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er/HMS Dropbox/Fernando Ramirez Guadiana/1FER+David shared/Ba paper/FINAL REQUESTS FROM PLOS BIO/"/>
    </mc:Choice>
  </mc:AlternateContent>
  <xr:revisionPtr revIDLastSave="0" documentId="13_ncr:1_{CE23640F-2550-C94F-B0CE-429AF03B49AD}" xr6:coauthVersionLast="47" xr6:coauthVersionMax="47" xr10:uidLastSave="{00000000-0000-0000-0000-000000000000}"/>
  <bookViews>
    <workbookView xWindow="1760" yWindow="680" windowWidth="28800" windowHeight="17500" xr2:uid="{1BDCAA8E-AE53-D241-BE94-A826E8B91EBC}"/>
  </bookViews>
  <sheets>
    <sheet name="Gene essensiality" sheetId="2" r:id="rId1"/>
    <sheet name="Essential genes" sheetId="3" r:id="rId2"/>
  </sheets>
  <definedNames>
    <definedName name="_xlnm._FilterDatabase" localSheetId="0" hidden="1">'Gene essensiality'!$B$3:$C$1044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16" uniqueCount="5464">
  <si>
    <t>'BAIDGICL_00001'</t>
  </si>
  <si>
    <t>'BAIDGICL_00002'</t>
  </si>
  <si>
    <t>'BAIDGICL_00003'</t>
  </si>
  <si>
    <t>'BAIDGICL_00004'</t>
  </si>
  <si>
    <t>'BAIDGICL_00005'</t>
  </si>
  <si>
    <t>'BAIDGICL_00006'</t>
  </si>
  <si>
    <t>'BAIDGICL_00012'</t>
  </si>
  <si>
    <t>'BAIDGICL_00013'</t>
  </si>
  <si>
    <t>'BAIDGICL_00014'</t>
  </si>
  <si>
    <t>'BAIDGICL_00015'</t>
  </si>
  <si>
    <t>'BAIDGICL_00016'</t>
  </si>
  <si>
    <t>'BAIDGICL_00018'</t>
  </si>
  <si>
    <t>'BAIDGICL_00020'</t>
  </si>
  <si>
    <t>'BAIDGICL_00021'</t>
  </si>
  <si>
    <t>'BAIDGICL_00022'</t>
  </si>
  <si>
    <t>'BAIDGICL_00023'</t>
  </si>
  <si>
    <t>'BAIDGICL_00024'</t>
  </si>
  <si>
    <t>'BAIDGICL_00026'</t>
  </si>
  <si>
    <t>'BAIDGICL_00027'</t>
  </si>
  <si>
    <t>'BAIDGICL_00028'</t>
  </si>
  <si>
    <t>'BAIDGICL_00029'</t>
  </si>
  <si>
    <t>'BAIDGICL_00030'</t>
  </si>
  <si>
    <t>'BAIDGICL_00036'</t>
  </si>
  <si>
    <t>'BAIDGICL_00037'</t>
  </si>
  <si>
    <t>'BAIDGICL_00038'</t>
  </si>
  <si>
    <t>'BAIDGICL_00039'</t>
  </si>
  <si>
    <t>'BAIDGICL_00040'</t>
  </si>
  <si>
    <t>'BAIDGICL_00041'</t>
  </si>
  <si>
    <t>'BAIDGICL_00042'</t>
  </si>
  <si>
    <t>'BAIDGICL_00043'</t>
  </si>
  <si>
    <t>'BAIDGICL_00044'</t>
  </si>
  <si>
    <t>'BAIDGICL_00045'</t>
  </si>
  <si>
    <t>'BAIDGICL_00046'</t>
  </si>
  <si>
    <t>'BAIDGICL_00047'</t>
  </si>
  <si>
    <t>'BAIDGICL_00048'</t>
  </si>
  <si>
    <t>'BAIDGICL_00049'</t>
  </si>
  <si>
    <t>'BAIDGICL_00050'</t>
  </si>
  <si>
    <t>'BAIDGICL_00051'</t>
  </si>
  <si>
    <t>'BAIDGICL_00052'</t>
  </si>
  <si>
    <t>'BAIDGICL_00053'</t>
  </si>
  <si>
    <t>'BAIDGICL_00054'</t>
  </si>
  <si>
    <t>'BAIDGICL_00055'</t>
  </si>
  <si>
    <t>'BAIDGICL_00056'</t>
  </si>
  <si>
    <t>'BAIDGICL_00057'</t>
  </si>
  <si>
    <t>'BAIDGICL_00058'</t>
  </si>
  <si>
    <t>'BAIDGICL_00059'</t>
  </si>
  <si>
    <t>'BAIDGICL_00060'</t>
  </si>
  <si>
    <t>'BAIDGICL_00061'</t>
  </si>
  <si>
    <t>'BAIDGICL_00062'</t>
  </si>
  <si>
    <t>'BAIDGICL_00063'</t>
  </si>
  <si>
    <t>'BAIDGICL_00064'</t>
  </si>
  <si>
    <t>'BAIDGICL_00065'</t>
  </si>
  <si>
    <t>'BAIDGICL_00066'</t>
  </si>
  <si>
    <t>'BAIDGICL_00067'</t>
  </si>
  <si>
    <t>'BAIDGICL_00068'</t>
  </si>
  <si>
    <t>'BAIDGICL_00069'</t>
  </si>
  <si>
    <t>'BAIDGICL_00072'</t>
  </si>
  <si>
    <t>'BAIDGICL_00073'</t>
  </si>
  <si>
    <t>'BAIDGICL_00074'</t>
  </si>
  <si>
    <t>'BAIDGICL_00075'</t>
  </si>
  <si>
    <t>'BAIDGICL_00076'</t>
  </si>
  <si>
    <t>'BAIDGICL_00077'</t>
  </si>
  <si>
    <t>'BAIDGICL_00078'</t>
  </si>
  <si>
    <t>'BAIDGICL_00079'</t>
  </si>
  <si>
    <t>'BAIDGICL_00080'</t>
  </si>
  <si>
    <t>'BAIDGICL_00081'</t>
  </si>
  <si>
    <t>'BAIDGICL_00082'</t>
  </si>
  <si>
    <t>'BAIDGICL_00083'</t>
  </si>
  <si>
    <t>'BAIDGICL_00084'</t>
  </si>
  <si>
    <t>'BAIDGICL_00085'</t>
  </si>
  <si>
    <t>'BAIDGICL_00086'</t>
  </si>
  <si>
    <t>'BAIDGICL_00087'</t>
  </si>
  <si>
    <t>'BAIDGICL_00091'</t>
  </si>
  <si>
    <t>'BAIDGICL_00092'</t>
  </si>
  <si>
    <t>'BAIDGICL_00093'</t>
  </si>
  <si>
    <t>'BAIDGICL_00094'</t>
  </si>
  <si>
    <t>'BAIDGICL_00095'</t>
  </si>
  <si>
    <t>'BAIDGICL_00096'</t>
  </si>
  <si>
    <t>'BAIDGICL_00097'</t>
  </si>
  <si>
    <t>'BAIDGICL_00098'</t>
  </si>
  <si>
    <t>'BAIDGICL_00099'</t>
  </si>
  <si>
    <t>'BAIDGICL_00100'</t>
  </si>
  <si>
    <t>'BAIDGICL_00102'</t>
  </si>
  <si>
    <t>'BAIDGICL_00103'</t>
  </si>
  <si>
    <t>'BAIDGICL_00104'</t>
  </si>
  <si>
    <t>'BAIDGICL_00105'</t>
  </si>
  <si>
    <t>'BAIDGICL_00106'</t>
  </si>
  <si>
    <t>'BAIDGICL_00107'</t>
  </si>
  <si>
    <t>'BAIDGICL_00108'</t>
  </si>
  <si>
    <t>'BAIDGICL_00109'</t>
  </si>
  <si>
    <t>'BAIDGICL_00110'</t>
  </si>
  <si>
    <t>'BAIDGICL_00111'</t>
  </si>
  <si>
    <t>'BAIDGICL_00113'</t>
  </si>
  <si>
    <t>'BAIDGICL_00114'</t>
  </si>
  <si>
    <t>'BAIDGICL_00115'</t>
  </si>
  <si>
    <t>'BAIDGICL_00116'</t>
  </si>
  <si>
    <t>'BAIDGICL_00117'</t>
  </si>
  <si>
    <t>'BAIDGICL_00118'</t>
  </si>
  <si>
    <t>'BAIDGICL_00119'</t>
  </si>
  <si>
    <t>'BAIDGICL_00120'</t>
  </si>
  <si>
    <t>'BAIDGICL_00121'</t>
  </si>
  <si>
    <t>'BAIDGICL_00122'</t>
  </si>
  <si>
    <t>'BAIDGICL_00123'</t>
  </si>
  <si>
    <t>'BAIDGICL_00124'</t>
  </si>
  <si>
    <t>'BAIDGICL_00125'</t>
  </si>
  <si>
    <t>'BAIDGICL_00126'</t>
  </si>
  <si>
    <t>'BAIDGICL_00127'</t>
  </si>
  <si>
    <t>'BAIDGICL_00128'</t>
  </si>
  <si>
    <t>'BAIDGICL_00129'</t>
  </si>
  <si>
    <t>'BAIDGICL_00130'</t>
  </si>
  <si>
    <t>'BAIDGICL_00131'</t>
  </si>
  <si>
    <t>'BAIDGICL_00132'</t>
  </si>
  <si>
    <t>'BAIDGICL_00133'</t>
  </si>
  <si>
    <t>'BAIDGICL_00134'</t>
  </si>
  <si>
    <t>'BAIDGICL_00135'</t>
  </si>
  <si>
    <t>'BAIDGICL_00136'</t>
  </si>
  <si>
    <t>'BAIDGICL_00137'</t>
  </si>
  <si>
    <t>'BAIDGICL_00138'</t>
  </si>
  <si>
    <t>'BAIDGICL_00139'</t>
  </si>
  <si>
    <t>'BAIDGICL_00140'</t>
  </si>
  <si>
    <t>'BAIDGICL_00141'</t>
  </si>
  <si>
    <t>'BAIDGICL_00142'</t>
  </si>
  <si>
    <t>'BAIDGICL_00143'</t>
  </si>
  <si>
    <t>'BAIDGICL_00144'</t>
  </si>
  <si>
    <t>'BAIDGICL_00145'</t>
  </si>
  <si>
    <t>'BAIDGICL_00146'</t>
  </si>
  <si>
    <t>'BAIDGICL_00147'</t>
  </si>
  <si>
    <t>'BAIDGICL_00148'</t>
  </si>
  <si>
    <t>'BAIDGICL_00149'</t>
  </si>
  <si>
    <t>'BAIDGICL_00150'</t>
  </si>
  <si>
    <t>'BAIDGICL_00151'</t>
  </si>
  <si>
    <t>'BAIDGICL_00152'</t>
  </si>
  <si>
    <t>'BAIDGICL_00153'</t>
  </si>
  <si>
    <t>'BAIDGICL_00154'</t>
  </si>
  <si>
    <t>'BAIDGICL_00155'</t>
  </si>
  <si>
    <t>'BAIDGICL_00156'</t>
  </si>
  <si>
    <t>'BAIDGICL_00157'</t>
  </si>
  <si>
    <t>'BAIDGICL_00158'</t>
  </si>
  <si>
    <t>'BAIDGICL_00159'</t>
  </si>
  <si>
    <t>'BAIDGICL_00160'</t>
  </si>
  <si>
    <t>'BAIDGICL_00161'</t>
  </si>
  <si>
    <t>'BAIDGICL_00162'</t>
  </si>
  <si>
    <t>'BAIDGICL_00163'</t>
  </si>
  <si>
    <t>'BAIDGICL_00164'</t>
  </si>
  <si>
    <t>'BAIDGICL_00165'</t>
  </si>
  <si>
    <t>'BAIDGICL_00178'</t>
  </si>
  <si>
    <t>'BAIDGICL_00179'</t>
  </si>
  <si>
    <t>'BAIDGICL_00180'</t>
  </si>
  <si>
    <t>'BAIDGICL_00181'</t>
  </si>
  <si>
    <t>'BAIDGICL_00182'</t>
  </si>
  <si>
    <t>'BAIDGICL_00183'</t>
  </si>
  <si>
    <t>'BAIDGICL_00185'</t>
  </si>
  <si>
    <t>'BAIDGICL_00186'</t>
  </si>
  <si>
    <t>'BAIDGICL_00187'</t>
  </si>
  <si>
    <t>'BAIDGICL_00188'</t>
  </si>
  <si>
    <t>'BAIDGICL_00189'</t>
  </si>
  <si>
    <t>'BAIDGICL_00190'</t>
  </si>
  <si>
    <t>'BAIDGICL_00191'</t>
  </si>
  <si>
    <t>'BAIDGICL_00192'</t>
  </si>
  <si>
    <t>'BAIDGICL_00193'</t>
  </si>
  <si>
    <t>'BAIDGICL_00194'</t>
  </si>
  <si>
    <t>'BAIDGICL_00195'</t>
  </si>
  <si>
    <t>'BAIDGICL_00196'</t>
  </si>
  <si>
    <t>'BAIDGICL_00197'</t>
  </si>
  <si>
    <t>'BAIDGICL_00198'</t>
  </si>
  <si>
    <t>'BAIDGICL_00199'</t>
  </si>
  <si>
    <t>'BAIDGICL_00200'</t>
  </si>
  <si>
    <t>'BAIDGICL_00201'</t>
  </si>
  <si>
    <t>'BAIDGICL_00202'</t>
  </si>
  <si>
    <t>'BAIDGICL_00203'</t>
  </si>
  <si>
    <t>'BAIDGICL_00205'</t>
  </si>
  <si>
    <t>'BAIDGICL_00206'</t>
  </si>
  <si>
    <t>'BAIDGICL_00207'</t>
  </si>
  <si>
    <t>'BAIDGICL_00208'</t>
  </si>
  <si>
    <t>'BAIDGICL_00209'</t>
  </si>
  <si>
    <t>'BAIDGICL_00210'</t>
  </si>
  <si>
    <t>'BAIDGICL_00211'</t>
  </si>
  <si>
    <t>'BAIDGICL_00212'</t>
  </si>
  <si>
    <t>'BAIDGICL_00214'</t>
  </si>
  <si>
    <t>'BAIDGICL_00215'</t>
  </si>
  <si>
    <t>'BAIDGICL_00216'</t>
  </si>
  <si>
    <t>'BAIDGICL_00217'</t>
  </si>
  <si>
    <t>'BAIDGICL_00218'</t>
  </si>
  <si>
    <t>'BAIDGICL_00219'</t>
  </si>
  <si>
    <t>'BAIDGICL_00220'</t>
  </si>
  <si>
    <t>'BAIDGICL_00221'</t>
  </si>
  <si>
    <t>'BAIDGICL_00222'</t>
  </si>
  <si>
    <t>'BAIDGICL_00223'</t>
  </si>
  <si>
    <t>'BAIDGICL_00224'</t>
  </si>
  <si>
    <t>'BAIDGICL_00226'</t>
  </si>
  <si>
    <t>'BAIDGICL_00227'</t>
  </si>
  <si>
    <t>'BAIDGICL_00228'</t>
  </si>
  <si>
    <t>'BAIDGICL_00229'</t>
  </si>
  <si>
    <t>'BAIDGICL_00230'</t>
  </si>
  <si>
    <t>'BAIDGICL_00231'</t>
  </si>
  <si>
    <t>'BAIDGICL_00232'</t>
  </si>
  <si>
    <t>'BAIDGICL_00233'</t>
  </si>
  <si>
    <t>'BAIDGICL_00234'</t>
  </si>
  <si>
    <t>'BAIDGICL_00235'</t>
  </si>
  <si>
    <t>'BAIDGICL_00236'</t>
  </si>
  <si>
    <t>'BAIDGICL_00237'</t>
  </si>
  <si>
    <t>'BAIDGICL_00238'</t>
  </si>
  <si>
    <t>'BAIDGICL_00239'</t>
  </si>
  <si>
    <t>'BAIDGICL_00240'</t>
  </si>
  <si>
    <t>'BAIDGICL_00241'</t>
  </si>
  <si>
    <t>'BAIDGICL_00242'</t>
  </si>
  <si>
    <t>'BAIDGICL_00243'</t>
  </si>
  <si>
    <t>'BAIDGICL_00244'</t>
  </si>
  <si>
    <t>'BAIDGICL_00245'</t>
  </si>
  <si>
    <t>'BAIDGICL_00246'</t>
  </si>
  <si>
    <t>'BAIDGICL_00247'</t>
  </si>
  <si>
    <t>'BAIDGICL_00248'</t>
  </si>
  <si>
    <t>'BAIDGICL_00249'</t>
  </si>
  <si>
    <t>'BAIDGICL_00250'</t>
  </si>
  <si>
    <t>'BAIDGICL_00251'</t>
  </si>
  <si>
    <t>'BAIDGICL_00252'</t>
  </si>
  <si>
    <t>'BAIDGICL_00253'</t>
  </si>
  <si>
    <t>'BAIDGICL_00254'</t>
  </si>
  <si>
    <t>'BAIDGICL_00255'</t>
  </si>
  <si>
    <t>'BAIDGICL_00256'</t>
  </si>
  <si>
    <t>'BAIDGICL_00257'</t>
  </si>
  <si>
    <t>'BAIDGICL_00258'</t>
  </si>
  <si>
    <t>'BAIDGICL_00259'</t>
  </si>
  <si>
    <t>'BAIDGICL_00260'</t>
  </si>
  <si>
    <t>'BAIDGICL_00261'</t>
  </si>
  <si>
    <t>'BAIDGICL_00262'</t>
  </si>
  <si>
    <t>'BAIDGICL_00263'</t>
  </si>
  <si>
    <t>'BAIDGICL_00264'</t>
  </si>
  <si>
    <t>'BAIDGICL_00265'</t>
  </si>
  <si>
    <t>'BAIDGICL_00266'</t>
  </si>
  <si>
    <t>'BAIDGICL_00267'</t>
  </si>
  <si>
    <t>'BAIDGICL_00268'</t>
  </si>
  <si>
    <t>'BAIDGICL_00269'</t>
  </si>
  <si>
    <t>'BAIDGICL_00270'</t>
  </si>
  <si>
    <t>'BAIDGICL_00271'</t>
  </si>
  <si>
    <t>'BAIDGICL_00272'</t>
  </si>
  <si>
    <t>'BAIDGICL_00273'</t>
  </si>
  <si>
    <t>'BAIDGICL_00274'</t>
  </si>
  <si>
    <t>'BAIDGICL_00275'</t>
  </si>
  <si>
    <t>'BAIDGICL_00276'</t>
  </si>
  <si>
    <t>'BAIDGICL_00277'</t>
  </si>
  <si>
    <t>'BAIDGICL_00278'</t>
  </si>
  <si>
    <t>'BAIDGICL_00279'</t>
  </si>
  <si>
    <t>'BAIDGICL_00280'</t>
  </si>
  <si>
    <t>'BAIDGICL_00297'</t>
  </si>
  <si>
    <t>'BAIDGICL_00298'</t>
  </si>
  <si>
    <t>'BAIDGICL_00299'</t>
  </si>
  <si>
    <t>'BAIDGICL_00300'</t>
  </si>
  <si>
    <t>'BAIDGICL_00301'</t>
  </si>
  <si>
    <t>'BAIDGICL_00302'</t>
  </si>
  <si>
    <t>'BAIDGICL_00303'</t>
  </si>
  <si>
    <t>'BAIDGICL_00304'</t>
  </si>
  <si>
    <t>'BAIDGICL_00305'</t>
  </si>
  <si>
    <t>'BAIDGICL_00306'</t>
  </si>
  <si>
    <t>'BAIDGICL_00308'</t>
  </si>
  <si>
    <t>'BAIDGICL_00310'</t>
  </si>
  <si>
    <t>'BAIDGICL_00311'</t>
  </si>
  <si>
    <t>'BAIDGICL_00312'</t>
  </si>
  <si>
    <t>'BAIDGICL_00316'</t>
  </si>
  <si>
    <t>'BAIDGICL_00317'</t>
  </si>
  <si>
    <t>'BAIDGICL_00318'</t>
  </si>
  <si>
    <t>'BAIDGICL_00319'</t>
  </si>
  <si>
    <t>'BAIDGICL_00320'</t>
  </si>
  <si>
    <t>'BAIDGICL_00321'</t>
  </si>
  <si>
    <t>'BAIDGICL_00322'</t>
  </si>
  <si>
    <t>'BAIDGICL_00323'</t>
  </si>
  <si>
    <t>'BAIDGICL_00324'</t>
  </si>
  <si>
    <t>'BAIDGICL_00329'</t>
  </si>
  <si>
    <t>'BAIDGICL_00330'</t>
  </si>
  <si>
    <t>'BAIDGICL_00331'</t>
  </si>
  <si>
    <t>'BAIDGICL_00332'</t>
  </si>
  <si>
    <t>'BAIDGICL_00333'</t>
  </si>
  <si>
    <t>'BAIDGICL_00334'</t>
  </si>
  <si>
    <t>'BAIDGICL_00335'</t>
  </si>
  <si>
    <t>'BAIDGICL_00336'</t>
  </si>
  <si>
    <t>'BAIDGICL_00337'</t>
  </si>
  <si>
    <t>'BAIDGICL_00338'</t>
  </si>
  <si>
    <t>'BAIDGICL_00339'</t>
  </si>
  <si>
    <t>'BAIDGICL_00340'</t>
  </si>
  <si>
    <t>'BAIDGICL_00341'</t>
  </si>
  <si>
    <t>'BAIDGICL_00342'</t>
  </si>
  <si>
    <t>'BAIDGICL_00343'</t>
  </si>
  <si>
    <t>'BAIDGICL_00344'</t>
  </si>
  <si>
    <t>'BAIDGICL_00345'</t>
  </si>
  <si>
    <t>'BAIDGICL_00346'</t>
  </si>
  <si>
    <t>'BAIDGICL_00347'</t>
  </si>
  <si>
    <t>'BAIDGICL_00348'</t>
  </si>
  <si>
    <t>'BAIDGICL_00349'</t>
  </si>
  <si>
    <t>'BAIDGICL_00350'</t>
  </si>
  <si>
    <t>'BAIDGICL_00351'</t>
  </si>
  <si>
    <t>'BAIDGICL_00353'</t>
  </si>
  <si>
    <t>'BAIDGICL_00354'</t>
  </si>
  <si>
    <t>'BAIDGICL_00355'</t>
  </si>
  <si>
    <t>'BAIDGICL_00356'</t>
  </si>
  <si>
    <t>'BAIDGICL_00357'</t>
  </si>
  <si>
    <t>'BAIDGICL_00358'</t>
  </si>
  <si>
    <t>'BAIDGICL_00359'</t>
  </si>
  <si>
    <t>'BAIDGICL_00360'</t>
  </si>
  <si>
    <t>'BAIDGICL_00361'</t>
  </si>
  <si>
    <t>'BAIDGICL_00362'</t>
  </si>
  <si>
    <t>'BAIDGICL_00363'</t>
  </si>
  <si>
    <t>'BAIDGICL_00364'</t>
  </si>
  <si>
    <t>'BAIDGICL_00365'</t>
  </si>
  <si>
    <t>'BAIDGICL_00366'</t>
  </si>
  <si>
    <t>'BAIDGICL_00367'</t>
  </si>
  <si>
    <t>'BAIDGICL_00368'</t>
  </si>
  <si>
    <t>'BAIDGICL_00369'</t>
  </si>
  <si>
    <t>'BAIDGICL_00370'</t>
  </si>
  <si>
    <t>'BAIDGICL_00371'</t>
  </si>
  <si>
    <t>'BAIDGICL_00372'</t>
  </si>
  <si>
    <t>'BAIDGICL_00373'</t>
  </si>
  <si>
    <t>'BAIDGICL_00374'</t>
  </si>
  <si>
    <t>'BAIDGICL_00376'</t>
  </si>
  <si>
    <t>'BAIDGICL_00377'</t>
  </si>
  <si>
    <t>'BAIDGICL_00378'</t>
  </si>
  <si>
    <t>'BAIDGICL_00379'</t>
  </si>
  <si>
    <t>'BAIDGICL_00380'</t>
  </si>
  <si>
    <t>'BAIDGICL_00381'</t>
  </si>
  <si>
    <t>'BAIDGICL_00382'</t>
  </si>
  <si>
    <t>'BAIDGICL_00383'</t>
  </si>
  <si>
    <t>'BAIDGICL_00384'</t>
  </si>
  <si>
    <t>'BAIDGICL_00385'</t>
  </si>
  <si>
    <t>'BAIDGICL_00386'</t>
  </si>
  <si>
    <t>'BAIDGICL_00387'</t>
  </si>
  <si>
    <t>'BAIDGICL_00388'</t>
  </si>
  <si>
    <t>'BAIDGICL_00389'</t>
  </si>
  <si>
    <t>'BAIDGICL_00390'</t>
  </si>
  <si>
    <t>'BAIDGICL_00391'</t>
  </si>
  <si>
    <t>'BAIDGICL_00392'</t>
  </si>
  <si>
    <t>'BAIDGICL_00393'</t>
  </si>
  <si>
    <t>'BAIDGICL_00394'</t>
  </si>
  <si>
    <t>'BAIDGICL_00395'</t>
  </si>
  <si>
    <t>'BAIDGICL_00396'</t>
  </si>
  <si>
    <t>'BAIDGICL_00397'</t>
  </si>
  <si>
    <t>'BAIDGICL_00398'</t>
  </si>
  <si>
    <t>'BAIDGICL_00399'</t>
  </si>
  <si>
    <t>'BAIDGICL_00400'</t>
  </si>
  <si>
    <t>'BAIDGICL_00401'</t>
  </si>
  <si>
    <t>'BAIDGICL_00402'</t>
  </si>
  <si>
    <t>'BAIDGICL_00403'</t>
  </si>
  <si>
    <t>'BAIDGICL_00404'</t>
  </si>
  <si>
    <t>'BAIDGICL_00405'</t>
  </si>
  <si>
    <t>'BAIDGICL_00407'</t>
  </si>
  <si>
    <t>'BAIDGICL_00408'</t>
  </si>
  <si>
    <t>'BAIDGICL_00409'</t>
  </si>
  <si>
    <t>'BAIDGICL_00410'</t>
  </si>
  <si>
    <t>'BAIDGICL_00411'</t>
  </si>
  <si>
    <t>'BAIDGICL_00412'</t>
  </si>
  <si>
    <t>'BAIDGICL_00413'</t>
  </si>
  <si>
    <t>'BAIDGICL_00414'</t>
  </si>
  <si>
    <t>'BAIDGICL_00415'</t>
  </si>
  <si>
    <t>'BAIDGICL_00416'</t>
  </si>
  <si>
    <t>'BAIDGICL_00417'</t>
  </si>
  <si>
    <t>'BAIDGICL_00418'</t>
  </si>
  <si>
    <t>'BAIDGICL_00419'</t>
  </si>
  <si>
    <t>'BAIDGICL_00420'</t>
  </si>
  <si>
    <t>'BAIDGICL_00421'</t>
  </si>
  <si>
    <t>'BAIDGICL_00423'</t>
  </si>
  <si>
    <t>'BAIDGICL_00424'</t>
  </si>
  <si>
    <t>'BAIDGICL_00425'</t>
  </si>
  <si>
    <t>'BAIDGICL_00427'</t>
  </si>
  <si>
    <t>'BAIDGICL_00429'</t>
  </si>
  <si>
    <t>'BAIDGICL_00430'</t>
  </si>
  <si>
    <t>'BAIDGICL_00431'</t>
  </si>
  <si>
    <t>'BAIDGICL_00432'</t>
  </si>
  <si>
    <t>'BAIDGICL_00433'</t>
  </si>
  <si>
    <t>'BAIDGICL_00434'</t>
  </si>
  <si>
    <t>'BAIDGICL_00435'</t>
  </si>
  <si>
    <t>'BAIDGICL_00436'</t>
  </si>
  <si>
    <t>'BAIDGICL_00437'</t>
  </si>
  <si>
    <t>'BAIDGICL_00438'</t>
  </si>
  <si>
    <t>'BAIDGICL_00439'</t>
  </si>
  <si>
    <t>'BAIDGICL_00440'</t>
  </si>
  <si>
    <t>'BAIDGICL_00441'</t>
  </si>
  <si>
    <t>'BAIDGICL_00442'</t>
  </si>
  <si>
    <t>'BAIDGICL_00443'</t>
  </si>
  <si>
    <t>'BAIDGICL_00444'</t>
  </si>
  <si>
    <t>'BAIDGICL_00446'</t>
  </si>
  <si>
    <t>'BAIDGICL_00447'</t>
  </si>
  <si>
    <t>'BAIDGICL_00448'</t>
  </si>
  <si>
    <t>'BAIDGICL_00449'</t>
  </si>
  <si>
    <t>'BAIDGICL_00450'</t>
  </si>
  <si>
    <t>'BAIDGICL_00451'</t>
  </si>
  <si>
    <t>'BAIDGICL_00452'</t>
  </si>
  <si>
    <t>'BAIDGICL_00453'</t>
  </si>
  <si>
    <t>'BAIDGICL_00454'</t>
  </si>
  <si>
    <t>'BAIDGICL_00455'</t>
  </si>
  <si>
    <t>'BAIDGICL_00456'</t>
  </si>
  <si>
    <t>'BAIDGICL_00457'</t>
  </si>
  <si>
    <t>'BAIDGICL_00458'</t>
  </si>
  <si>
    <t>'BAIDGICL_00459'</t>
  </si>
  <si>
    <t>'BAIDGICL_00460'</t>
  </si>
  <si>
    <t>'BAIDGICL_00461'</t>
  </si>
  <si>
    <t>'BAIDGICL_00462'</t>
  </si>
  <si>
    <t>'BAIDGICL_00463'</t>
  </si>
  <si>
    <t>'BAIDGICL_00464'</t>
  </si>
  <si>
    <t>'BAIDGICL_00465'</t>
  </si>
  <si>
    <t>'BAIDGICL_00466'</t>
  </si>
  <si>
    <t>'BAIDGICL_00467'</t>
  </si>
  <si>
    <t>'BAIDGICL_00468'</t>
  </si>
  <si>
    <t>'BAIDGICL_00469'</t>
  </si>
  <si>
    <t>'BAIDGICL_00470'</t>
  </si>
  <si>
    <t>'BAIDGICL_00471'</t>
  </si>
  <si>
    <t>'BAIDGICL_00472'</t>
  </si>
  <si>
    <t>'BAIDGICL_00473'</t>
  </si>
  <si>
    <t>'BAIDGICL_00474'</t>
  </si>
  <si>
    <t>'BAIDGICL_00475'</t>
  </si>
  <si>
    <t>'BAIDGICL_00476'</t>
  </si>
  <si>
    <t>'BAIDGICL_00477'</t>
  </si>
  <si>
    <t>'BAIDGICL_00478'</t>
  </si>
  <si>
    <t>'BAIDGICL_00479'</t>
  </si>
  <si>
    <t>'BAIDGICL_00480'</t>
  </si>
  <si>
    <t>'BAIDGICL_00481'</t>
  </si>
  <si>
    <t>'BAIDGICL_00482'</t>
  </si>
  <si>
    <t>'BAIDGICL_00483'</t>
  </si>
  <si>
    <t>'BAIDGICL_00484'</t>
  </si>
  <si>
    <t>'BAIDGICL_00485'</t>
  </si>
  <si>
    <t>'BAIDGICL_00486'</t>
  </si>
  <si>
    <t>'BAIDGICL_00487'</t>
  </si>
  <si>
    <t>'BAIDGICL_00488'</t>
  </si>
  <si>
    <t>'BAIDGICL_00489'</t>
  </si>
  <si>
    <t>'BAIDGICL_00490'</t>
  </si>
  <si>
    <t>'BAIDGICL_00491'</t>
  </si>
  <si>
    <t>'BAIDGICL_00492'</t>
  </si>
  <si>
    <t>'BAIDGICL_00493'</t>
  </si>
  <si>
    <t>'BAIDGICL_00494'</t>
  </si>
  <si>
    <t>'BAIDGICL_00495'</t>
  </si>
  <si>
    <t>'BAIDGICL_00496'</t>
  </si>
  <si>
    <t>'BAIDGICL_00497'</t>
  </si>
  <si>
    <t>'BAIDGICL_00498'</t>
  </si>
  <si>
    <t>'BAIDGICL_00499'</t>
  </si>
  <si>
    <t>'BAIDGICL_00500'</t>
  </si>
  <si>
    <t>'BAIDGICL_00501'</t>
  </si>
  <si>
    <t>'BAIDGICL_00502'</t>
  </si>
  <si>
    <t>'BAIDGICL_00503'</t>
  </si>
  <si>
    <t>'BAIDGICL_00504'</t>
  </si>
  <si>
    <t>'BAIDGICL_00505'</t>
  </si>
  <si>
    <t>'BAIDGICL_00506'</t>
  </si>
  <si>
    <t>'BAIDGICL_00507'</t>
  </si>
  <si>
    <t>'BAIDGICL_00508'</t>
  </si>
  <si>
    <t>'BAIDGICL_00509'</t>
  </si>
  <si>
    <t>'BAIDGICL_00510'</t>
  </si>
  <si>
    <t>'BAIDGICL_00511'</t>
  </si>
  <si>
    <t>'BAIDGICL_00512'</t>
  </si>
  <si>
    <t>'BAIDGICL_00513'</t>
  </si>
  <si>
    <t>'BAIDGICL_00514'</t>
  </si>
  <si>
    <t>'BAIDGICL_00515'</t>
  </si>
  <si>
    <t>'BAIDGICL_00516'</t>
  </si>
  <si>
    <t>'BAIDGICL_00517'</t>
  </si>
  <si>
    <t>'BAIDGICL_00518'</t>
  </si>
  <si>
    <t>'BAIDGICL_00519'</t>
  </si>
  <si>
    <t>'BAIDGICL_00520'</t>
  </si>
  <si>
    <t>'BAIDGICL_00521'</t>
  </si>
  <si>
    <t>'BAIDGICL_00522'</t>
  </si>
  <si>
    <t>'BAIDGICL_00523'</t>
  </si>
  <si>
    <t>'BAIDGICL_00524'</t>
  </si>
  <si>
    <t>'BAIDGICL_00525'</t>
  </si>
  <si>
    <t>'BAIDGICL_00526'</t>
  </si>
  <si>
    <t>'BAIDGICL_00527'</t>
  </si>
  <si>
    <t>'BAIDGICL_00528'</t>
  </si>
  <si>
    <t>'BAIDGICL_00529'</t>
  </si>
  <si>
    <t>'BAIDGICL_00530'</t>
  </si>
  <si>
    <t>'BAIDGICL_00531'</t>
  </si>
  <si>
    <t>'BAIDGICL_00532'</t>
  </si>
  <si>
    <t>'BAIDGICL_00533'</t>
  </si>
  <si>
    <t>'BAIDGICL_00534'</t>
  </si>
  <si>
    <t>'BAIDGICL_00535'</t>
  </si>
  <si>
    <t>'BAIDGICL_00536'</t>
  </si>
  <si>
    <t>'BAIDGICL_00537'</t>
  </si>
  <si>
    <t>'BAIDGICL_00538'</t>
  </si>
  <si>
    <t>'BAIDGICL_00539'</t>
  </si>
  <si>
    <t>'BAIDGICL_00540'</t>
  </si>
  <si>
    <t>'BAIDGICL_00541'</t>
  </si>
  <si>
    <t>'BAIDGICL_00542'</t>
  </si>
  <si>
    <t>'BAIDGICL_00543'</t>
  </si>
  <si>
    <t>'BAIDGICL_00544'</t>
  </si>
  <si>
    <t>'BAIDGICL_00545'</t>
  </si>
  <si>
    <t>'BAIDGICL_00546'</t>
  </si>
  <si>
    <t>'BAIDGICL_00547'</t>
  </si>
  <si>
    <t>'BAIDGICL_00548'</t>
  </si>
  <si>
    <t>'BAIDGICL_00549'</t>
  </si>
  <si>
    <t>'BAIDGICL_00550'</t>
  </si>
  <si>
    <t>'BAIDGICL_00551'</t>
  </si>
  <si>
    <t>'BAIDGICL_00552'</t>
  </si>
  <si>
    <t>'BAIDGICL_00553'</t>
  </si>
  <si>
    <t>'BAIDGICL_00554'</t>
  </si>
  <si>
    <t>'BAIDGICL_00555'</t>
  </si>
  <si>
    <t>'BAIDGICL_00556'</t>
  </si>
  <si>
    <t>'BAIDGICL_00557'</t>
  </si>
  <si>
    <t>'BAIDGICL_00558'</t>
  </si>
  <si>
    <t>'BAIDGICL_00559'</t>
  </si>
  <si>
    <t>'BAIDGICL_00560'</t>
  </si>
  <si>
    <t>'BAIDGICL_00561'</t>
  </si>
  <si>
    <t>'BAIDGICL_00562'</t>
  </si>
  <si>
    <t>'BAIDGICL_00563'</t>
  </si>
  <si>
    <t>'BAIDGICL_00564'</t>
  </si>
  <si>
    <t>'BAIDGICL_00565'</t>
  </si>
  <si>
    <t>'BAIDGICL_00566'</t>
  </si>
  <si>
    <t>'BAIDGICL_00567'</t>
  </si>
  <si>
    <t>'BAIDGICL_00568'</t>
  </si>
  <si>
    <t>'BAIDGICL_00569'</t>
  </si>
  <si>
    <t>'BAIDGICL_00570'</t>
  </si>
  <si>
    <t>'BAIDGICL_00571'</t>
  </si>
  <si>
    <t>'BAIDGICL_00572'</t>
  </si>
  <si>
    <t>'BAIDGICL_00573'</t>
  </si>
  <si>
    <t>'BAIDGICL_00574'</t>
  </si>
  <si>
    <t>'BAIDGICL_00575'</t>
  </si>
  <si>
    <t>'BAIDGICL_00576'</t>
  </si>
  <si>
    <t>'BAIDGICL_00577'</t>
  </si>
  <si>
    <t>'BAIDGICL_00578'</t>
  </si>
  <si>
    <t>'BAIDGICL_00579'</t>
  </si>
  <si>
    <t>'BAIDGICL_00580'</t>
  </si>
  <si>
    <t>'BAIDGICL_00581'</t>
  </si>
  <si>
    <t>'BAIDGICL_00582'</t>
  </si>
  <si>
    <t>'BAIDGICL_00583'</t>
  </si>
  <si>
    <t>'BAIDGICL_00584'</t>
  </si>
  <si>
    <t>'BAIDGICL_00585'</t>
  </si>
  <si>
    <t>'BAIDGICL_00604'</t>
  </si>
  <si>
    <t>'BAIDGICL_00605'</t>
  </si>
  <si>
    <t>'BAIDGICL_00606'</t>
  </si>
  <si>
    <t>'BAIDGICL_00607'</t>
  </si>
  <si>
    <t>'BAIDGICL_00608'</t>
  </si>
  <si>
    <t>'BAIDGICL_00610'</t>
  </si>
  <si>
    <t>'BAIDGICL_00611'</t>
  </si>
  <si>
    <t>'BAIDGICL_00612'</t>
  </si>
  <si>
    <t>'BAIDGICL_00613'</t>
  </si>
  <si>
    <t>'BAIDGICL_00614'</t>
  </si>
  <si>
    <t>'BAIDGICL_00615'</t>
  </si>
  <si>
    <t>'BAIDGICL_00616'</t>
  </si>
  <si>
    <t>'BAIDGICL_00617'</t>
  </si>
  <si>
    <t>'BAIDGICL_00618'</t>
  </si>
  <si>
    <t>'BAIDGICL_00619'</t>
  </si>
  <si>
    <t>'BAIDGICL_00620'</t>
  </si>
  <si>
    <t>'BAIDGICL_00621'</t>
  </si>
  <si>
    <t>'BAIDGICL_00622'</t>
  </si>
  <si>
    <t>'BAIDGICL_00623'</t>
  </si>
  <si>
    <t>'BAIDGICL_00624'</t>
  </si>
  <si>
    <t>'BAIDGICL_00625'</t>
  </si>
  <si>
    <t>'BAIDGICL_00626'</t>
  </si>
  <si>
    <t>'BAIDGICL_00627'</t>
  </si>
  <si>
    <t>'BAIDGICL_00628'</t>
  </si>
  <si>
    <t>'BAIDGICL_00629'</t>
  </si>
  <si>
    <t>'BAIDGICL_00630'</t>
  </si>
  <si>
    <t>'BAIDGICL_00631'</t>
  </si>
  <si>
    <t>'BAIDGICL_00632'</t>
  </si>
  <si>
    <t>'BAIDGICL_00633'</t>
  </si>
  <si>
    <t>'BAIDGICL_00634'</t>
  </si>
  <si>
    <t>'BAIDGICL_00635'</t>
  </si>
  <si>
    <t>'BAIDGICL_00636'</t>
  </si>
  <si>
    <t>'BAIDGICL_00637'</t>
  </si>
  <si>
    <t>'BAIDGICL_00638'</t>
  </si>
  <si>
    <t>'BAIDGICL_00639'</t>
  </si>
  <si>
    <t>'BAIDGICL_00640'</t>
  </si>
  <si>
    <t>'BAIDGICL_00641'</t>
  </si>
  <si>
    <t>'BAIDGICL_00642'</t>
  </si>
  <si>
    <t>'BAIDGICL_00643'</t>
  </si>
  <si>
    <t>'BAIDGICL_00644'</t>
  </si>
  <si>
    <t>'BAIDGICL_00645'</t>
  </si>
  <si>
    <t>'BAIDGICL_00646'</t>
  </si>
  <si>
    <t>'BAIDGICL_00647'</t>
  </si>
  <si>
    <t>'BAIDGICL_00648'</t>
  </si>
  <si>
    <t>'BAIDGICL_00649'</t>
  </si>
  <si>
    <t>'BAIDGICL_00650'</t>
  </si>
  <si>
    <t>'BAIDGICL_00651'</t>
  </si>
  <si>
    <t>'BAIDGICL_00652'</t>
  </si>
  <si>
    <t>'BAIDGICL_00653'</t>
  </si>
  <si>
    <t>'BAIDGICL_00654'</t>
  </si>
  <si>
    <t>'BAIDGICL_00655'</t>
  </si>
  <si>
    <t>'BAIDGICL_00656'</t>
  </si>
  <si>
    <t>'BAIDGICL_00657'</t>
  </si>
  <si>
    <t>'BAIDGICL_00658'</t>
  </si>
  <si>
    <t>'BAIDGICL_00659'</t>
  </si>
  <si>
    <t>'BAIDGICL_00660'</t>
  </si>
  <si>
    <t>'BAIDGICL_00661'</t>
  </si>
  <si>
    <t>'BAIDGICL_00662'</t>
  </si>
  <si>
    <t>'BAIDGICL_00663'</t>
  </si>
  <si>
    <t>'BAIDGICL_00664'</t>
  </si>
  <si>
    <t>'BAIDGICL_00665'</t>
  </si>
  <si>
    <t>'BAIDGICL_00666'</t>
  </si>
  <si>
    <t>'BAIDGICL_00667'</t>
  </si>
  <si>
    <t>'BAIDGICL_00668'</t>
  </si>
  <si>
    <t>'BAIDGICL_00669'</t>
  </si>
  <si>
    <t>'BAIDGICL_00670'</t>
  </si>
  <si>
    <t>'BAIDGICL_00671'</t>
  </si>
  <si>
    <t>'BAIDGICL_00672'</t>
  </si>
  <si>
    <t>'BAIDGICL_00673'</t>
  </si>
  <si>
    <t>'BAIDGICL_00674'</t>
  </si>
  <si>
    <t>'BAIDGICL_00675'</t>
  </si>
  <si>
    <t>'BAIDGICL_00676'</t>
  </si>
  <si>
    <t>'BAIDGICL_00677'</t>
  </si>
  <si>
    <t>'BAIDGICL_00678'</t>
  </si>
  <si>
    <t>'BAIDGICL_00679'</t>
  </si>
  <si>
    <t>'BAIDGICL_00680'</t>
  </si>
  <si>
    <t>'BAIDGICL_00681'</t>
  </si>
  <si>
    <t>'BAIDGICL_00682'</t>
  </si>
  <si>
    <t>'BAIDGICL_00683'</t>
  </si>
  <si>
    <t>'BAIDGICL_00684'</t>
  </si>
  <si>
    <t>'BAIDGICL_00685'</t>
  </si>
  <si>
    <t>'BAIDGICL_00686'</t>
  </si>
  <si>
    <t>'BAIDGICL_00687'</t>
  </si>
  <si>
    <t>'BAIDGICL_00688'</t>
  </si>
  <si>
    <t>'BAIDGICL_00689'</t>
  </si>
  <si>
    <t>'BAIDGICL_00690'</t>
  </si>
  <si>
    <t>'BAIDGICL_00691'</t>
  </si>
  <si>
    <t>'BAIDGICL_00692'</t>
  </si>
  <si>
    <t>'BAIDGICL_00693'</t>
  </si>
  <si>
    <t>'BAIDGICL_00694'</t>
  </si>
  <si>
    <t>'BAIDGICL_00695'</t>
  </si>
  <si>
    <t>'BAIDGICL_00696'</t>
  </si>
  <si>
    <t>'BAIDGICL_00697'</t>
  </si>
  <si>
    <t>'BAIDGICL_00698'</t>
  </si>
  <si>
    <t>'BAIDGICL_00699'</t>
  </si>
  <si>
    <t>'BAIDGICL_00700'</t>
  </si>
  <si>
    <t>'BAIDGICL_00701'</t>
  </si>
  <si>
    <t>'BAIDGICL_00702'</t>
  </si>
  <si>
    <t>'BAIDGICL_00703'</t>
  </si>
  <si>
    <t>'BAIDGICL_00704'</t>
  </si>
  <si>
    <t>'BAIDGICL_00705'</t>
  </si>
  <si>
    <t>'BAIDGICL_00706'</t>
  </si>
  <si>
    <t>'BAIDGICL_00707'</t>
  </si>
  <si>
    <t>'BAIDGICL_00708'</t>
  </si>
  <si>
    <t>'BAIDGICL_00709'</t>
  </si>
  <si>
    <t>'BAIDGICL_00710'</t>
  </si>
  <si>
    <t>'BAIDGICL_00711'</t>
  </si>
  <si>
    <t>'BAIDGICL_00712'</t>
  </si>
  <si>
    <t>'BAIDGICL_00713'</t>
  </si>
  <si>
    <t>'BAIDGICL_00714'</t>
  </si>
  <si>
    <t>'BAIDGICL_00715'</t>
  </si>
  <si>
    <t>'BAIDGICL_00716'</t>
  </si>
  <si>
    <t>'BAIDGICL_00717'</t>
  </si>
  <si>
    <t>'BAIDGICL_00718'</t>
  </si>
  <si>
    <t>'BAIDGICL_00719'</t>
  </si>
  <si>
    <t>'BAIDGICL_00720'</t>
  </si>
  <si>
    <t>'BAIDGICL_00721'</t>
  </si>
  <si>
    <t>'BAIDGICL_00722'</t>
  </si>
  <si>
    <t>'BAIDGICL_00723'</t>
  </si>
  <si>
    <t>'BAIDGICL_00724'</t>
  </si>
  <si>
    <t>'BAIDGICL_00725'</t>
  </si>
  <si>
    <t>'BAIDGICL_00726'</t>
  </si>
  <si>
    <t>'BAIDGICL_00727'</t>
  </si>
  <si>
    <t>'BAIDGICL_00728'</t>
  </si>
  <si>
    <t>'BAIDGICL_00729'</t>
  </si>
  <si>
    <t>'BAIDGICL_00730'</t>
  </si>
  <si>
    <t>'BAIDGICL_00731'</t>
  </si>
  <si>
    <t>'BAIDGICL_00732'</t>
  </si>
  <si>
    <t>'BAIDGICL_00733'</t>
  </si>
  <si>
    <t>'BAIDGICL_00734'</t>
  </si>
  <si>
    <t>'BAIDGICL_00735'</t>
  </si>
  <si>
    <t>'BAIDGICL_00736'</t>
  </si>
  <si>
    <t>'BAIDGICL_00737'</t>
  </si>
  <si>
    <t>'BAIDGICL_00738'</t>
  </si>
  <si>
    <t>'BAIDGICL_00739'</t>
  </si>
  <si>
    <t>'BAIDGICL_00740'</t>
  </si>
  <si>
    <t>'BAIDGICL_00741'</t>
  </si>
  <si>
    <t>'BAIDGICL_00742'</t>
  </si>
  <si>
    <t>'BAIDGICL_00743'</t>
  </si>
  <si>
    <t>'BAIDGICL_00744'</t>
  </si>
  <si>
    <t>'BAIDGICL_00745'</t>
  </si>
  <si>
    <t>'BAIDGICL_00746'</t>
  </si>
  <si>
    <t>'BAIDGICL_00747'</t>
  </si>
  <si>
    <t>'BAIDGICL_00748'</t>
  </si>
  <si>
    <t>'BAIDGICL_00749'</t>
  </si>
  <si>
    <t>'BAIDGICL_00750'</t>
  </si>
  <si>
    <t>'BAIDGICL_00751'</t>
  </si>
  <si>
    <t>'BAIDGICL_00752'</t>
  </si>
  <si>
    <t>'BAIDGICL_00753'</t>
  </si>
  <si>
    <t>'BAIDGICL_00754'</t>
  </si>
  <si>
    <t>'BAIDGICL_00755'</t>
  </si>
  <si>
    <t>'BAIDGICL_00756'</t>
  </si>
  <si>
    <t>'BAIDGICL_00757'</t>
  </si>
  <si>
    <t>'BAIDGICL_00758'</t>
  </si>
  <si>
    <t>'BAIDGICL_00759'</t>
  </si>
  <si>
    <t>'BAIDGICL_00760'</t>
  </si>
  <si>
    <t>'BAIDGICL_00761'</t>
  </si>
  <si>
    <t>'BAIDGICL_00762'</t>
  </si>
  <si>
    <t>'BAIDGICL_00763'</t>
  </si>
  <si>
    <t>'BAIDGICL_00764'</t>
  </si>
  <si>
    <t>'BAIDGICL_00765'</t>
  </si>
  <si>
    <t>'BAIDGICL_00766'</t>
  </si>
  <si>
    <t>'BAIDGICL_00767'</t>
  </si>
  <si>
    <t>'BAIDGICL_00768'</t>
  </si>
  <si>
    <t>'BAIDGICL_00769'</t>
  </si>
  <si>
    <t>'BAIDGICL_00770'</t>
  </si>
  <si>
    <t>'BAIDGICL_00771'</t>
  </si>
  <si>
    <t>'BAIDGICL_00772'</t>
  </si>
  <si>
    <t>'BAIDGICL_00773'</t>
  </si>
  <si>
    <t>'BAIDGICL_00774'</t>
  </si>
  <si>
    <t>'BAIDGICL_00775'</t>
  </si>
  <si>
    <t>'BAIDGICL_00776'</t>
  </si>
  <si>
    <t>'BAIDGICL_00777'</t>
  </si>
  <si>
    <t>'BAIDGICL_00778'</t>
  </si>
  <si>
    <t>'BAIDGICL_00779'</t>
  </si>
  <si>
    <t>'BAIDGICL_00780'</t>
  </si>
  <si>
    <t>'BAIDGICL_00781'</t>
  </si>
  <si>
    <t>'BAIDGICL_00782'</t>
  </si>
  <si>
    <t>'BAIDGICL_00783'</t>
  </si>
  <si>
    <t>'BAIDGICL_00784'</t>
  </si>
  <si>
    <t>'BAIDGICL_00785'</t>
  </si>
  <si>
    <t>'BAIDGICL_00808'</t>
  </si>
  <si>
    <t>'BAIDGICL_00809'</t>
  </si>
  <si>
    <t>'BAIDGICL_00810'</t>
  </si>
  <si>
    <t>'BAIDGICL_00811'</t>
  </si>
  <si>
    <t>'BAIDGICL_00814'</t>
  </si>
  <si>
    <t>'BAIDGICL_00815'</t>
  </si>
  <si>
    <t>'BAIDGICL_00816'</t>
  </si>
  <si>
    <t>'BAIDGICL_00817'</t>
  </si>
  <si>
    <t>'BAIDGICL_00818'</t>
  </si>
  <si>
    <t>'BAIDGICL_00819'</t>
  </si>
  <si>
    <t>'BAIDGICL_00820'</t>
  </si>
  <si>
    <t>'BAIDGICL_00821'</t>
  </si>
  <si>
    <t>'BAIDGICL_00822'</t>
  </si>
  <si>
    <t>'BAIDGICL_00823'</t>
  </si>
  <si>
    <t>'BAIDGICL_00825'</t>
  </si>
  <si>
    <t>'BAIDGICL_00826'</t>
  </si>
  <si>
    <t>'BAIDGICL_00828'</t>
  </si>
  <si>
    <t>'BAIDGICL_00829'</t>
  </si>
  <si>
    <t>'BAIDGICL_00830'</t>
  </si>
  <si>
    <t>'BAIDGICL_00831'</t>
  </si>
  <si>
    <t>'BAIDGICL_00832'</t>
  </si>
  <si>
    <t>'BAIDGICL_00833'</t>
  </si>
  <si>
    <t>'BAIDGICL_00834'</t>
  </si>
  <si>
    <t>'BAIDGICL_00835'</t>
  </si>
  <si>
    <t>'BAIDGICL_00836'</t>
  </si>
  <si>
    <t>'BAIDGICL_00837'</t>
  </si>
  <si>
    <t>'BAIDGICL_00838'</t>
  </si>
  <si>
    <t>'BAIDGICL_00839'</t>
  </si>
  <si>
    <t>'BAIDGICL_00840'</t>
  </si>
  <si>
    <t>'BAIDGICL_00841'</t>
  </si>
  <si>
    <t>'BAIDGICL_00842'</t>
  </si>
  <si>
    <t>'BAIDGICL_00843'</t>
  </si>
  <si>
    <t>'BAIDGICL_00844'</t>
  </si>
  <si>
    <t>'BAIDGICL_00845'</t>
  </si>
  <si>
    <t>'BAIDGICL_00846'</t>
  </si>
  <si>
    <t>'BAIDGICL_00847'</t>
  </si>
  <si>
    <t>'BAIDGICL_00848'</t>
  </si>
  <si>
    <t>'BAIDGICL_00849'</t>
  </si>
  <si>
    <t>'BAIDGICL_00850'</t>
  </si>
  <si>
    <t>'BAIDGICL_00851'</t>
  </si>
  <si>
    <t>'BAIDGICL_00852'</t>
  </si>
  <si>
    <t>'BAIDGICL_00853'</t>
  </si>
  <si>
    <t>'BAIDGICL_00854'</t>
  </si>
  <si>
    <t>'BAIDGICL_00855'</t>
  </si>
  <si>
    <t>'BAIDGICL_00856'</t>
  </si>
  <si>
    <t>'BAIDGICL_00857'</t>
  </si>
  <si>
    <t>'BAIDGICL_00858'</t>
  </si>
  <si>
    <t>'BAIDGICL_00859'</t>
  </si>
  <si>
    <t>'BAIDGICL_00860'</t>
  </si>
  <si>
    <t>'BAIDGICL_00861'</t>
  </si>
  <si>
    <t>'BAIDGICL_00862'</t>
  </si>
  <si>
    <t>'BAIDGICL_00863'</t>
  </si>
  <si>
    <t>'BAIDGICL_00864'</t>
  </si>
  <si>
    <t>'BAIDGICL_00865'</t>
  </si>
  <si>
    <t>'BAIDGICL_00866'</t>
  </si>
  <si>
    <t>'BAIDGICL_00867'</t>
  </si>
  <si>
    <t>'BAIDGICL_00868'</t>
  </si>
  <si>
    <t>'BAIDGICL_00869'</t>
  </si>
  <si>
    <t>'BAIDGICL_00870'</t>
  </si>
  <si>
    <t>'BAIDGICL_00871'</t>
  </si>
  <si>
    <t>'BAIDGICL_00872'</t>
  </si>
  <si>
    <t>'BAIDGICL_00873'</t>
  </si>
  <si>
    <t>'BAIDGICL_00874'</t>
  </si>
  <si>
    <t>'BAIDGICL_00875'</t>
  </si>
  <si>
    <t>'BAIDGICL_00876'</t>
  </si>
  <si>
    <t>'BAIDGICL_00877'</t>
  </si>
  <si>
    <t>'BAIDGICL_00878'</t>
  </si>
  <si>
    <t>'BAIDGICL_00879'</t>
  </si>
  <si>
    <t>'BAIDGICL_00880'</t>
  </si>
  <si>
    <t>'BAIDGICL_00881'</t>
  </si>
  <si>
    <t>'BAIDGICL_00882'</t>
  </si>
  <si>
    <t>'BAIDGICL_00883'</t>
  </si>
  <si>
    <t>'BAIDGICL_00884'</t>
  </si>
  <si>
    <t>'BAIDGICL_00885'</t>
  </si>
  <si>
    <t>'BAIDGICL_00886'</t>
  </si>
  <si>
    <t>'BAIDGICL_00887'</t>
  </si>
  <si>
    <t>'BAIDGICL_00888'</t>
  </si>
  <si>
    <t>'BAIDGICL_00889'</t>
  </si>
  <si>
    <t>'BAIDGICL_00890'</t>
  </si>
  <si>
    <t>'BAIDGICL_00891'</t>
  </si>
  <si>
    <t>'BAIDGICL_00892'</t>
  </si>
  <si>
    <t>'BAIDGICL_00893'</t>
  </si>
  <si>
    <t>'BAIDGICL_00894'</t>
  </si>
  <si>
    <t>'BAIDGICL_00895'</t>
  </si>
  <si>
    <t>'BAIDGICL_00896'</t>
  </si>
  <si>
    <t>'BAIDGICL_00897'</t>
  </si>
  <si>
    <t>'BAIDGICL_00898'</t>
  </si>
  <si>
    <t>'BAIDGICL_00899'</t>
  </si>
  <si>
    <t>'BAIDGICL_00900'</t>
  </si>
  <si>
    <t>'BAIDGICL_00901'</t>
  </si>
  <si>
    <t>'BAIDGICL_00902'</t>
  </si>
  <si>
    <t>'BAIDGICL_00903'</t>
  </si>
  <si>
    <t>'BAIDGICL_00904'</t>
  </si>
  <si>
    <t>'BAIDGICL_00905'</t>
  </si>
  <si>
    <t>'BAIDGICL_00906'</t>
  </si>
  <si>
    <t>'BAIDGICL_00907'</t>
  </si>
  <si>
    <t>'BAIDGICL_00908'</t>
  </si>
  <si>
    <t>'BAIDGICL_00909'</t>
  </si>
  <si>
    <t>'BAIDGICL_00910'</t>
  </si>
  <si>
    <t>'BAIDGICL_00911'</t>
  </si>
  <si>
    <t>'BAIDGICL_00912'</t>
  </si>
  <si>
    <t>'BAIDGICL_00913'</t>
  </si>
  <si>
    <t>'BAIDGICL_00914'</t>
  </si>
  <si>
    <t>'BAIDGICL_00915'</t>
  </si>
  <si>
    <t>'BAIDGICL_00916'</t>
  </si>
  <si>
    <t>'BAIDGICL_00917'</t>
  </si>
  <si>
    <t>'BAIDGICL_00918'</t>
  </si>
  <si>
    <t>'BAIDGICL_00919'</t>
  </si>
  <si>
    <t>'BAIDGICL_00920'</t>
  </si>
  <si>
    <t>'BAIDGICL_00921'</t>
  </si>
  <si>
    <t>'BAIDGICL_00922'</t>
  </si>
  <si>
    <t>'BAIDGICL_00923'</t>
  </si>
  <si>
    <t>'BAIDGICL_00924'</t>
  </si>
  <si>
    <t>'BAIDGICL_00925'</t>
  </si>
  <si>
    <t>'BAIDGICL_00926'</t>
  </si>
  <si>
    <t>'BAIDGICL_00927'</t>
  </si>
  <si>
    <t>'BAIDGICL_00928'</t>
  </si>
  <si>
    <t>'BAIDGICL_00929'</t>
  </si>
  <si>
    <t>'BAIDGICL_00930'</t>
  </si>
  <si>
    <t>'BAIDGICL_00931'</t>
  </si>
  <si>
    <t>'BAIDGICL_00933'</t>
  </si>
  <si>
    <t>'BAIDGICL_00934'</t>
  </si>
  <si>
    <t>'BAIDGICL_00935'</t>
  </si>
  <si>
    <t>'BAIDGICL_00936'</t>
  </si>
  <si>
    <t>'BAIDGICL_00937'</t>
  </si>
  <si>
    <t>'BAIDGICL_00938'</t>
  </si>
  <si>
    <t>'BAIDGICL_00939'</t>
  </si>
  <si>
    <t>'BAIDGICL_00940'</t>
  </si>
  <si>
    <t>'BAIDGICL_00941'</t>
  </si>
  <si>
    <t>'BAIDGICL_00942'</t>
  </si>
  <si>
    <t>'BAIDGICL_00943'</t>
  </si>
  <si>
    <t>'BAIDGICL_00944'</t>
  </si>
  <si>
    <t>'BAIDGICL_00945'</t>
  </si>
  <si>
    <t>'BAIDGICL_00946'</t>
  </si>
  <si>
    <t>'BAIDGICL_00947'</t>
  </si>
  <si>
    <t>'BAIDGICL_00948'</t>
  </si>
  <si>
    <t>'BAIDGICL_00949'</t>
  </si>
  <si>
    <t>'BAIDGICL_00950'</t>
  </si>
  <si>
    <t>'BAIDGICL_00951'</t>
  </si>
  <si>
    <t>'BAIDGICL_00952'</t>
  </si>
  <si>
    <t>'BAIDGICL_00953'</t>
  </si>
  <si>
    <t>'BAIDGICL_00954'</t>
  </si>
  <si>
    <t>'BAIDGICL_00955'</t>
  </si>
  <si>
    <t>'BAIDGICL_00956'</t>
  </si>
  <si>
    <t>'BAIDGICL_00957'</t>
  </si>
  <si>
    <t>'BAIDGICL_00958'</t>
  </si>
  <si>
    <t>'BAIDGICL_00959'</t>
  </si>
  <si>
    <t>'BAIDGICL_00960'</t>
  </si>
  <si>
    <t>'BAIDGICL_00961'</t>
  </si>
  <si>
    <t>'BAIDGICL_00962'</t>
  </si>
  <si>
    <t>'BAIDGICL_00963'</t>
  </si>
  <si>
    <t>'BAIDGICL_00964'</t>
  </si>
  <si>
    <t>'BAIDGICL_00965'</t>
  </si>
  <si>
    <t>'BAIDGICL_00966'</t>
  </si>
  <si>
    <t>'BAIDGICL_00967'</t>
  </si>
  <si>
    <t>'BAIDGICL_00968'</t>
  </si>
  <si>
    <t>'BAIDGICL_00969'</t>
  </si>
  <si>
    <t>'BAIDGICL_00970'</t>
  </si>
  <si>
    <t>'BAIDGICL_00971'</t>
  </si>
  <si>
    <t>'BAIDGICL_00972'</t>
  </si>
  <si>
    <t>'BAIDGICL_00973'</t>
  </si>
  <si>
    <t>'BAIDGICL_00974'</t>
  </si>
  <si>
    <t>'BAIDGICL_00975'</t>
  </si>
  <si>
    <t>'BAIDGICL_00976'</t>
  </si>
  <si>
    <t>'BAIDGICL_00977'</t>
  </si>
  <si>
    <t>'BAIDGICL_00978'</t>
  </si>
  <si>
    <t>'BAIDGICL_00979'</t>
  </si>
  <si>
    <t>'BAIDGICL_00980'</t>
  </si>
  <si>
    <t>'BAIDGICL_00981'</t>
  </si>
  <si>
    <t>'BAIDGICL_00982'</t>
  </si>
  <si>
    <t>'BAIDGICL_00983'</t>
  </si>
  <si>
    <t>'BAIDGICL_00984'</t>
  </si>
  <si>
    <t>'BAIDGICL_00985'</t>
  </si>
  <si>
    <t>'BAIDGICL_00986'</t>
  </si>
  <si>
    <t>'BAIDGICL_00987'</t>
  </si>
  <si>
    <t>'BAIDGICL_00988'</t>
  </si>
  <si>
    <t>'BAIDGICL_00989'</t>
  </si>
  <si>
    <t>'BAIDGICL_00990'</t>
  </si>
  <si>
    <t>'BAIDGICL_00991'</t>
  </si>
  <si>
    <t>'BAIDGICL_00992'</t>
  </si>
  <si>
    <t>'BAIDGICL_00993'</t>
  </si>
  <si>
    <t>'BAIDGICL_00994'</t>
  </si>
  <si>
    <t>'BAIDGICL_00995'</t>
  </si>
  <si>
    <t>'BAIDGICL_00996'</t>
  </si>
  <si>
    <t>'BAIDGICL_00997'</t>
  </si>
  <si>
    <t>'BAIDGICL_00998'</t>
  </si>
  <si>
    <t>'BAIDGICL_00999'</t>
  </si>
  <si>
    <t>'BAIDGICL_01000'</t>
  </si>
  <si>
    <t>'BAIDGICL_01001'</t>
  </si>
  <si>
    <t>'BAIDGICL_01002'</t>
  </si>
  <si>
    <t>'BAIDGICL_01003'</t>
  </si>
  <si>
    <t>'BAIDGICL_01004'</t>
  </si>
  <si>
    <t>'BAIDGICL_01005'</t>
  </si>
  <si>
    <t>'BAIDGICL_01006'</t>
  </si>
  <si>
    <t>'BAIDGICL_01007'</t>
  </si>
  <si>
    <t>'BAIDGICL_01008'</t>
  </si>
  <si>
    <t>'BAIDGICL_01009'</t>
  </si>
  <si>
    <t>'BAIDGICL_01010'</t>
  </si>
  <si>
    <t>'BAIDGICL_01011'</t>
  </si>
  <si>
    <t>'BAIDGICL_01012'</t>
  </si>
  <si>
    <t>'BAIDGICL_01013'</t>
  </si>
  <si>
    <t>'BAIDGICL_01014'</t>
  </si>
  <si>
    <t>'BAIDGICL_01015'</t>
  </si>
  <si>
    <t>'BAIDGICL_01016'</t>
  </si>
  <si>
    <t>'BAIDGICL_01017'</t>
  </si>
  <si>
    <t>'BAIDGICL_01018'</t>
  </si>
  <si>
    <t>'BAIDGICL_01019'</t>
  </si>
  <si>
    <t>'BAIDGICL_01020'</t>
  </si>
  <si>
    <t>'BAIDGICL_01021'</t>
  </si>
  <si>
    <t>'BAIDGICL_01022'</t>
  </si>
  <si>
    <t>'BAIDGICL_01023'</t>
  </si>
  <si>
    <t>'BAIDGICL_01024'</t>
  </si>
  <si>
    <t>'BAIDGICL_01025'</t>
  </si>
  <si>
    <t>'BAIDGICL_01026'</t>
  </si>
  <si>
    <t>'BAIDGICL_01027'</t>
  </si>
  <si>
    <t>'BAIDGICL_01028'</t>
  </si>
  <si>
    <t>'BAIDGICL_01029'</t>
  </si>
  <si>
    <t>'BAIDGICL_01030'</t>
  </si>
  <si>
    <t>'BAIDGICL_01031'</t>
  </si>
  <si>
    <t>'BAIDGICL_01032'</t>
  </si>
  <si>
    <t>'BAIDGICL_01033'</t>
  </si>
  <si>
    <t>'BAIDGICL_01034'</t>
  </si>
  <si>
    <t>'BAIDGICL_01035'</t>
  </si>
  <si>
    <t>'BAIDGICL_01036'</t>
  </si>
  <si>
    <t>'BAIDGICL_01037'</t>
  </si>
  <si>
    <t>'BAIDGICL_01038'</t>
  </si>
  <si>
    <t>'BAIDGICL_01039'</t>
  </si>
  <si>
    <t>'BAIDGICL_01040'</t>
  </si>
  <si>
    <t>'BAIDGICL_01041'</t>
  </si>
  <si>
    <t>'BAIDGICL_01042'</t>
  </si>
  <si>
    <t>'BAIDGICL_01043'</t>
  </si>
  <si>
    <t>'BAIDGICL_01044'</t>
  </si>
  <si>
    <t>'BAIDGICL_01045'</t>
  </si>
  <si>
    <t>'BAIDGICL_01046'</t>
  </si>
  <si>
    <t>'BAIDGICL_01047'</t>
  </si>
  <si>
    <t>'BAIDGICL_01048'</t>
  </si>
  <si>
    <t>'BAIDGICL_01049'</t>
  </si>
  <si>
    <t>'BAIDGICL_01050'</t>
  </si>
  <si>
    <t>'BAIDGICL_01051'</t>
  </si>
  <si>
    <t>'BAIDGICL_01052'</t>
  </si>
  <si>
    <t>'BAIDGICL_01053'</t>
  </si>
  <si>
    <t>'BAIDGICL_01054'</t>
  </si>
  <si>
    <t>'BAIDGICL_01055'</t>
  </si>
  <si>
    <t>'BAIDGICL_01056'</t>
  </si>
  <si>
    <t>'BAIDGICL_01057'</t>
  </si>
  <si>
    <t>'BAIDGICL_01058'</t>
  </si>
  <si>
    <t>'BAIDGICL_01059'</t>
  </si>
  <si>
    <t>'BAIDGICL_01060'</t>
  </si>
  <si>
    <t>'BAIDGICL_01061'</t>
  </si>
  <si>
    <t>'BAIDGICL_01062'</t>
  </si>
  <si>
    <t>'BAIDGICL_01063'</t>
  </si>
  <si>
    <t>'BAIDGICL_01064'</t>
  </si>
  <si>
    <t>'BAIDGICL_01065'</t>
  </si>
  <si>
    <t>'BAIDGICL_01066'</t>
  </si>
  <si>
    <t>'BAIDGICL_01067'</t>
  </si>
  <si>
    <t>'BAIDGICL_01068'</t>
  </si>
  <si>
    <t>'BAIDGICL_01069'</t>
  </si>
  <si>
    <t>'BAIDGICL_01070'</t>
  </si>
  <si>
    <t>'BAIDGICL_01071'</t>
  </si>
  <si>
    <t>'BAIDGICL_01072'</t>
  </si>
  <si>
    <t>'BAIDGICL_01073'</t>
  </si>
  <si>
    <t>'BAIDGICL_01074'</t>
  </si>
  <si>
    <t>'BAIDGICL_01075'</t>
  </si>
  <si>
    <t>'BAIDGICL_01076'</t>
  </si>
  <si>
    <t>'BAIDGICL_01077'</t>
  </si>
  <si>
    <t>'BAIDGICL_01078'</t>
  </si>
  <si>
    <t>'BAIDGICL_01079'</t>
  </si>
  <si>
    <t>'BAIDGICL_01080'</t>
  </si>
  <si>
    <t>'BAIDGICL_01081'</t>
  </si>
  <si>
    <t>'BAIDGICL_01082'</t>
  </si>
  <si>
    <t>'BAIDGICL_01083'</t>
  </si>
  <si>
    <t>'BAIDGICL_01084'</t>
  </si>
  <si>
    <t>'BAIDGICL_01085'</t>
  </si>
  <si>
    <t>'BAIDGICL_01086'</t>
  </si>
  <si>
    <t>'BAIDGICL_01087'</t>
  </si>
  <si>
    <t>'BAIDGICL_01088'</t>
  </si>
  <si>
    <t>'BAIDGICL_01089'</t>
  </si>
  <si>
    <t>'BAIDGICL_01090'</t>
  </si>
  <si>
    <t>'BAIDGICL_01091'</t>
  </si>
  <si>
    <t>'BAIDGICL_01092'</t>
  </si>
  <si>
    <t>'BAIDGICL_01093'</t>
  </si>
  <si>
    <t>'BAIDGICL_01094'</t>
  </si>
  <si>
    <t>'BAIDGICL_01095'</t>
  </si>
  <si>
    <t>'BAIDGICL_01096'</t>
  </si>
  <si>
    <t>'BAIDGICL_01097'</t>
  </si>
  <si>
    <t>'BAIDGICL_01098'</t>
  </si>
  <si>
    <t>'BAIDGICL_01099'</t>
  </si>
  <si>
    <t>'BAIDGICL_01100'</t>
  </si>
  <si>
    <t>'BAIDGICL_01101'</t>
  </si>
  <si>
    <t>'BAIDGICL_01102'</t>
  </si>
  <si>
    <t>'BAIDGICL_01103'</t>
  </si>
  <si>
    <t>'BAIDGICL_01104'</t>
  </si>
  <si>
    <t>'BAIDGICL_01105'</t>
  </si>
  <si>
    <t>'BAIDGICL_01106'</t>
  </si>
  <si>
    <t>'BAIDGICL_01107'</t>
  </si>
  <si>
    <t>'BAIDGICL_01108'</t>
  </si>
  <si>
    <t>'BAIDGICL_01109'</t>
  </si>
  <si>
    <t>'BAIDGICL_01110'</t>
  </si>
  <si>
    <t>'BAIDGICL_01111'</t>
  </si>
  <si>
    <t>'BAIDGICL_01112'</t>
  </si>
  <si>
    <t>'BAIDGICL_01113'</t>
  </si>
  <si>
    <t>'BAIDGICL_01114'</t>
  </si>
  <si>
    <t>'BAIDGICL_01115'</t>
  </si>
  <si>
    <t>'BAIDGICL_01116'</t>
  </si>
  <si>
    <t>'BAIDGICL_01117'</t>
  </si>
  <si>
    <t>'BAIDGICL_01118'</t>
  </si>
  <si>
    <t>'BAIDGICL_01119'</t>
  </si>
  <si>
    <t>'BAIDGICL_01120'</t>
  </si>
  <si>
    <t>'BAIDGICL_01121'</t>
  </si>
  <si>
    <t>'BAIDGICL_01122'</t>
  </si>
  <si>
    <t>'BAIDGICL_01123'</t>
  </si>
  <si>
    <t>'BAIDGICL_01124'</t>
  </si>
  <si>
    <t>'BAIDGICL_01125'</t>
  </si>
  <si>
    <t>'BAIDGICL_01126'</t>
  </si>
  <si>
    <t>'BAIDGICL_01127'</t>
  </si>
  <si>
    <t>'BAIDGICL_01128'</t>
  </si>
  <si>
    <t>'BAIDGICL_01129'</t>
  </si>
  <si>
    <t>'BAIDGICL_01130'</t>
  </si>
  <si>
    <t>'BAIDGICL_01131'</t>
  </si>
  <si>
    <t>'BAIDGICL_01132'</t>
  </si>
  <si>
    <t>'BAIDGICL_01133'</t>
  </si>
  <si>
    <t>'BAIDGICL_01134'</t>
  </si>
  <si>
    <t>'BAIDGICL_01135'</t>
  </si>
  <si>
    <t>'BAIDGICL_01136'</t>
  </si>
  <si>
    <t>'BAIDGICL_01137'</t>
  </si>
  <si>
    <t>'BAIDGICL_01138'</t>
  </si>
  <si>
    <t>'BAIDGICL_01139'</t>
  </si>
  <si>
    <t>'BAIDGICL_01140'</t>
  </si>
  <si>
    <t>'BAIDGICL_01141'</t>
  </si>
  <si>
    <t>'BAIDGICL_01142'</t>
  </si>
  <si>
    <t>'BAIDGICL_01143'</t>
  </si>
  <si>
    <t>'BAIDGICL_01144'</t>
  </si>
  <si>
    <t>'BAIDGICL_01145'</t>
  </si>
  <si>
    <t>'BAIDGICL_01146'</t>
  </si>
  <si>
    <t>'BAIDGICL_01147'</t>
  </si>
  <si>
    <t>'BAIDGICL_01148'</t>
  </si>
  <si>
    <t>'BAIDGICL_01149'</t>
  </si>
  <si>
    <t>'BAIDGICL_01150'</t>
  </si>
  <si>
    <t>'BAIDGICL_01151'</t>
  </si>
  <si>
    <t>'BAIDGICL_01152'</t>
  </si>
  <si>
    <t>'BAIDGICL_01153'</t>
  </si>
  <si>
    <t>'BAIDGICL_01154'</t>
  </si>
  <si>
    <t>'BAIDGICL_01155'</t>
  </si>
  <si>
    <t>'BAIDGICL_01156'</t>
  </si>
  <si>
    <t>'BAIDGICL_01157'</t>
  </si>
  <si>
    <t>'BAIDGICL_01158'</t>
  </si>
  <si>
    <t>'BAIDGICL_01159'</t>
  </si>
  <si>
    <t>'BAIDGICL_01160'</t>
  </si>
  <si>
    <t>'BAIDGICL_01161'</t>
  </si>
  <si>
    <t>'BAIDGICL_01162'</t>
  </si>
  <si>
    <t>'BAIDGICL_01163'</t>
  </si>
  <si>
    <t>'BAIDGICL_01164'</t>
  </si>
  <si>
    <t>'BAIDGICL_01165'</t>
  </si>
  <si>
    <t>'BAIDGICL_01166'</t>
  </si>
  <si>
    <t>'BAIDGICL_01167'</t>
  </si>
  <si>
    <t>'BAIDGICL_01168'</t>
  </si>
  <si>
    <t>'BAIDGICL_01169'</t>
  </si>
  <si>
    <t>'BAIDGICL_01170'</t>
  </si>
  <si>
    <t>'BAIDGICL_01171'</t>
  </si>
  <si>
    <t>'BAIDGICL_01172'</t>
  </si>
  <si>
    <t>'BAIDGICL_01173'</t>
  </si>
  <si>
    <t>'BAIDGICL_01174'</t>
  </si>
  <si>
    <t>'BAIDGICL_01175'</t>
  </si>
  <si>
    <t>'BAIDGICL_01176'</t>
  </si>
  <si>
    <t>'BAIDGICL_01177'</t>
  </si>
  <si>
    <t>'BAIDGICL_01178'</t>
  </si>
  <si>
    <t>'BAIDGICL_01179'</t>
  </si>
  <si>
    <t>'BAIDGICL_01180'</t>
  </si>
  <si>
    <t>'BAIDGICL_01181'</t>
  </si>
  <si>
    <t>'BAIDGICL_01182'</t>
  </si>
  <si>
    <t>'BAIDGICL_01183'</t>
  </si>
  <si>
    <t>'BAIDGICL_01184'</t>
  </si>
  <si>
    <t>'BAIDGICL_01185'</t>
  </si>
  <si>
    <t>'BAIDGICL_01186'</t>
  </si>
  <si>
    <t>'BAIDGICL_01187'</t>
  </si>
  <si>
    <t>'BAIDGICL_01188'</t>
  </si>
  <si>
    <t>'BAIDGICL_01189'</t>
  </si>
  <si>
    <t>'BAIDGICL_01190'</t>
  </si>
  <si>
    <t>'BAIDGICL_01192'</t>
  </si>
  <si>
    <t>'BAIDGICL_01193'</t>
  </si>
  <si>
    <t>'BAIDGICL_01194'</t>
  </si>
  <si>
    <t>'BAIDGICL_01195'</t>
  </si>
  <si>
    <t>'BAIDGICL_01196'</t>
  </si>
  <si>
    <t>'BAIDGICL_01197'</t>
  </si>
  <si>
    <t>'BAIDGICL_01198'</t>
  </si>
  <si>
    <t>'BAIDGICL_01199'</t>
  </si>
  <si>
    <t>'BAIDGICL_01200'</t>
  </si>
  <si>
    <t>'BAIDGICL_01201'</t>
  </si>
  <si>
    <t>'BAIDGICL_01202'</t>
  </si>
  <si>
    <t>'BAIDGICL_01203'</t>
  </si>
  <si>
    <t>'BAIDGICL_01204'</t>
  </si>
  <si>
    <t>'BAIDGICL_01205'</t>
  </si>
  <si>
    <t>'BAIDGICL_01206'</t>
  </si>
  <si>
    <t>'BAIDGICL_01207'</t>
  </si>
  <si>
    <t>'BAIDGICL_01208'</t>
  </si>
  <si>
    <t>'BAIDGICL_01209'</t>
  </si>
  <si>
    <t>'BAIDGICL_01210'</t>
  </si>
  <si>
    <t>'BAIDGICL_01211'</t>
  </si>
  <si>
    <t>'BAIDGICL_01212'</t>
  </si>
  <si>
    <t>'BAIDGICL_01213'</t>
  </si>
  <si>
    <t>'BAIDGICL_01214'</t>
  </si>
  <si>
    <t>'BAIDGICL_01215'</t>
  </si>
  <si>
    <t>'BAIDGICL_01216'</t>
  </si>
  <si>
    <t>'BAIDGICL_01217'</t>
  </si>
  <si>
    <t>'BAIDGICL_01218'</t>
  </si>
  <si>
    <t>'BAIDGICL_01219'</t>
  </si>
  <si>
    <t>'BAIDGICL_01220'</t>
  </si>
  <si>
    <t>'BAIDGICL_01221'</t>
  </si>
  <si>
    <t>'BAIDGICL_01222'</t>
  </si>
  <si>
    <t>'BAIDGICL_01223'</t>
  </si>
  <si>
    <t>'BAIDGICL_01224'</t>
  </si>
  <si>
    <t>'BAIDGICL_01225'</t>
  </si>
  <si>
    <t>'BAIDGICL_01226'</t>
  </si>
  <si>
    <t>'BAIDGICL_01227'</t>
  </si>
  <si>
    <t>'BAIDGICL_01228'</t>
  </si>
  <si>
    <t>'BAIDGICL_01229'</t>
  </si>
  <si>
    <t>'BAIDGICL_01230'</t>
  </si>
  <si>
    <t>'BAIDGICL_01231'</t>
  </si>
  <si>
    <t>'BAIDGICL_01232'</t>
  </si>
  <si>
    <t>'BAIDGICL_01233'</t>
  </si>
  <si>
    <t>'BAIDGICL_01234'</t>
  </si>
  <si>
    <t>'BAIDGICL_01235'</t>
  </si>
  <si>
    <t>'BAIDGICL_01236'</t>
  </si>
  <si>
    <t>'BAIDGICL_01237'</t>
  </si>
  <si>
    <t>'BAIDGICL_01239'</t>
  </si>
  <si>
    <t>'BAIDGICL_01240'</t>
  </si>
  <si>
    <t>'BAIDGICL_01241'</t>
  </si>
  <si>
    <t>'BAIDGICL_01242'</t>
  </si>
  <si>
    <t>'BAIDGICL_01243'</t>
  </si>
  <si>
    <t>'BAIDGICL_01244'</t>
  </si>
  <si>
    <t>'BAIDGICL_01245'</t>
  </si>
  <si>
    <t>'BAIDGICL_01246'</t>
  </si>
  <si>
    <t>'BAIDGICL_01247'</t>
  </si>
  <si>
    <t>'BAIDGICL_01248'</t>
  </si>
  <si>
    <t>'BAIDGICL_01249'</t>
  </si>
  <si>
    <t>'BAIDGICL_01250'</t>
  </si>
  <si>
    <t>'BAIDGICL_01251'</t>
  </si>
  <si>
    <t>'BAIDGICL_01252'</t>
  </si>
  <si>
    <t>'BAIDGICL_01253'</t>
  </si>
  <si>
    <t>'BAIDGICL_01254'</t>
  </si>
  <si>
    <t>'BAIDGICL_01256'</t>
  </si>
  <si>
    <t>'BAIDGICL_01257'</t>
  </si>
  <si>
    <t>'BAIDGICL_01258'</t>
  </si>
  <si>
    <t>'BAIDGICL_01259'</t>
  </si>
  <si>
    <t>'BAIDGICL_01260'</t>
  </si>
  <si>
    <t>'BAIDGICL_01261'</t>
  </si>
  <si>
    <t>'BAIDGICL_01262'</t>
  </si>
  <si>
    <t>'BAIDGICL_01263'</t>
  </si>
  <si>
    <t>'BAIDGICL_01264'</t>
  </si>
  <si>
    <t>'BAIDGICL_01265'</t>
  </si>
  <si>
    <t>'BAIDGICL_01266'</t>
  </si>
  <si>
    <t>'BAIDGICL_01267'</t>
  </si>
  <si>
    <t>'BAIDGICL_01268'</t>
  </si>
  <si>
    <t>'BAIDGICL_01269'</t>
  </si>
  <si>
    <t>'BAIDGICL_01270'</t>
  </si>
  <si>
    <t>'BAIDGICL_01271'</t>
  </si>
  <si>
    <t>'BAIDGICL_01272'</t>
  </si>
  <si>
    <t>'BAIDGICL_01273'</t>
  </si>
  <si>
    <t>'BAIDGICL_01274'</t>
  </si>
  <si>
    <t>'BAIDGICL_01275'</t>
  </si>
  <si>
    <t>'BAIDGICL_01276'</t>
  </si>
  <si>
    <t>'BAIDGICL_01277'</t>
  </si>
  <si>
    <t>'BAIDGICL_01278'</t>
  </si>
  <si>
    <t>'BAIDGICL_01279'</t>
  </si>
  <si>
    <t>'BAIDGICL_01280'</t>
  </si>
  <si>
    <t>'BAIDGICL_01281'</t>
  </si>
  <si>
    <t>'BAIDGICL_01282'</t>
  </si>
  <si>
    <t>'BAIDGICL_01283'</t>
  </si>
  <si>
    <t>'BAIDGICL_01284'</t>
  </si>
  <si>
    <t>'BAIDGICL_01285'</t>
  </si>
  <si>
    <t>'BAIDGICL_01286'</t>
  </si>
  <si>
    <t>'BAIDGICL_01287'</t>
  </si>
  <si>
    <t>'BAIDGICL_01288'</t>
  </si>
  <si>
    <t>'BAIDGICL_01289'</t>
  </si>
  <si>
    <t>'BAIDGICL_01290'</t>
  </si>
  <si>
    <t>'BAIDGICL_01291'</t>
  </si>
  <si>
    <t>'BAIDGICL_01292'</t>
  </si>
  <si>
    <t>'BAIDGICL_01293'</t>
  </si>
  <si>
    <t>'BAIDGICL_01296'</t>
  </si>
  <si>
    <t>'BAIDGICL_01297'</t>
  </si>
  <si>
    <t>'BAIDGICL_01298'</t>
  </si>
  <si>
    <t>'BAIDGICL_01299'</t>
  </si>
  <si>
    <t>'BAIDGICL_01300'</t>
  </si>
  <si>
    <t>'BAIDGICL_01301'</t>
  </si>
  <si>
    <t>'BAIDGICL_01302'</t>
  </si>
  <si>
    <t>'BAIDGICL_01303'</t>
  </si>
  <si>
    <t>'BAIDGICL_01304'</t>
  </si>
  <si>
    <t>'BAIDGICL_01305'</t>
  </si>
  <si>
    <t>'BAIDGICL_01306'</t>
  </si>
  <si>
    <t>'BAIDGICL_01307'</t>
  </si>
  <si>
    <t>'BAIDGICL_01308'</t>
  </si>
  <si>
    <t>'BAIDGICL_01309'</t>
  </si>
  <si>
    <t>'BAIDGICL_01310'</t>
  </si>
  <si>
    <t>'BAIDGICL_01311'</t>
  </si>
  <si>
    <t>'BAIDGICL_01312'</t>
  </si>
  <si>
    <t>'BAIDGICL_01313'</t>
  </si>
  <si>
    <t>'BAIDGICL_01314'</t>
  </si>
  <si>
    <t>'BAIDGICL_01315'</t>
  </si>
  <si>
    <t>'BAIDGICL_01316'</t>
  </si>
  <si>
    <t>'BAIDGICL_01317'</t>
  </si>
  <si>
    <t>'BAIDGICL_01318'</t>
  </si>
  <si>
    <t>'BAIDGICL_01319'</t>
  </si>
  <si>
    <t>'BAIDGICL_01320'</t>
  </si>
  <si>
    <t>'BAIDGICL_01321'</t>
  </si>
  <si>
    <t>'BAIDGICL_01322'</t>
  </si>
  <si>
    <t>'BAIDGICL_01323'</t>
  </si>
  <si>
    <t>'BAIDGICL_01324'</t>
  </si>
  <si>
    <t>'BAIDGICL_01325'</t>
  </si>
  <si>
    <t>'BAIDGICL_01327'</t>
  </si>
  <si>
    <t>'BAIDGICL_01328'</t>
  </si>
  <si>
    <t>'BAIDGICL_01329'</t>
  </si>
  <si>
    <t>'BAIDGICL_01330'</t>
  </si>
  <si>
    <t>'BAIDGICL_01331'</t>
  </si>
  <si>
    <t>'BAIDGICL_01332'</t>
  </si>
  <si>
    <t>'BAIDGICL_01333'</t>
  </si>
  <si>
    <t>'BAIDGICL_01334'</t>
  </si>
  <si>
    <t>'BAIDGICL_01335'</t>
  </si>
  <si>
    <t>'BAIDGICL_01336'</t>
  </si>
  <si>
    <t>'BAIDGICL_01337'</t>
  </si>
  <si>
    <t>'BAIDGICL_01338'</t>
  </si>
  <si>
    <t>'BAIDGICL_01339'</t>
  </si>
  <si>
    <t>'BAIDGICL_01340'</t>
  </si>
  <si>
    <t>'BAIDGICL_01341'</t>
  </si>
  <si>
    <t>'BAIDGICL_01342'</t>
  </si>
  <si>
    <t>'BAIDGICL_01343'</t>
  </si>
  <si>
    <t>'BAIDGICL_01344'</t>
  </si>
  <si>
    <t>'BAIDGICL_01345'</t>
  </si>
  <si>
    <t>'BAIDGICL_01346'</t>
  </si>
  <si>
    <t>'BAIDGICL_01347'</t>
  </si>
  <si>
    <t>'BAIDGICL_01348'</t>
  </si>
  <si>
    <t>'BAIDGICL_01349'</t>
  </si>
  <si>
    <t>'BAIDGICL_01350'</t>
  </si>
  <si>
    <t>'BAIDGICL_01351'</t>
  </si>
  <si>
    <t>'BAIDGICL_01352'</t>
  </si>
  <si>
    <t>'BAIDGICL_01353'</t>
  </si>
  <si>
    <t>'BAIDGICL_01354'</t>
  </si>
  <si>
    <t>'BAIDGICL_01355'</t>
  </si>
  <si>
    <t>'BAIDGICL_01356'</t>
  </si>
  <si>
    <t>'BAIDGICL_01357'</t>
  </si>
  <si>
    <t>'BAIDGICL_01358'</t>
  </si>
  <si>
    <t>'BAIDGICL_01359'</t>
  </si>
  <si>
    <t>'BAIDGICL_01360'</t>
  </si>
  <si>
    <t>'BAIDGICL_01361'</t>
  </si>
  <si>
    <t>'BAIDGICL_01363'</t>
  </si>
  <si>
    <t>'BAIDGICL_01364'</t>
  </si>
  <si>
    <t>'BAIDGICL_01365'</t>
  </si>
  <si>
    <t>'BAIDGICL_01366'</t>
  </si>
  <si>
    <t>'BAIDGICL_01367'</t>
  </si>
  <si>
    <t>'BAIDGICL_01368'</t>
  </si>
  <si>
    <t>'BAIDGICL_01369'</t>
  </si>
  <si>
    <t>'BAIDGICL_01370'</t>
  </si>
  <si>
    <t>'BAIDGICL_01371'</t>
  </si>
  <si>
    <t>'BAIDGICL_01372'</t>
  </si>
  <si>
    <t>'BAIDGICL_01373'</t>
  </si>
  <si>
    <t>'BAIDGICL_01374'</t>
  </si>
  <si>
    <t>'BAIDGICL_01375'</t>
  </si>
  <si>
    <t>'BAIDGICL_01376'</t>
  </si>
  <si>
    <t>'BAIDGICL_01377'</t>
  </si>
  <si>
    <t>'BAIDGICL_01378'</t>
  </si>
  <si>
    <t>'BAIDGICL_01379'</t>
  </si>
  <si>
    <t>'BAIDGICL_01380'</t>
  </si>
  <si>
    <t>'BAIDGICL_01381'</t>
  </si>
  <si>
    <t>'BAIDGICL_01382'</t>
  </si>
  <si>
    <t>'BAIDGICL_01383'</t>
  </si>
  <si>
    <t>'BAIDGICL_01384'</t>
  </si>
  <si>
    <t>'BAIDGICL_01385'</t>
  </si>
  <si>
    <t>'BAIDGICL_01386'</t>
  </si>
  <si>
    <t>'BAIDGICL_01387'</t>
  </si>
  <si>
    <t>'BAIDGICL_01388'</t>
  </si>
  <si>
    <t>'BAIDGICL_01389'</t>
  </si>
  <si>
    <t>'BAIDGICL_01390'</t>
  </si>
  <si>
    <t>'BAIDGICL_01391'</t>
  </si>
  <si>
    <t>'BAIDGICL_01392'</t>
  </si>
  <si>
    <t>'BAIDGICL_01393'</t>
  </si>
  <si>
    <t>'BAIDGICL_01394'</t>
  </si>
  <si>
    <t>'BAIDGICL_01395'</t>
  </si>
  <si>
    <t>'BAIDGICL_01396'</t>
  </si>
  <si>
    <t>'BAIDGICL_01397'</t>
  </si>
  <si>
    <t>'BAIDGICL_01398'</t>
  </si>
  <si>
    <t>'BAIDGICL_01399'</t>
  </si>
  <si>
    <t>'BAIDGICL_01401'</t>
  </si>
  <si>
    <t>'BAIDGICL_01402'</t>
  </si>
  <si>
    <t>'BAIDGICL_01403'</t>
  </si>
  <si>
    <t>'BAIDGICL_01404'</t>
  </si>
  <si>
    <t>'BAIDGICL_01405'</t>
  </si>
  <si>
    <t>'BAIDGICL_01406'</t>
  </si>
  <si>
    <t>'BAIDGICL_01407'</t>
  </si>
  <si>
    <t>'BAIDGICL_01408'</t>
  </si>
  <si>
    <t>'BAIDGICL_01409'</t>
  </si>
  <si>
    <t>'BAIDGICL_01410'</t>
  </si>
  <si>
    <t>'BAIDGICL_01411'</t>
  </si>
  <si>
    <t>'BAIDGICL_01412'</t>
  </si>
  <si>
    <t>'BAIDGICL_01413'</t>
  </si>
  <si>
    <t>'BAIDGICL_01414'</t>
  </si>
  <si>
    <t>'BAIDGICL_01415'</t>
  </si>
  <si>
    <t>'BAIDGICL_01416'</t>
  </si>
  <si>
    <t>'BAIDGICL_01417'</t>
  </si>
  <si>
    <t>'BAIDGICL_01418'</t>
  </si>
  <si>
    <t>'BAIDGICL_01419'</t>
  </si>
  <si>
    <t>'BAIDGICL_01420'</t>
  </si>
  <si>
    <t>'BAIDGICL_01421'</t>
  </si>
  <si>
    <t>'BAIDGICL_01422'</t>
  </si>
  <si>
    <t>'BAIDGICL_01423'</t>
  </si>
  <si>
    <t>'BAIDGICL_01424'</t>
  </si>
  <si>
    <t>'BAIDGICL_01425'</t>
  </si>
  <si>
    <t>'BAIDGICL_01426'</t>
  </si>
  <si>
    <t>'BAIDGICL_01427'</t>
  </si>
  <si>
    <t>'BAIDGICL_01428'</t>
  </si>
  <si>
    <t>'BAIDGICL_01429'</t>
  </si>
  <si>
    <t>'BAIDGICL_01430'</t>
  </si>
  <si>
    <t>'BAIDGICL_01431'</t>
  </si>
  <si>
    <t>'BAIDGICL_01432'</t>
  </si>
  <si>
    <t>'BAIDGICL_01433'</t>
  </si>
  <si>
    <t>'BAIDGICL_01434'</t>
  </si>
  <si>
    <t>'BAIDGICL_01435'</t>
  </si>
  <si>
    <t>'BAIDGICL_01436'</t>
  </si>
  <si>
    <t>'BAIDGICL_01437'</t>
  </si>
  <si>
    <t>'BAIDGICL_01438'</t>
  </si>
  <si>
    <t>'BAIDGICL_01439'</t>
  </si>
  <si>
    <t>'BAIDGICL_01440'</t>
  </si>
  <si>
    <t>'BAIDGICL_01441'</t>
  </si>
  <si>
    <t>'BAIDGICL_01442'</t>
  </si>
  <si>
    <t>'BAIDGICL_01443'</t>
  </si>
  <si>
    <t>'BAIDGICL_01444'</t>
  </si>
  <si>
    <t>'BAIDGICL_01445'</t>
  </si>
  <si>
    <t>'BAIDGICL_01446'</t>
  </si>
  <si>
    <t>'BAIDGICL_01447'</t>
  </si>
  <si>
    <t>'BAIDGICL_01448'</t>
  </si>
  <si>
    <t>'BAIDGICL_01449'</t>
  </si>
  <si>
    <t>'BAIDGICL_01450'</t>
  </si>
  <si>
    <t>'BAIDGICL_01451'</t>
  </si>
  <si>
    <t>'BAIDGICL_01452'</t>
  </si>
  <si>
    <t>'BAIDGICL_01453'</t>
  </si>
  <si>
    <t>'BAIDGICL_01455'</t>
  </si>
  <si>
    <t>'BAIDGICL_01456'</t>
  </si>
  <si>
    <t>'BAIDGICL_01457'</t>
  </si>
  <si>
    <t>'BAIDGICL_01458'</t>
  </si>
  <si>
    <t>'BAIDGICL_01460'</t>
  </si>
  <si>
    <t>'BAIDGICL_01461'</t>
  </si>
  <si>
    <t>'BAIDGICL_01462'</t>
  </si>
  <si>
    <t>'BAIDGICL_01463'</t>
  </si>
  <si>
    <t>'BAIDGICL_01464'</t>
  </si>
  <si>
    <t>'BAIDGICL_01465'</t>
  </si>
  <si>
    <t>'BAIDGICL_01466'</t>
  </si>
  <si>
    <t>'BAIDGICL_01467'</t>
  </si>
  <si>
    <t>'BAIDGICL_01468'</t>
  </si>
  <si>
    <t>'BAIDGICL_01469'</t>
  </si>
  <si>
    <t>'BAIDGICL_01470'</t>
  </si>
  <si>
    <t>'BAIDGICL_01471'</t>
  </si>
  <si>
    <t>'BAIDGICL_01472'</t>
  </si>
  <si>
    <t>'BAIDGICL_01473'</t>
  </si>
  <si>
    <t>'BAIDGICL_01474'</t>
  </si>
  <si>
    <t>'BAIDGICL_01475'</t>
  </si>
  <si>
    <t>'BAIDGICL_01476'</t>
  </si>
  <si>
    <t>'BAIDGICL_01477'</t>
  </si>
  <si>
    <t>'BAIDGICL_01478'</t>
  </si>
  <si>
    <t>'BAIDGICL_01479'</t>
  </si>
  <si>
    <t>'BAIDGICL_01480'</t>
  </si>
  <si>
    <t>'BAIDGICL_01481'</t>
  </si>
  <si>
    <t>'BAIDGICL_01483'</t>
  </si>
  <si>
    <t>'BAIDGICL_01485'</t>
  </si>
  <si>
    <t>'BAIDGICL_01486'</t>
  </si>
  <si>
    <t>'BAIDGICL_01487'</t>
  </si>
  <si>
    <t>'BAIDGICL_01488'</t>
  </si>
  <si>
    <t>'BAIDGICL_01489'</t>
  </si>
  <si>
    <t>'BAIDGICL_01490'</t>
  </si>
  <si>
    <t>'BAIDGICL_01491'</t>
  </si>
  <si>
    <t>'BAIDGICL_01492'</t>
  </si>
  <si>
    <t>'BAIDGICL_01493'</t>
  </si>
  <si>
    <t>'BAIDGICL_01495'</t>
  </si>
  <si>
    <t>'BAIDGICL_01496'</t>
  </si>
  <si>
    <t>'BAIDGICL_01497'</t>
  </si>
  <si>
    <t>'BAIDGICL_01498'</t>
  </si>
  <si>
    <t>'BAIDGICL_01500'</t>
  </si>
  <si>
    <t>'BAIDGICL_01501'</t>
  </si>
  <si>
    <t>'BAIDGICL_01502'</t>
  </si>
  <si>
    <t>'BAIDGICL_01503'</t>
  </si>
  <si>
    <t>'BAIDGICL_01504'</t>
  </si>
  <si>
    <t>'BAIDGICL_01505'</t>
  </si>
  <si>
    <t>'BAIDGICL_01506'</t>
  </si>
  <si>
    <t>'BAIDGICL_01507'</t>
  </si>
  <si>
    <t>'BAIDGICL_01509'</t>
  </si>
  <si>
    <t>'BAIDGICL_01510'</t>
  </si>
  <si>
    <t>'BAIDGICL_01511'</t>
  </si>
  <si>
    <t>'BAIDGICL_01512'</t>
  </si>
  <si>
    <t>'BAIDGICL_01513'</t>
  </si>
  <si>
    <t>'BAIDGICL_01514'</t>
  </si>
  <si>
    <t>'BAIDGICL_01515'</t>
  </si>
  <si>
    <t>'BAIDGICL_01516'</t>
  </si>
  <si>
    <t>'BAIDGICL_01517'</t>
  </si>
  <si>
    <t>'BAIDGICL_01518'</t>
  </si>
  <si>
    <t>'BAIDGICL_01519'</t>
  </si>
  <si>
    <t>'BAIDGICL_01520'</t>
  </si>
  <si>
    <t>'BAIDGICL_01521'</t>
  </si>
  <si>
    <t>'BAIDGICL_01522'</t>
  </si>
  <si>
    <t>'BAIDGICL_01523'</t>
  </si>
  <si>
    <t>'BAIDGICL_01524'</t>
  </si>
  <si>
    <t>'BAIDGICL_01525'</t>
  </si>
  <si>
    <t>'BAIDGICL_01526'</t>
  </si>
  <si>
    <t>'BAIDGICL_01527'</t>
  </si>
  <si>
    <t>'BAIDGICL_01528'</t>
  </si>
  <si>
    <t>'BAIDGICL_01529'</t>
  </si>
  <si>
    <t>'BAIDGICL_01530'</t>
  </si>
  <si>
    <t>'BAIDGICL_01531'</t>
  </si>
  <si>
    <t>'BAIDGICL_01532'</t>
  </si>
  <si>
    <t>'BAIDGICL_01533'</t>
  </si>
  <si>
    <t>'BAIDGICL_01534'</t>
  </si>
  <si>
    <t>'BAIDGICL_01535'</t>
  </si>
  <si>
    <t>'BAIDGICL_01536'</t>
  </si>
  <si>
    <t>'BAIDGICL_01537'</t>
  </si>
  <si>
    <t>'BAIDGICL_01538'</t>
  </si>
  <si>
    <t>'BAIDGICL_01539'</t>
  </si>
  <si>
    <t>'BAIDGICL_01540'</t>
  </si>
  <si>
    <t>'BAIDGICL_01541'</t>
  </si>
  <si>
    <t>'BAIDGICL_01542'</t>
  </si>
  <si>
    <t>'BAIDGICL_01543'</t>
  </si>
  <si>
    <t>'BAIDGICL_01544'</t>
  </si>
  <si>
    <t>'BAIDGICL_01545'</t>
  </si>
  <si>
    <t>'BAIDGICL_01546'</t>
  </si>
  <si>
    <t>'BAIDGICL_01547'</t>
  </si>
  <si>
    <t>'BAIDGICL_01549'</t>
  </si>
  <si>
    <t>'BAIDGICL_01550'</t>
  </si>
  <si>
    <t>'BAIDGICL_01551'</t>
  </si>
  <si>
    <t>'BAIDGICL_01552'</t>
  </si>
  <si>
    <t>'BAIDGICL_01553'</t>
  </si>
  <si>
    <t>'BAIDGICL_01554'</t>
  </si>
  <si>
    <t>'BAIDGICL_01555'</t>
  </si>
  <si>
    <t>'BAIDGICL_01556'</t>
  </si>
  <si>
    <t>'BAIDGICL_01557'</t>
  </si>
  <si>
    <t>'BAIDGICL_01558'</t>
  </si>
  <si>
    <t>'BAIDGICL_01559'</t>
  </si>
  <si>
    <t>'BAIDGICL_01560'</t>
  </si>
  <si>
    <t>'BAIDGICL_01561'</t>
  </si>
  <si>
    <t>'BAIDGICL_01562'</t>
  </si>
  <si>
    <t>'BAIDGICL_01563'</t>
  </si>
  <si>
    <t>'BAIDGICL_01564'</t>
  </si>
  <si>
    <t>'BAIDGICL_01565'</t>
  </si>
  <si>
    <t>'BAIDGICL_01566'</t>
  </si>
  <si>
    <t>'BAIDGICL_01567'</t>
  </si>
  <si>
    <t>'BAIDGICL_01568'</t>
  </si>
  <si>
    <t>'BAIDGICL_01569'</t>
  </si>
  <si>
    <t>'BAIDGICL_01570'</t>
  </si>
  <si>
    <t>'BAIDGICL_01571'</t>
  </si>
  <si>
    <t>'BAIDGICL_01572'</t>
  </si>
  <si>
    <t>'BAIDGICL_01573'</t>
  </si>
  <si>
    <t>'BAIDGICL_01574'</t>
  </si>
  <si>
    <t>'BAIDGICL_01575'</t>
  </si>
  <si>
    <t>'BAIDGICL_01576'</t>
  </si>
  <si>
    <t>'BAIDGICL_01577'</t>
  </si>
  <si>
    <t>'BAIDGICL_01578'</t>
  </si>
  <si>
    <t>'BAIDGICL_01579'</t>
  </si>
  <si>
    <t>'BAIDGICL_01580'</t>
  </si>
  <si>
    <t>'BAIDGICL_01581'</t>
  </si>
  <si>
    <t>'BAIDGICL_01582'</t>
  </si>
  <si>
    <t>'BAIDGICL_01583'</t>
  </si>
  <si>
    <t>'BAIDGICL_01584'</t>
  </si>
  <si>
    <t>'BAIDGICL_01585'</t>
  </si>
  <si>
    <t>'BAIDGICL_01586'</t>
  </si>
  <si>
    <t>'BAIDGICL_01587'</t>
  </si>
  <si>
    <t>'BAIDGICL_01588'</t>
  </si>
  <si>
    <t>'BAIDGICL_01589'</t>
  </si>
  <si>
    <t>'BAIDGICL_01590'</t>
  </si>
  <si>
    <t>'BAIDGICL_01591'</t>
  </si>
  <si>
    <t>'BAIDGICL_01592'</t>
  </si>
  <si>
    <t>'BAIDGICL_01593'</t>
  </si>
  <si>
    <t>'BAIDGICL_01594'</t>
  </si>
  <si>
    <t>'BAIDGICL_01595'</t>
  </si>
  <si>
    <t>'BAIDGICL_01596'</t>
  </si>
  <si>
    <t>'BAIDGICL_01597'</t>
  </si>
  <si>
    <t>'BAIDGICL_01598'</t>
  </si>
  <si>
    <t>'BAIDGICL_01599'</t>
  </si>
  <si>
    <t>'BAIDGICL_01600'</t>
  </si>
  <si>
    <t>'BAIDGICL_01601'</t>
  </si>
  <si>
    <t>'BAIDGICL_01602'</t>
  </si>
  <si>
    <t>'BAIDGICL_01603'</t>
  </si>
  <si>
    <t>'BAIDGICL_01604'</t>
  </si>
  <si>
    <t>'BAIDGICL_01605'</t>
  </si>
  <si>
    <t>'BAIDGICL_01606'</t>
  </si>
  <si>
    <t>'BAIDGICL_01608'</t>
  </si>
  <si>
    <t>'BAIDGICL_01609'</t>
  </si>
  <si>
    <t>'BAIDGICL_01610'</t>
  </si>
  <si>
    <t>'BAIDGICL_01611'</t>
  </si>
  <si>
    <t>'BAIDGICL_01612'</t>
  </si>
  <si>
    <t>'BAIDGICL_01613'</t>
  </si>
  <si>
    <t>'BAIDGICL_01614'</t>
  </si>
  <si>
    <t>'BAIDGICL_01615'</t>
  </si>
  <si>
    <t>'BAIDGICL_01616'</t>
  </si>
  <si>
    <t>'BAIDGICL_01617'</t>
  </si>
  <si>
    <t>'BAIDGICL_01618'</t>
  </si>
  <si>
    <t>'BAIDGICL_01619'</t>
  </si>
  <si>
    <t>'BAIDGICL_01620'</t>
  </si>
  <si>
    <t>'BAIDGICL_01621'</t>
  </si>
  <si>
    <t>'BAIDGICL_01622'</t>
  </si>
  <si>
    <t>'BAIDGICL_01623'</t>
  </si>
  <si>
    <t>'BAIDGICL_01624'</t>
  </si>
  <si>
    <t>'BAIDGICL_01625'</t>
  </si>
  <si>
    <t>'BAIDGICL_01626'</t>
  </si>
  <si>
    <t>'BAIDGICL_01627'</t>
  </si>
  <si>
    <t>'BAIDGICL_01628'</t>
  </si>
  <si>
    <t>'BAIDGICL_01630'</t>
  </si>
  <si>
    <t>'BAIDGICL_01631'</t>
  </si>
  <si>
    <t>'BAIDGICL_01632'</t>
  </si>
  <si>
    <t>'BAIDGICL_01633'</t>
  </si>
  <si>
    <t>'BAIDGICL_01634'</t>
  </si>
  <si>
    <t>'BAIDGICL_01635'</t>
  </si>
  <si>
    <t>'BAIDGICL_01636'</t>
  </si>
  <si>
    <t>'BAIDGICL_01638'</t>
  </si>
  <si>
    <t>'BAIDGICL_01639'</t>
  </si>
  <si>
    <t>'BAIDGICL_01640'</t>
  </si>
  <si>
    <t>'BAIDGICL_01641'</t>
  </si>
  <si>
    <t>'BAIDGICL_01642'</t>
  </si>
  <si>
    <t>'BAIDGICL_01643'</t>
  </si>
  <si>
    <t>'BAIDGICL_01644'</t>
  </si>
  <si>
    <t>'BAIDGICL_01645'</t>
  </si>
  <si>
    <t>'BAIDGICL_01646'</t>
  </si>
  <si>
    <t>'BAIDGICL_01649'</t>
  </si>
  <si>
    <t>'BAIDGICL_01650'</t>
  </si>
  <si>
    <t>'BAIDGICL_01651'</t>
  </si>
  <si>
    <t>'BAIDGICL_01652'</t>
  </si>
  <si>
    <t>'BAIDGICL_01654'</t>
  </si>
  <si>
    <t>'BAIDGICL_01655'</t>
  </si>
  <si>
    <t>'BAIDGICL_01656'</t>
  </si>
  <si>
    <t>'BAIDGICL_01657'</t>
  </si>
  <si>
    <t>'BAIDGICL_01658'</t>
  </si>
  <si>
    <t>'BAIDGICL_01659'</t>
  </si>
  <si>
    <t>'BAIDGICL_01660'</t>
  </si>
  <si>
    <t>'BAIDGICL_01661'</t>
  </si>
  <si>
    <t>'BAIDGICL_01662'</t>
  </si>
  <si>
    <t>'BAIDGICL_01663'</t>
  </si>
  <si>
    <t>'BAIDGICL_01664'</t>
  </si>
  <si>
    <t>'BAIDGICL_01665'</t>
  </si>
  <si>
    <t>'BAIDGICL_01666'</t>
  </si>
  <si>
    <t>'BAIDGICL_01667'</t>
  </si>
  <si>
    <t>'BAIDGICL_01668'</t>
  </si>
  <si>
    <t>'BAIDGICL_01669'</t>
  </si>
  <si>
    <t>'BAIDGICL_01670'</t>
  </si>
  <si>
    <t>'BAIDGICL_01671'</t>
  </si>
  <si>
    <t>'BAIDGICL_01672'</t>
  </si>
  <si>
    <t>'BAIDGICL_01673'</t>
  </si>
  <si>
    <t>'BAIDGICL_01675'</t>
  </si>
  <si>
    <t>'BAIDGICL_01676'</t>
  </si>
  <si>
    <t>'BAIDGICL_01677'</t>
  </si>
  <si>
    <t>'BAIDGICL_01678'</t>
  </si>
  <si>
    <t>'BAIDGICL_01679'</t>
  </si>
  <si>
    <t>'BAIDGICL_01680'</t>
  </si>
  <si>
    <t>'BAIDGICL_01681'</t>
  </si>
  <si>
    <t>'BAIDGICL_01682'</t>
  </si>
  <si>
    <t>'BAIDGICL_01683'</t>
  </si>
  <si>
    <t>'BAIDGICL_01684'</t>
  </si>
  <si>
    <t>'BAIDGICL_01685'</t>
  </si>
  <si>
    <t>'BAIDGICL_01686'</t>
  </si>
  <si>
    <t>'BAIDGICL_01687'</t>
  </si>
  <si>
    <t>'BAIDGICL_01688'</t>
  </si>
  <si>
    <t>'BAIDGICL_01689'</t>
  </si>
  <si>
    <t>'BAIDGICL_01690'</t>
  </si>
  <si>
    <t>'BAIDGICL_01691'</t>
  </si>
  <si>
    <t>'BAIDGICL_01692'</t>
  </si>
  <si>
    <t>'BAIDGICL_01693'</t>
  </si>
  <si>
    <t>'BAIDGICL_01694'</t>
  </si>
  <si>
    <t>'BAIDGICL_01695'</t>
  </si>
  <si>
    <t>'BAIDGICL_01696'</t>
  </si>
  <si>
    <t>'BAIDGICL_01697'</t>
  </si>
  <si>
    <t>'BAIDGICL_01698'</t>
  </si>
  <si>
    <t>'BAIDGICL_01699'</t>
  </si>
  <si>
    <t>'BAIDGICL_01700'</t>
  </si>
  <si>
    <t>'BAIDGICL_01701'</t>
  </si>
  <si>
    <t>'BAIDGICL_01702'</t>
  </si>
  <si>
    <t>'BAIDGICL_01703'</t>
  </si>
  <si>
    <t>'BAIDGICL_01704'</t>
  </si>
  <si>
    <t>'BAIDGICL_01705'</t>
  </si>
  <si>
    <t>'BAIDGICL_01706'</t>
  </si>
  <si>
    <t>'BAIDGICL_01707'</t>
  </si>
  <si>
    <t>'BAIDGICL_01708'</t>
  </si>
  <si>
    <t>'BAIDGICL_01709'</t>
  </si>
  <si>
    <t>'BAIDGICL_01710'</t>
  </si>
  <si>
    <t>'BAIDGICL_01711'</t>
  </si>
  <si>
    <t>'BAIDGICL_01712'</t>
  </si>
  <si>
    <t>'BAIDGICL_01713'</t>
  </si>
  <si>
    <t>'BAIDGICL_01714'</t>
  </si>
  <si>
    <t>'BAIDGICL_01715'</t>
  </si>
  <si>
    <t>'BAIDGICL_01716'</t>
  </si>
  <si>
    <t>'BAIDGICL_01717'</t>
  </si>
  <si>
    <t>'BAIDGICL_01718'</t>
  </si>
  <si>
    <t>'BAIDGICL_01719'</t>
  </si>
  <si>
    <t>'BAIDGICL_01720'</t>
  </si>
  <si>
    <t>'BAIDGICL_01721'</t>
  </si>
  <si>
    <t>'BAIDGICL_01722'</t>
  </si>
  <si>
    <t>'BAIDGICL_01723'</t>
  </si>
  <si>
    <t>'BAIDGICL_01724'</t>
  </si>
  <si>
    <t>'BAIDGICL_01725'</t>
  </si>
  <si>
    <t>'BAIDGICL_01726'</t>
  </si>
  <si>
    <t>'BAIDGICL_01727'</t>
  </si>
  <si>
    <t>'BAIDGICL_01728'</t>
  </si>
  <si>
    <t>'BAIDGICL_01729'</t>
  </si>
  <si>
    <t>'BAIDGICL_01730'</t>
  </si>
  <si>
    <t>'BAIDGICL_01731'</t>
  </si>
  <si>
    <t>'BAIDGICL_01732'</t>
  </si>
  <si>
    <t>'BAIDGICL_01733'</t>
  </si>
  <si>
    <t>'BAIDGICL_01734'</t>
  </si>
  <si>
    <t>'BAIDGICL_01735'</t>
  </si>
  <si>
    <t>'BAIDGICL_01736'</t>
  </si>
  <si>
    <t>'BAIDGICL_01737'</t>
  </si>
  <si>
    <t>'BAIDGICL_01738'</t>
  </si>
  <si>
    <t>'BAIDGICL_01739'</t>
  </si>
  <si>
    <t>'BAIDGICL_01740'</t>
  </si>
  <si>
    <t>'BAIDGICL_01741'</t>
  </si>
  <si>
    <t>'BAIDGICL_01742'</t>
  </si>
  <si>
    <t>'BAIDGICL_01743'</t>
  </si>
  <si>
    <t>'BAIDGICL_01744'</t>
  </si>
  <si>
    <t>'BAIDGICL_01745'</t>
  </si>
  <si>
    <t>'BAIDGICL_01746'</t>
  </si>
  <si>
    <t>'BAIDGICL_01747'</t>
  </si>
  <si>
    <t>'BAIDGICL_01748'</t>
  </si>
  <si>
    <t>'BAIDGICL_01749'</t>
  </si>
  <si>
    <t>'BAIDGICL_01750'</t>
  </si>
  <si>
    <t>'BAIDGICL_01751'</t>
  </si>
  <si>
    <t>'BAIDGICL_01752'</t>
  </si>
  <si>
    <t>'BAIDGICL_01753'</t>
  </si>
  <si>
    <t>'BAIDGICL_01754'</t>
  </si>
  <si>
    <t>'BAIDGICL_01755'</t>
  </si>
  <si>
    <t>'BAIDGICL_01756'</t>
  </si>
  <si>
    <t>'BAIDGICL_01757'</t>
  </si>
  <si>
    <t>'BAIDGICL_01758'</t>
  </si>
  <si>
    <t>'BAIDGICL_01759'</t>
  </si>
  <si>
    <t>'BAIDGICL_01760'</t>
  </si>
  <si>
    <t>'BAIDGICL_01761'</t>
  </si>
  <si>
    <t>'BAIDGICL_01762'</t>
  </si>
  <si>
    <t>'BAIDGICL_01763'</t>
  </si>
  <si>
    <t>'BAIDGICL_01764'</t>
  </si>
  <si>
    <t>'BAIDGICL_01765'</t>
  </si>
  <si>
    <t>'BAIDGICL_01766'</t>
  </si>
  <si>
    <t>'BAIDGICL_01767'</t>
  </si>
  <si>
    <t>'BAIDGICL_01768'</t>
  </si>
  <si>
    <t>'BAIDGICL_01769'</t>
  </si>
  <si>
    <t>'BAIDGICL_01770'</t>
  </si>
  <si>
    <t>'BAIDGICL_01771'</t>
  </si>
  <si>
    <t>'BAIDGICL_01772'</t>
  </si>
  <si>
    <t>'BAIDGICL_01773'</t>
  </si>
  <si>
    <t>'BAIDGICL_01774'</t>
  </si>
  <si>
    <t>'BAIDGICL_01775'</t>
  </si>
  <si>
    <t>'BAIDGICL_01776'</t>
  </si>
  <si>
    <t>'BAIDGICL_01777'</t>
  </si>
  <si>
    <t>'BAIDGICL_01778'</t>
  </si>
  <si>
    <t>'BAIDGICL_01779'</t>
  </si>
  <si>
    <t>'BAIDGICL_01780'</t>
  </si>
  <si>
    <t>'BAIDGICL_01781'</t>
  </si>
  <si>
    <t>'BAIDGICL_01782'</t>
  </si>
  <si>
    <t>'BAIDGICL_01783'</t>
  </si>
  <si>
    <t>'BAIDGICL_01784'</t>
  </si>
  <si>
    <t>'BAIDGICL_01785'</t>
  </si>
  <si>
    <t>'BAIDGICL_01786'</t>
  </si>
  <si>
    <t>'BAIDGICL_01787'</t>
  </si>
  <si>
    <t>'BAIDGICL_01788'</t>
  </si>
  <si>
    <t>'BAIDGICL_01789'</t>
  </si>
  <si>
    <t>'BAIDGICL_01790'</t>
  </si>
  <si>
    <t>'BAIDGICL_01791'</t>
  </si>
  <si>
    <t>'BAIDGICL_01792'</t>
  </si>
  <si>
    <t>'BAIDGICL_01793'</t>
  </si>
  <si>
    <t>'BAIDGICL_01794'</t>
  </si>
  <si>
    <t>'BAIDGICL_01795'</t>
  </si>
  <si>
    <t>'BAIDGICL_01796'</t>
  </si>
  <si>
    <t>'BAIDGICL_01797'</t>
  </si>
  <si>
    <t>'BAIDGICL_01798'</t>
  </si>
  <si>
    <t>'BAIDGICL_01799'</t>
  </si>
  <si>
    <t>'BAIDGICL_01800'</t>
  </si>
  <si>
    <t>'BAIDGICL_01801'</t>
  </si>
  <si>
    <t>'BAIDGICL_01802'</t>
  </si>
  <si>
    <t>'BAIDGICL_01803'</t>
  </si>
  <si>
    <t>'BAIDGICL_01804'</t>
  </si>
  <si>
    <t>'BAIDGICL_01805'</t>
  </si>
  <si>
    <t>'BAIDGICL_01806'</t>
  </si>
  <si>
    <t>'BAIDGICL_01807'</t>
  </si>
  <si>
    <t>'BAIDGICL_01808'</t>
  </si>
  <si>
    <t>'BAIDGICL_01809'</t>
  </si>
  <si>
    <t>'BAIDGICL_01810'</t>
  </si>
  <si>
    <t>'BAIDGICL_01811'</t>
  </si>
  <si>
    <t>'BAIDGICL_01812'</t>
  </si>
  <si>
    <t>'BAIDGICL_01813'</t>
  </si>
  <si>
    <t>'BAIDGICL_01814'</t>
  </si>
  <si>
    <t>'BAIDGICL_01815'</t>
  </si>
  <si>
    <t>'BAIDGICL_01816'</t>
  </si>
  <si>
    <t>'BAIDGICL_01817'</t>
  </si>
  <si>
    <t>'BAIDGICL_01818'</t>
  </si>
  <si>
    <t>'BAIDGICL_01819'</t>
  </si>
  <si>
    <t>'BAIDGICL_01820'</t>
  </si>
  <si>
    <t>'BAIDGICL_01821'</t>
  </si>
  <si>
    <t>'BAIDGICL_01822'</t>
  </si>
  <si>
    <t>'BAIDGICL_01823'</t>
  </si>
  <si>
    <t>'BAIDGICL_01824'</t>
  </si>
  <si>
    <t>'BAIDGICL_01825'</t>
  </si>
  <si>
    <t>'BAIDGICL_01826'</t>
  </si>
  <si>
    <t>'BAIDGICL_01827'</t>
  </si>
  <si>
    <t>'BAIDGICL_01828'</t>
  </si>
  <si>
    <t>'BAIDGICL_01829'</t>
  </si>
  <si>
    <t>'BAIDGICL_01830'</t>
  </si>
  <si>
    <t>'BAIDGICL_01831'</t>
  </si>
  <si>
    <t>'BAIDGICL_01832'</t>
  </si>
  <si>
    <t>'BAIDGICL_01833'</t>
  </si>
  <si>
    <t>'BAIDGICL_01834'</t>
  </si>
  <si>
    <t>'BAIDGICL_01835'</t>
  </si>
  <si>
    <t>'BAIDGICL_01836'</t>
  </si>
  <si>
    <t>'BAIDGICL_01837'</t>
  </si>
  <si>
    <t>'BAIDGICL_01838'</t>
  </si>
  <si>
    <t>'BAIDGICL_01839'</t>
  </si>
  <si>
    <t>'BAIDGICL_01840'</t>
  </si>
  <si>
    <t>'BAIDGICL_01841'</t>
  </si>
  <si>
    <t>'BAIDGICL_01842'</t>
  </si>
  <si>
    <t>'BAIDGICL_01843'</t>
  </si>
  <si>
    <t>'BAIDGICL_01844'</t>
  </si>
  <si>
    <t>'BAIDGICL_01845'</t>
  </si>
  <si>
    <t>'BAIDGICL_01846'</t>
  </si>
  <si>
    <t>'BAIDGICL_01847'</t>
  </si>
  <si>
    <t>'BAIDGICL_01848'</t>
  </si>
  <si>
    <t>'BAIDGICL_01849'</t>
  </si>
  <si>
    <t>'BAIDGICL_01851'</t>
  </si>
  <si>
    <t>'BAIDGICL_01852'</t>
  </si>
  <si>
    <t>'BAIDGICL_01853'</t>
  </si>
  <si>
    <t>'BAIDGICL_01854'</t>
  </si>
  <si>
    <t>'BAIDGICL_01855'</t>
  </si>
  <si>
    <t>'BAIDGICL_01857'</t>
  </si>
  <si>
    <t>'BAIDGICL_01858'</t>
  </si>
  <si>
    <t>'BAIDGICL_01859'</t>
  </si>
  <si>
    <t>'BAIDGICL_01860'</t>
  </si>
  <si>
    <t>'BAIDGICL_01861'</t>
  </si>
  <si>
    <t>'BAIDGICL_01862'</t>
  </si>
  <si>
    <t>'BAIDGICL_01863'</t>
  </si>
  <si>
    <t>'BAIDGICL_01864'</t>
  </si>
  <si>
    <t>'BAIDGICL_01865'</t>
  </si>
  <si>
    <t>'BAIDGICL_01866'</t>
  </si>
  <si>
    <t>'BAIDGICL_01867'</t>
  </si>
  <si>
    <t>'BAIDGICL_01868'</t>
  </si>
  <si>
    <t>'BAIDGICL_01869'</t>
  </si>
  <si>
    <t>'BAIDGICL_01870'</t>
  </si>
  <si>
    <t>'BAIDGICL_01871'</t>
  </si>
  <si>
    <t>'BAIDGICL_01872'</t>
  </si>
  <si>
    <t>'BAIDGICL_01873'</t>
  </si>
  <si>
    <t>'BAIDGICL_01874'</t>
  </si>
  <si>
    <t>'BAIDGICL_01875'</t>
  </si>
  <si>
    <t>'BAIDGICL_01876'</t>
  </si>
  <si>
    <t>'BAIDGICL_01877'</t>
  </si>
  <si>
    <t>'BAIDGICL_01878'</t>
  </si>
  <si>
    <t>'BAIDGICL_01879'</t>
  </si>
  <si>
    <t>'BAIDGICL_01880'</t>
  </si>
  <si>
    <t>'BAIDGICL_01882'</t>
  </si>
  <si>
    <t>'BAIDGICL_01883'</t>
  </si>
  <si>
    <t>'BAIDGICL_01884'</t>
  </si>
  <si>
    <t>'BAIDGICL_01885'</t>
  </si>
  <si>
    <t>'BAIDGICL_01886'</t>
  </si>
  <si>
    <t>'BAIDGICL_01887'</t>
  </si>
  <si>
    <t>'BAIDGICL_01888'</t>
  </si>
  <si>
    <t>'BAIDGICL_01889'</t>
  </si>
  <si>
    <t>'BAIDGICL_01890'</t>
  </si>
  <si>
    <t>'BAIDGICL_01891'</t>
  </si>
  <si>
    <t>'BAIDGICL_01892'</t>
  </si>
  <si>
    <t>'BAIDGICL_01893'</t>
  </si>
  <si>
    <t>'BAIDGICL_01896'</t>
  </si>
  <si>
    <t>'BAIDGICL_01897'</t>
  </si>
  <si>
    <t>'BAIDGICL_01898'</t>
  </si>
  <si>
    <t>'BAIDGICL_01899'</t>
  </si>
  <si>
    <t>'BAIDGICL_01900'</t>
  </si>
  <si>
    <t>'BAIDGICL_01901'</t>
  </si>
  <si>
    <t>'BAIDGICL_01902'</t>
  </si>
  <si>
    <t>'BAIDGICL_01903'</t>
  </si>
  <si>
    <t>'BAIDGICL_01904'</t>
  </si>
  <si>
    <t>'BAIDGICL_01905'</t>
  </si>
  <si>
    <t>'BAIDGICL_01906'</t>
  </si>
  <si>
    <t>'BAIDGICL_01907'</t>
  </si>
  <si>
    <t>'BAIDGICL_01908'</t>
  </si>
  <si>
    <t>'BAIDGICL_01909'</t>
  </si>
  <si>
    <t>'BAIDGICL_01910'</t>
  </si>
  <si>
    <t>'BAIDGICL_01911'</t>
  </si>
  <si>
    <t>'BAIDGICL_01912'</t>
  </si>
  <si>
    <t>'BAIDGICL_01913'</t>
  </si>
  <si>
    <t>'BAIDGICL_01914'</t>
  </si>
  <si>
    <t>'BAIDGICL_01915'</t>
  </si>
  <si>
    <t>'BAIDGICL_01916'</t>
  </si>
  <si>
    <t>'BAIDGICL_01917'</t>
  </si>
  <si>
    <t>'BAIDGICL_01918'</t>
  </si>
  <si>
    <t>'BAIDGICL_01919'</t>
  </si>
  <si>
    <t>'BAIDGICL_01920'</t>
  </si>
  <si>
    <t>'BAIDGICL_01921'</t>
  </si>
  <si>
    <t>'BAIDGICL_01922'</t>
  </si>
  <si>
    <t>'BAIDGICL_01923'</t>
  </si>
  <si>
    <t>'BAIDGICL_01924'</t>
  </si>
  <si>
    <t>'BAIDGICL_01925'</t>
  </si>
  <si>
    <t>'BAIDGICL_01926'</t>
  </si>
  <si>
    <t>'BAIDGICL_01927'</t>
  </si>
  <si>
    <t>'BAIDGICL_01928'</t>
  </si>
  <si>
    <t>'BAIDGICL_01929'</t>
  </si>
  <si>
    <t>'BAIDGICL_01930'</t>
  </si>
  <si>
    <t>'BAIDGICL_01932'</t>
  </si>
  <si>
    <t>'BAIDGICL_01933'</t>
  </si>
  <si>
    <t>'BAIDGICL_01934'</t>
  </si>
  <si>
    <t>'BAIDGICL_01935'</t>
  </si>
  <si>
    <t>'BAIDGICL_01936'</t>
  </si>
  <si>
    <t>'BAIDGICL_01937'</t>
  </si>
  <si>
    <t>'BAIDGICL_01938'</t>
  </si>
  <si>
    <t>'BAIDGICL_01939'</t>
  </si>
  <si>
    <t>'BAIDGICL_01940'</t>
  </si>
  <si>
    <t>'BAIDGICL_01941'</t>
  </si>
  <si>
    <t>'BAIDGICL_01942'</t>
  </si>
  <si>
    <t>'BAIDGICL_01943'</t>
  </si>
  <si>
    <t>'BAIDGICL_01944'</t>
  </si>
  <si>
    <t>'BAIDGICL_01945'</t>
  </si>
  <si>
    <t>'BAIDGICL_01946'</t>
  </si>
  <si>
    <t>'BAIDGICL_01947'</t>
  </si>
  <si>
    <t>'BAIDGICL_01948'</t>
  </si>
  <si>
    <t>'BAIDGICL_01949'</t>
  </si>
  <si>
    <t>'BAIDGICL_01950'</t>
  </si>
  <si>
    <t>'BAIDGICL_01951'</t>
  </si>
  <si>
    <t>'BAIDGICL_01952'</t>
  </si>
  <si>
    <t>'BAIDGICL_01953'</t>
  </si>
  <si>
    <t>'BAIDGICL_01954'</t>
  </si>
  <si>
    <t>'BAIDGICL_01955'</t>
  </si>
  <si>
    <t>'BAIDGICL_01956'</t>
  </si>
  <si>
    <t>'BAIDGICL_01957'</t>
  </si>
  <si>
    <t>'BAIDGICL_01958'</t>
  </si>
  <si>
    <t>'BAIDGICL_01959'</t>
  </si>
  <si>
    <t>'BAIDGICL_01960'</t>
  </si>
  <si>
    <t>'BAIDGICL_01961'</t>
  </si>
  <si>
    <t>'BAIDGICL_01962'</t>
  </si>
  <si>
    <t>'BAIDGICL_01963'</t>
  </si>
  <si>
    <t>'BAIDGICL_01964'</t>
  </si>
  <si>
    <t>'BAIDGICL_01965'</t>
  </si>
  <si>
    <t>'BAIDGICL_01966'</t>
  </si>
  <si>
    <t>'BAIDGICL_01967'</t>
  </si>
  <si>
    <t>'BAIDGICL_01968'</t>
  </si>
  <si>
    <t>'BAIDGICL_01969'</t>
  </si>
  <si>
    <t>'BAIDGICL_01970'</t>
  </si>
  <si>
    <t>'BAIDGICL_01971'</t>
  </si>
  <si>
    <t>'BAIDGICL_01972'</t>
  </si>
  <si>
    <t>'BAIDGICL_01973'</t>
  </si>
  <si>
    <t>'BAIDGICL_01974'</t>
  </si>
  <si>
    <t>'BAIDGICL_01975'</t>
  </si>
  <si>
    <t>'BAIDGICL_01976'</t>
  </si>
  <si>
    <t>'BAIDGICL_01977'</t>
  </si>
  <si>
    <t>'BAIDGICL_01978'</t>
  </si>
  <si>
    <t>'BAIDGICL_01979'</t>
  </si>
  <si>
    <t>'BAIDGICL_01980'</t>
  </si>
  <si>
    <t>'BAIDGICL_01981'</t>
  </si>
  <si>
    <t>'BAIDGICL_01982'</t>
  </si>
  <si>
    <t>'BAIDGICL_01983'</t>
  </si>
  <si>
    <t>'BAIDGICL_01984'</t>
  </si>
  <si>
    <t>'BAIDGICL_01985'</t>
  </si>
  <si>
    <t>'BAIDGICL_01986'</t>
  </si>
  <si>
    <t>'BAIDGICL_01987'</t>
  </si>
  <si>
    <t>'BAIDGICL_01988'</t>
  </si>
  <si>
    <t>'BAIDGICL_01989'</t>
  </si>
  <si>
    <t>'BAIDGICL_01990'</t>
  </si>
  <si>
    <t>'BAIDGICL_01991'</t>
  </si>
  <si>
    <t>'BAIDGICL_01992'</t>
  </si>
  <si>
    <t>'BAIDGICL_01993'</t>
  </si>
  <si>
    <t>'BAIDGICL_01994'</t>
  </si>
  <si>
    <t>'BAIDGICL_01995'</t>
  </si>
  <si>
    <t>'BAIDGICL_01996'</t>
  </si>
  <si>
    <t>'BAIDGICL_01997'</t>
  </si>
  <si>
    <t>'BAIDGICL_01998'</t>
  </si>
  <si>
    <t>'BAIDGICL_01999'</t>
  </si>
  <si>
    <t>'BAIDGICL_02000'</t>
  </si>
  <si>
    <t>'BAIDGICL_02001'</t>
  </si>
  <si>
    <t>'BAIDGICL_02002'</t>
  </si>
  <si>
    <t>'BAIDGICL_02003'</t>
  </si>
  <si>
    <t>'BAIDGICL_02004'</t>
  </si>
  <si>
    <t>'BAIDGICL_02005'</t>
  </si>
  <si>
    <t>'BAIDGICL_02006'</t>
  </si>
  <si>
    <t>'BAIDGICL_02007'</t>
  </si>
  <si>
    <t>'BAIDGICL_02008'</t>
  </si>
  <si>
    <t>'BAIDGICL_02009'</t>
  </si>
  <si>
    <t>'BAIDGICL_02012'</t>
  </si>
  <si>
    <t>'BAIDGICL_02013'</t>
  </si>
  <si>
    <t>'BAIDGICL_02014'</t>
  </si>
  <si>
    <t>'BAIDGICL_02015'</t>
  </si>
  <si>
    <t>'BAIDGICL_02016'</t>
  </si>
  <si>
    <t>'BAIDGICL_02017'</t>
  </si>
  <si>
    <t>'BAIDGICL_02018'</t>
  </si>
  <si>
    <t>'BAIDGICL_02019'</t>
  </si>
  <si>
    <t>'BAIDGICL_02020'</t>
  </si>
  <si>
    <t>'BAIDGICL_02021'</t>
  </si>
  <si>
    <t>'BAIDGICL_02022'</t>
  </si>
  <si>
    <t>'BAIDGICL_02023'</t>
  </si>
  <si>
    <t>'BAIDGICL_02024'</t>
  </si>
  <si>
    <t>'BAIDGICL_02025'</t>
  </si>
  <si>
    <t>'BAIDGICL_02026'</t>
  </si>
  <si>
    <t>'BAIDGICL_02027'</t>
  </si>
  <si>
    <t>'BAIDGICL_02028'</t>
  </si>
  <si>
    <t>'BAIDGICL_02029'</t>
  </si>
  <si>
    <t>'BAIDGICL_02030'</t>
  </si>
  <si>
    <t>'BAIDGICL_02031'</t>
  </si>
  <si>
    <t>'BAIDGICL_02032'</t>
  </si>
  <si>
    <t>'BAIDGICL_02033'</t>
  </si>
  <si>
    <t>'BAIDGICL_02034'</t>
  </si>
  <si>
    <t>'BAIDGICL_02035'</t>
  </si>
  <si>
    <t>'BAIDGICL_02036'</t>
  </si>
  <si>
    <t>'BAIDGICL_02037'</t>
  </si>
  <si>
    <t>'BAIDGICL_02038'</t>
  </si>
  <si>
    <t>'BAIDGICL_02039'</t>
  </si>
  <si>
    <t>'BAIDGICL_02040'</t>
  </si>
  <si>
    <t>'BAIDGICL_02041'</t>
  </si>
  <si>
    <t>'BAIDGICL_02042'</t>
  </si>
  <si>
    <t>'BAIDGICL_02043'</t>
  </si>
  <si>
    <t>'BAIDGICL_02044'</t>
  </si>
  <si>
    <t>'BAIDGICL_02045'</t>
  </si>
  <si>
    <t>'BAIDGICL_02046'</t>
  </si>
  <si>
    <t>'BAIDGICL_02047'</t>
  </si>
  <si>
    <t>'BAIDGICL_02048'</t>
  </si>
  <si>
    <t>'BAIDGICL_02049'</t>
  </si>
  <si>
    <t>'BAIDGICL_02050'</t>
  </si>
  <si>
    <t>'BAIDGICL_02051'</t>
  </si>
  <si>
    <t>'BAIDGICL_02052'</t>
  </si>
  <si>
    <t>'BAIDGICL_02053'</t>
  </si>
  <si>
    <t>'BAIDGICL_02054'</t>
  </si>
  <si>
    <t>'BAIDGICL_02055'</t>
  </si>
  <si>
    <t>'BAIDGICL_02056'</t>
  </si>
  <si>
    <t>'BAIDGICL_02057'</t>
  </si>
  <si>
    <t>'BAIDGICL_02058'</t>
  </si>
  <si>
    <t>'BAIDGICL_02059'</t>
  </si>
  <si>
    <t>'BAIDGICL_02060'</t>
  </si>
  <si>
    <t>'BAIDGICL_02061'</t>
  </si>
  <si>
    <t>'BAIDGICL_02062'</t>
  </si>
  <si>
    <t>'BAIDGICL_02063'</t>
  </si>
  <si>
    <t>'BAIDGICL_02064'</t>
  </si>
  <si>
    <t>'BAIDGICL_02065'</t>
  </si>
  <si>
    <t>'BAIDGICL_02066'</t>
  </si>
  <si>
    <t>'BAIDGICL_02067'</t>
  </si>
  <si>
    <t>'BAIDGICL_02068'</t>
  </si>
  <si>
    <t>'BAIDGICL_02069'</t>
  </si>
  <si>
    <t>'BAIDGICL_02070'</t>
  </si>
  <si>
    <t>'BAIDGICL_02071'</t>
  </si>
  <si>
    <t>'BAIDGICL_02072'</t>
  </si>
  <si>
    <t>'BAIDGICL_02073'</t>
  </si>
  <si>
    <t>'BAIDGICL_02074'</t>
  </si>
  <si>
    <t>'BAIDGICL_02075'</t>
  </si>
  <si>
    <t>'BAIDGICL_02076'</t>
  </si>
  <si>
    <t>'BAIDGICL_02077'</t>
  </si>
  <si>
    <t>'BAIDGICL_02078'</t>
  </si>
  <si>
    <t>'BAIDGICL_02079'</t>
  </si>
  <si>
    <t>'BAIDGICL_02080'</t>
  </si>
  <si>
    <t>'BAIDGICL_02081'</t>
  </si>
  <si>
    <t>'BAIDGICL_02082'</t>
  </si>
  <si>
    <t>'BAIDGICL_02083'</t>
  </si>
  <si>
    <t>'BAIDGICL_02084'</t>
  </si>
  <si>
    <t>'BAIDGICL_02085'</t>
  </si>
  <si>
    <t>'BAIDGICL_02086'</t>
  </si>
  <si>
    <t>'BAIDGICL_02087'</t>
  </si>
  <si>
    <t>'BAIDGICL_02088'</t>
  </si>
  <si>
    <t>'BAIDGICL_02089'</t>
  </si>
  <si>
    <t>'BAIDGICL_02090'</t>
  </si>
  <si>
    <t>'BAIDGICL_02091'</t>
  </si>
  <si>
    <t>'BAIDGICL_02092'</t>
  </si>
  <si>
    <t>'BAIDGICL_02093'</t>
  </si>
  <si>
    <t>'BAIDGICL_02094'</t>
  </si>
  <si>
    <t>'BAIDGICL_02095'</t>
  </si>
  <si>
    <t>'BAIDGICL_02096'</t>
  </si>
  <si>
    <t>'BAIDGICL_02097'</t>
  </si>
  <si>
    <t>'BAIDGICL_02098'</t>
  </si>
  <si>
    <t>'BAIDGICL_02099'</t>
  </si>
  <si>
    <t>'BAIDGICL_02100'</t>
  </si>
  <si>
    <t>'BAIDGICL_02101'</t>
  </si>
  <si>
    <t>'BAIDGICL_02102'</t>
  </si>
  <si>
    <t>'BAIDGICL_02103'</t>
  </si>
  <si>
    <t>'BAIDGICL_02104'</t>
  </si>
  <si>
    <t>'BAIDGICL_02105'</t>
  </si>
  <si>
    <t>'BAIDGICL_02106'</t>
  </si>
  <si>
    <t>'BAIDGICL_02107'</t>
  </si>
  <si>
    <t>'BAIDGICL_02108'</t>
  </si>
  <si>
    <t>'BAIDGICL_02109'</t>
  </si>
  <si>
    <t>'BAIDGICL_02110'</t>
  </si>
  <si>
    <t>'BAIDGICL_02111'</t>
  </si>
  <si>
    <t>'BAIDGICL_02112'</t>
  </si>
  <si>
    <t>'BAIDGICL_02113'</t>
  </si>
  <si>
    <t>'BAIDGICL_02114'</t>
  </si>
  <si>
    <t>'BAIDGICL_02115'</t>
  </si>
  <si>
    <t>'BAIDGICL_02116'</t>
  </si>
  <si>
    <t>'BAIDGICL_02117'</t>
  </si>
  <si>
    <t>'BAIDGICL_02118'</t>
  </si>
  <si>
    <t>'BAIDGICL_02119'</t>
  </si>
  <si>
    <t>'BAIDGICL_02120'</t>
  </si>
  <si>
    <t>'BAIDGICL_02121'</t>
  </si>
  <si>
    <t>'BAIDGICL_02122'</t>
  </si>
  <si>
    <t>'BAIDGICL_02123'</t>
  </si>
  <si>
    <t>'BAIDGICL_02124'</t>
  </si>
  <si>
    <t>'BAIDGICL_02125'</t>
  </si>
  <si>
    <t>'BAIDGICL_02126'</t>
  </si>
  <si>
    <t>'BAIDGICL_02127'</t>
  </si>
  <si>
    <t>'BAIDGICL_02128'</t>
  </si>
  <si>
    <t>'BAIDGICL_02129'</t>
  </si>
  <si>
    <t>'BAIDGICL_02130'</t>
  </si>
  <si>
    <t>'BAIDGICL_02131'</t>
  </si>
  <si>
    <t>'BAIDGICL_02132'</t>
  </si>
  <si>
    <t>'BAIDGICL_02133'</t>
  </si>
  <si>
    <t>'BAIDGICL_02134'</t>
  </si>
  <si>
    <t>'BAIDGICL_02135'</t>
  </si>
  <si>
    <t>'BAIDGICL_02136'</t>
  </si>
  <si>
    <t>'BAIDGICL_02137'</t>
  </si>
  <si>
    <t>'BAIDGICL_02138'</t>
  </si>
  <si>
    <t>'BAIDGICL_02139'</t>
  </si>
  <si>
    <t>'BAIDGICL_02140'</t>
  </si>
  <si>
    <t>'BAIDGICL_02141'</t>
  </si>
  <si>
    <t>'BAIDGICL_02142'</t>
  </si>
  <si>
    <t>'BAIDGICL_02143'</t>
  </si>
  <si>
    <t>'BAIDGICL_02144'</t>
  </si>
  <si>
    <t>'BAIDGICL_02145'</t>
  </si>
  <si>
    <t>'BAIDGICL_02146'</t>
  </si>
  <si>
    <t>'BAIDGICL_02147'</t>
  </si>
  <si>
    <t>'BAIDGICL_02148'</t>
  </si>
  <si>
    <t>'BAIDGICL_02149'</t>
  </si>
  <si>
    <t>'BAIDGICL_02150'</t>
  </si>
  <si>
    <t>'BAIDGICL_02151'</t>
  </si>
  <si>
    <t>'BAIDGICL_02152'</t>
  </si>
  <si>
    <t>'BAIDGICL_02153'</t>
  </si>
  <si>
    <t>'BAIDGICL_02154'</t>
  </si>
  <si>
    <t>'BAIDGICL_02155'</t>
  </si>
  <si>
    <t>'BAIDGICL_02156'</t>
  </si>
  <si>
    <t>'BAIDGICL_02157'</t>
  </si>
  <si>
    <t>'BAIDGICL_02158'</t>
  </si>
  <si>
    <t>'BAIDGICL_02159'</t>
  </si>
  <si>
    <t>'BAIDGICL_02160'</t>
  </si>
  <si>
    <t>'BAIDGICL_02161'</t>
  </si>
  <si>
    <t>'BAIDGICL_02162'</t>
  </si>
  <si>
    <t>'BAIDGICL_02163'</t>
  </si>
  <si>
    <t>'BAIDGICL_02164'</t>
  </si>
  <si>
    <t>'BAIDGICL_02165'</t>
  </si>
  <si>
    <t>'BAIDGICL_02166'</t>
  </si>
  <si>
    <t>'BAIDGICL_02167'</t>
  </si>
  <si>
    <t>'BAIDGICL_02168'</t>
  </si>
  <si>
    <t>'BAIDGICL_02169'</t>
  </si>
  <si>
    <t>'BAIDGICL_02170'</t>
  </si>
  <si>
    <t>'BAIDGICL_02171'</t>
  </si>
  <si>
    <t>'BAIDGICL_02172'</t>
  </si>
  <si>
    <t>'BAIDGICL_02173'</t>
  </si>
  <si>
    <t>'BAIDGICL_02174'</t>
  </si>
  <si>
    <t>'BAIDGICL_02175'</t>
  </si>
  <si>
    <t>'BAIDGICL_02176'</t>
  </si>
  <si>
    <t>'BAIDGICL_02177'</t>
  </si>
  <si>
    <t>'BAIDGICL_02178'</t>
  </si>
  <si>
    <t>'BAIDGICL_02179'</t>
  </si>
  <si>
    <t>'BAIDGICL_02180'</t>
  </si>
  <si>
    <t>'BAIDGICL_02181'</t>
  </si>
  <si>
    <t>'BAIDGICL_02182'</t>
  </si>
  <si>
    <t>'BAIDGICL_02183'</t>
  </si>
  <si>
    <t>'BAIDGICL_02184'</t>
  </si>
  <si>
    <t>'BAIDGICL_02185'</t>
  </si>
  <si>
    <t>'BAIDGICL_02186'</t>
  </si>
  <si>
    <t>'BAIDGICL_02187'</t>
  </si>
  <si>
    <t>'BAIDGICL_02188'</t>
  </si>
  <si>
    <t>'BAIDGICL_02189'</t>
  </si>
  <si>
    <t>'BAIDGICL_02190'</t>
  </si>
  <si>
    <t>'BAIDGICL_02191'</t>
  </si>
  <si>
    <t>'BAIDGICL_02192'</t>
  </si>
  <si>
    <t>'BAIDGICL_02193'</t>
  </si>
  <si>
    <t>'BAIDGICL_02194'</t>
  </si>
  <si>
    <t>'BAIDGICL_02195'</t>
  </si>
  <si>
    <t>'BAIDGICL_02196'</t>
  </si>
  <si>
    <t>'BAIDGICL_02197'</t>
  </si>
  <si>
    <t>'BAIDGICL_02198'</t>
  </si>
  <si>
    <t>'BAIDGICL_02199'</t>
  </si>
  <si>
    <t>'BAIDGICL_02200'</t>
  </si>
  <si>
    <t>'BAIDGICL_02201'</t>
  </si>
  <si>
    <t>'BAIDGICL_02202'</t>
  </si>
  <si>
    <t>'BAIDGICL_02203'</t>
  </si>
  <si>
    <t>'BAIDGICL_02204'</t>
  </si>
  <si>
    <t>'BAIDGICL_02205'</t>
  </si>
  <si>
    <t>'BAIDGICL_02206'</t>
  </si>
  <si>
    <t>'BAIDGICL_02207'</t>
  </si>
  <si>
    <t>'BAIDGICL_02208'</t>
  </si>
  <si>
    <t>'BAIDGICL_02209'</t>
  </si>
  <si>
    <t>'BAIDGICL_02210'</t>
  </si>
  <si>
    <t>'BAIDGICL_02211'</t>
  </si>
  <si>
    <t>'BAIDGICL_02213'</t>
  </si>
  <si>
    <t>'BAIDGICL_02214'</t>
  </si>
  <si>
    <t>'BAIDGICL_02215'</t>
  </si>
  <si>
    <t>'BAIDGICL_02216'</t>
  </si>
  <si>
    <t>'BAIDGICL_02217'</t>
  </si>
  <si>
    <t>'BAIDGICL_02218'</t>
  </si>
  <si>
    <t>'BAIDGICL_02220'</t>
  </si>
  <si>
    <t>'BAIDGICL_02221'</t>
  </si>
  <si>
    <t>'BAIDGICL_02222'</t>
  </si>
  <si>
    <t>'BAIDGICL_02223'</t>
  </si>
  <si>
    <t>'BAIDGICL_02225'</t>
  </si>
  <si>
    <t>'BAIDGICL_02226'</t>
  </si>
  <si>
    <t>'BAIDGICL_02227'</t>
  </si>
  <si>
    <t>'BAIDGICL_02228'</t>
  </si>
  <si>
    <t>'BAIDGICL_02229'</t>
  </si>
  <si>
    <t>'BAIDGICL_02230'</t>
  </si>
  <si>
    <t>'BAIDGICL_02231'</t>
  </si>
  <si>
    <t>'BAIDGICL_02232'</t>
  </si>
  <si>
    <t>'BAIDGICL_02233'</t>
  </si>
  <si>
    <t>'BAIDGICL_02234'</t>
  </si>
  <si>
    <t>'BAIDGICL_02235'</t>
  </si>
  <si>
    <t>'BAIDGICL_02236'</t>
  </si>
  <si>
    <t>'BAIDGICL_02237'</t>
  </si>
  <si>
    <t>'BAIDGICL_02238'</t>
  </si>
  <si>
    <t>'BAIDGICL_02239'</t>
  </si>
  <si>
    <t>'BAIDGICL_02240'</t>
  </si>
  <si>
    <t>'BAIDGICL_02241'</t>
  </si>
  <si>
    <t>'BAIDGICL_02242'</t>
  </si>
  <si>
    <t>'BAIDGICL_02243'</t>
  </si>
  <si>
    <t>'BAIDGICL_02244'</t>
  </si>
  <si>
    <t>'BAIDGICL_02245'</t>
  </si>
  <si>
    <t>'BAIDGICL_02246'</t>
  </si>
  <si>
    <t>'BAIDGICL_02247'</t>
  </si>
  <si>
    <t>'BAIDGICL_02248'</t>
  </si>
  <si>
    <t>'BAIDGICL_02249'</t>
  </si>
  <si>
    <t>'BAIDGICL_02250'</t>
  </si>
  <si>
    <t>'BAIDGICL_02251'</t>
  </si>
  <si>
    <t>'BAIDGICL_02252'</t>
  </si>
  <si>
    <t>'BAIDGICL_02253'</t>
  </si>
  <si>
    <t>'BAIDGICL_02255'</t>
  </si>
  <si>
    <t>'BAIDGICL_02256'</t>
  </si>
  <si>
    <t>'BAIDGICL_02257'</t>
  </si>
  <si>
    <t>'BAIDGICL_02258'</t>
  </si>
  <si>
    <t>'BAIDGICL_02259'</t>
  </si>
  <si>
    <t>'BAIDGICL_02260'</t>
  </si>
  <si>
    <t>'BAIDGICL_02261'</t>
  </si>
  <si>
    <t>'BAIDGICL_02262'</t>
  </si>
  <si>
    <t>'BAIDGICL_02263'</t>
  </si>
  <si>
    <t>'BAIDGICL_02264'</t>
  </si>
  <si>
    <t>'BAIDGICL_02265'</t>
  </si>
  <si>
    <t>'BAIDGICL_02266'</t>
  </si>
  <si>
    <t>'BAIDGICL_02267'</t>
  </si>
  <si>
    <t>'BAIDGICL_02268'</t>
  </si>
  <si>
    <t>'BAIDGICL_02269'</t>
  </si>
  <si>
    <t>'BAIDGICL_02270'</t>
  </si>
  <si>
    <t>'BAIDGICL_02271'</t>
  </si>
  <si>
    <t>'BAIDGICL_02272'</t>
  </si>
  <si>
    <t>'BAIDGICL_02273'</t>
  </si>
  <si>
    <t>'BAIDGICL_02274'</t>
  </si>
  <si>
    <t>'BAIDGICL_02275'</t>
  </si>
  <si>
    <t>'BAIDGICL_02276'</t>
  </si>
  <si>
    <t>'BAIDGICL_02277'</t>
  </si>
  <si>
    <t>'BAIDGICL_02278'</t>
  </si>
  <si>
    <t>'BAIDGICL_02279'</t>
  </si>
  <si>
    <t>'BAIDGICL_02280'</t>
  </si>
  <si>
    <t>'BAIDGICL_02281'</t>
  </si>
  <si>
    <t>'BAIDGICL_02282'</t>
  </si>
  <si>
    <t>'BAIDGICL_02283'</t>
  </si>
  <si>
    <t>'BAIDGICL_02284'</t>
  </si>
  <si>
    <t>'BAIDGICL_02285'</t>
  </si>
  <si>
    <t>'BAIDGICL_02286'</t>
  </si>
  <si>
    <t>'BAIDGICL_02287'</t>
  </si>
  <si>
    <t>'BAIDGICL_02288'</t>
  </si>
  <si>
    <t>'BAIDGICL_02289'</t>
  </si>
  <si>
    <t>'BAIDGICL_02290'</t>
  </si>
  <si>
    <t>'BAIDGICL_02291'</t>
  </si>
  <si>
    <t>'BAIDGICL_02292'</t>
  </si>
  <si>
    <t>'BAIDGICL_02293'</t>
  </si>
  <si>
    <t>'BAIDGICL_02294'</t>
  </si>
  <si>
    <t>'BAIDGICL_02295'</t>
  </si>
  <si>
    <t>'BAIDGICL_02296'</t>
  </si>
  <si>
    <t>'BAIDGICL_02297'</t>
  </si>
  <si>
    <t>'BAIDGICL_02298'</t>
  </si>
  <si>
    <t>'BAIDGICL_02299'</t>
  </si>
  <si>
    <t>'BAIDGICL_02300'</t>
  </si>
  <si>
    <t>'BAIDGICL_02301'</t>
  </si>
  <si>
    <t>'BAIDGICL_02302'</t>
  </si>
  <si>
    <t>'BAIDGICL_02303'</t>
  </si>
  <si>
    <t>'BAIDGICL_02304'</t>
  </si>
  <si>
    <t>'BAIDGICL_02305'</t>
  </si>
  <si>
    <t>'BAIDGICL_02306'</t>
  </si>
  <si>
    <t>'BAIDGICL_02307'</t>
  </si>
  <si>
    <t>'BAIDGICL_02308'</t>
  </si>
  <si>
    <t>'BAIDGICL_02309'</t>
  </si>
  <si>
    <t>'BAIDGICL_02310'</t>
  </si>
  <si>
    <t>'BAIDGICL_02311'</t>
  </si>
  <si>
    <t>'BAIDGICL_02312'</t>
  </si>
  <si>
    <t>'BAIDGICL_02313'</t>
  </si>
  <si>
    <t>'BAIDGICL_02314'</t>
  </si>
  <si>
    <t>'BAIDGICL_02315'</t>
  </si>
  <si>
    <t>'BAIDGICL_02316'</t>
  </si>
  <si>
    <t>'BAIDGICL_02317'</t>
  </si>
  <si>
    <t>'BAIDGICL_02318'</t>
  </si>
  <si>
    <t>'BAIDGICL_02319'</t>
  </si>
  <si>
    <t>'BAIDGICL_02320'</t>
  </si>
  <si>
    <t>'BAIDGICL_02321'</t>
  </si>
  <si>
    <t>'BAIDGICL_02322'</t>
  </si>
  <si>
    <t>'BAIDGICL_02323'</t>
  </si>
  <si>
    <t>'BAIDGICL_02324'</t>
  </si>
  <si>
    <t>'BAIDGICL_02325'</t>
  </si>
  <si>
    <t>'BAIDGICL_02326'</t>
  </si>
  <si>
    <t>'BAIDGICL_02327'</t>
  </si>
  <si>
    <t>'BAIDGICL_02328'</t>
  </si>
  <si>
    <t>'BAIDGICL_02329'</t>
  </si>
  <si>
    <t>'BAIDGICL_02330'</t>
  </si>
  <si>
    <t>'BAIDGICL_02331'</t>
  </si>
  <si>
    <t>'BAIDGICL_02332'</t>
  </si>
  <si>
    <t>'BAIDGICL_02333'</t>
  </si>
  <si>
    <t>'BAIDGICL_02334'</t>
  </si>
  <si>
    <t>'BAIDGICL_02335'</t>
  </si>
  <si>
    <t>'BAIDGICL_02336'</t>
  </si>
  <si>
    <t>'BAIDGICL_02337'</t>
  </si>
  <si>
    <t>'BAIDGICL_02338'</t>
  </si>
  <si>
    <t>'BAIDGICL_02339'</t>
  </si>
  <si>
    <t>'BAIDGICL_02340'</t>
  </si>
  <si>
    <t>'BAIDGICL_02341'</t>
  </si>
  <si>
    <t>'BAIDGICL_02342'</t>
  </si>
  <si>
    <t>'BAIDGICL_02343'</t>
  </si>
  <si>
    <t>'BAIDGICL_02344'</t>
  </si>
  <si>
    <t>'BAIDGICL_02345'</t>
  </si>
  <si>
    <t>'BAIDGICL_02346'</t>
  </si>
  <si>
    <t>'BAIDGICL_02347'</t>
  </si>
  <si>
    <t>'BAIDGICL_02348'</t>
  </si>
  <si>
    <t>'BAIDGICL_02349'</t>
  </si>
  <si>
    <t>'BAIDGICL_02350'</t>
  </si>
  <si>
    <t>'BAIDGICL_02351'</t>
  </si>
  <si>
    <t>'BAIDGICL_02352'</t>
  </si>
  <si>
    <t>'BAIDGICL_02353'</t>
  </si>
  <si>
    <t>'BAIDGICL_02354'</t>
  </si>
  <si>
    <t>'BAIDGICL_02355'</t>
  </si>
  <si>
    <t>'BAIDGICL_02356'</t>
  </si>
  <si>
    <t>'BAIDGICL_02357'</t>
  </si>
  <si>
    <t>'BAIDGICL_02358'</t>
  </si>
  <si>
    <t>'BAIDGICL_02359'</t>
  </si>
  <si>
    <t>'BAIDGICL_02360'</t>
  </si>
  <si>
    <t>'BAIDGICL_02361'</t>
  </si>
  <si>
    <t>'BAIDGICL_02362'</t>
  </si>
  <si>
    <t>'BAIDGICL_02363'</t>
  </si>
  <si>
    <t>'BAIDGICL_02364'</t>
  </si>
  <si>
    <t>'BAIDGICL_02365'</t>
  </si>
  <si>
    <t>'BAIDGICL_02366'</t>
  </si>
  <si>
    <t>'BAIDGICL_02367'</t>
  </si>
  <si>
    <t>'BAIDGICL_02368'</t>
  </si>
  <si>
    <t>'BAIDGICL_02369'</t>
  </si>
  <si>
    <t>'BAIDGICL_02370'</t>
  </si>
  <si>
    <t>'BAIDGICL_02371'</t>
  </si>
  <si>
    <t>'BAIDGICL_02372'</t>
  </si>
  <si>
    <t>'BAIDGICL_02373'</t>
  </si>
  <si>
    <t>'BAIDGICL_02374'</t>
  </si>
  <si>
    <t>'BAIDGICL_02375'</t>
  </si>
  <si>
    <t>'BAIDGICL_02376'</t>
  </si>
  <si>
    <t>'BAIDGICL_02377'</t>
  </si>
  <si>
    <t>'BAIDGICL_02378'</t>
  </si>
  <si>
    <t>'BAIDGICL_02379'</t>
  </si>
  <si>
    <t>'BAIDGICL_02380'</t>
  </si>
  <si>
    <t>'BAIDGICL_02381'</t>
  </si>
  <si>
    <t>'BAIDGICL_02382'</t>
  </si>
  <si>
    <t>'BAIDGICL_02383'</t>
  </si>
  <si>
    <t>'BAIDGICL_02384'</t>
  </si>
  <si>
    <t>'BAIDGICL_02385'</t>
  </si>
  <si>
    <t>'BAIDGICL_02386'</t>
  </si>
  <si>
    <t>'BAIDGICL_02387'</t>
  </si>
  <si>
    <t>'BAIDGICL_02388'</t>
  </si>
  <si>
    <t>'BAIDGICL_02389'</t>
  </si>
  <si>
    <t>'BAIDGICL_02390'</t>
  </si>
  <si>
    <t>'BAIDGICL_02391'</t>
  </si>
  <si>
    <t>'BAIDGICL_02392'</t>
  </si>
  <si>
    <t>'BAIDGICL_02393'</t>
  </si>
  <si>
    <t>'BAIDGICL_02394'</t>
  </si>
  <si>
    <t>'BAIDGICL_02395'</t>
  </si>
  <si>
    <t>'BAIDGICL_02396'</t>
  </si>
  <si>
    <t>'BAIDGICL_02397'</t>
  </si>
  <si>
    <t>'BAIDGICL_02398'</t>
  </si>
  <si>
    <t>'BAIDGICL_02399'</t>
  </si>
  <si>
    <t>'BAIDGICL_02400'</t>
  </si>
  <si>
    <t>'BAIDGICL_02401'</t>
  </si>
  <si>
    <t>'BAIDGICL_02402'</t>
  </si>
  <si>
    <t>'BAIDGICL_02403'</t>
  </si>
  <si>
    <t>'BAIDGICL_02404'</t>
  </si>
  <si>
    <t>'BAIDGICL_02405'</t>
  </si>
  <si>
    <t>'BAIDGICL_02406'</t>
  </si>
  <si>
    <t>'BAIDGICL_02407'</t>
  </si>
  <si>
    <t>'BAIDGICL_02408'</t>
  </si>
  <si>
    <t>'BAIDGICL_02409'</t>
  </si>
  <si>
    <t>'BAIDGICL_02410'</t>
  </si>
  <si>
    <t>'BAIDGICL_02411'</t>
  </si>
  <si>
    <t>'BAIDGICL_02413'</t>
  </si>
  <si>
    <t>'BAIDGICL_02414'</t>
  </si>
  <si>
    <t>'BAIDGICL_02415'</t>
  </si>
  <si>
    <t>'BAIDGICL_02416'</t>
  </si>
  <si>
    <t>'BAIDGICL_02418'</t>
  </si>
  <si>
    <t>'BAIDGICL_02419'</t>
  </si>
  <si>
    <t>'BAIDGICL_02420'</t>
  </si>
  <si>
    <t>'BAIDGICL_02421'</t>
  </si>
  <si>
    <t>'BAIDGICL_02422'</t>
  </si>
  <si>
    <t>'BAIDGICL_02423'</t>
  </si>
  <si>
    <t>'BAIDGICL_02424'</t>
  </si>
  <si>
    <t>'BAIDGICL_02425'</t>
  </si>
  <si>
    <t>'BAIDGICL_02426'</t>
  </si>
  <si>
    <t>'BAIDGICL_02427'</t>
  </si>
  <si>
    <t>'BAIDGICL_02428'</t>
  </si>
  <si>
    <t>'BAIDGICL_02429'</t>
  </si>
  <si>
    <t>'BAIDGICL_02430'</t>
  </si>
  <si>
    <t>'BAIDGICL_02431'</t>
  </si>
  <si>
    <t>'BAIDGICL_02432'</t>
  </si>
  <si>
    <t>'BAIDGICL_02433'</t>
  </si>
  <si>
    <t>'BAIDGICL_02434'</t>
  </si>
  <si>
    <t>'BAIDGICL_02435'</t>
  </si>
  <si>
    <t>'BAIDGICL_02436'</t>
  </si>
  <si>
    <t>'BAIDGICL_02437'</t>
  </si>
  <si>
    <t>'BAIDGICL_02438'</t>
  </si>
  <si>
    <t>'BAIDGICL_02439'</t>
  </si>
  <si>
    <t>'BAIDGICL_02440'</t>
  </si>
  <si>
    <t>'BAIDGICL_02441'</t>
  </si>
  <si>
    <t>'BAIDGICL_02442'</t>
  </si>
  <si>
    <t>'BAIDGICL_02443'</t>
  </si>
  <si>
    <t>'BAIDGICL_02444'</t>
  </si>
  <si>
    <t>'BAIDGICL_02445'</t>
  </si>
  <si>
    <t>'BAIDGICL_02446'</t>
  </si>
  <si>
    <t>'BAIDGICL_02447'</t>
  </si>
  <si>
    <t>'BAIDGICL_02448'</t>
  </si>
  <si>
    <t>'BAIDGICL_02449'</t>
  </si>
  <si>
    <t>'BAIDGICL_02450'</t>
  </si>
  <si>
    <t>'BAIDGICL_02451'</t>
  </si>
  <si>
    <t>'BAIDGICL_02452'</t>
  </si>
  <si>
    <t>'BAIDGICL_02453'</t>
  </si>
  <si>
    <t>'BAIDGICL_02455'</t>
  </si>
  <si>
    <t>'BAIDGICL_02456'</t>
  </si>
  <si>
    <t>'BAIDGICL_02457'</t>
  </si>
  <si>
    <t>'BAIDGICL_02458'</t>
  </si>
  <si>
    <t>'BAIDGICL_02459'</t>
  </si>
  <si>
    <t>'BAIDGICL_02460'</t>
  </si>
  <si>
    <t>'BAIDGICL_02461'</t>
  </si>
  <si>
    <t>'BAIDGICL_02462'</t>
  </si>
  <si>
    <t>'BAIDGICL_02463'</t>
  </si>
  <si>
    <t>'BAIDGICL_02464'</t>
  </si>
  <si>
    <t>'BAIDGICL_02465'</t>
  </si>
  <si>
    <t>'BAIDGICL_02466'</t>
  </si>
  <si>
    <t>'BAIDGICL_02467'</t>
  </si>
  <si>
    <t>'BAIDGICL_02468'</t>
  </si>
  <si>
    <t>'BAIDGICL_02469'</t>
  </si>
  <si>
    <t>'BAIDGICL_02470'</t>
  </si>
  <si>
    <t>'BAIDGICL_02471'</t>
  </si>
  <si>
    <t>'BAIDGICL_02472'</t>
  </si>
  <si>
    <t>'BAIDGICL_02473'</t>
  </si>
  <si>
    <t>'BAIDGICL_02474'</t>
  </si>
  <si>
    <t>'BAIDGICL_02475'</t>
  </si>
  <si>
    <t>'BAIDGICL_02476'</t>
  </si>
  <si>
    <t>'BAIDGICL_02477'</t>
  </si>
  <si>
    <t>'BAIDGICL_02478'</t>
  </si>
  <si>
    <t>'BAIDGICL_02479'</t>
  </si>
  <si>
    <t>'BAIDGICL_02480'</t>
  </si>
  <si>
    <t>'BAIDGICL_02481'</t>
  </si>
  <si>
    <t>'BAIDGICL_02482'</t>
  </si>
  <si>
    <t>'BAIDGICL_02483'</t>
  </si>
  <si>
    <t>'BAIDGICL_02484'</t>
  </si>
  <si>
    <t>'BAIDGICL_02485'</t>
  </si>
  <si>
    <t>'BAIDGICL_02486'</t>
  </si>
  <si>
    <t>'BAIDGICL_02487'</t>
  </si>
  <si>
    <t>'BAIDGICL_02488'</t>
  </si>
  <si>
    <t>'BAIDGICL_02489'</t>
  </si>
  <si>
    <t>'BAIDGICL_02490'</t>
  </si>
  <si>
    <t>'BAIDGICL_02491'</t>
  </si>
  <si>
    <t>'BAIDGICL_02492'</t>
  </si>
  <si>
    <t>'BAIDGICL_02493'</t>
  </si>
  <si>
    <t>'BAIDGICL_02494'</t>
  </si>
  <si>
    <t>'BAIDGICL_02495'</t>
  </si>
  <si>
    <t>'BAIDGICL_02496'</t>
  </si>
  <si>
    <t>'BAIDGICL_02497'</t>
  </si>
  <si>
    <t>'BAIDGICL_02498'</t>
  </si>
  <si>
    <t>'BAIDGICL_02499'</t>
  </si>
  <si>
    <t>'BAIDGICL_02500'</t>
  </si>
  <si>
    <t>'BAIDGICL_02501'</t>
  </si>
  <si>
    <t>'BAIDGICL_02502'</t>
  </si>
  <si>
    <t>'BAIDGICL_02503'</t>
  </si>
  <si>
    <t>'BAIDGICL_02504'</t>
  </si>
  <si>
    <t>'BAIDGICL_02505'</t>
  </si>
  <si>
    <t>'BAIDGICL_02506'</t>
  </si>
  <si>
    <t>'BAIDGICL_02507'</t>
  </si>
  <si>
    <t>'BAIDGICL_02508'</t>
  </si>
  <si>
    <t>'BAIDGICL_02509'</t>
  </si>
  <si>
    <t>'BAIDGICL_02510'</t>
  </si>
  <si>
    <t>'BAIDGICL_02511'</t>
  </si>
  <si>
    <t>'BAIDGICL_02512'</t>
  </si>
  <si>
    <t>'BAIDGICL_02513'</t>
  </si>
  <si>
    <t>'BAIDGICL_02514'</t>
  </si>
  <si>
    <t>'BAIDGICL_02515'</t>
  </si>
  <si>
    <t>'BAIDGICL_02516'</t>
  </si>
  <si>
    <t>'BAIDGICL_02517'</t>
  </si>
  <si>
    <t>'BAIDGICL_02518'</t>
  </si>
  <si>
    <t>'BAIDGICL_02519'</t>
  </si>
  <si>
    <t>'BAIDGICL_02520'</t>
  </si>
  <si>
    <t>'BAIDGICL_02521'</t>
  </si>
  <si>
    <t>'BAIDGICL_02522'</t>
  </si>
  <si>
    <t>'BAIDGICL_02523'</t>
  </si>
  <si>
    <t>'BAIDGICL_02524'</t>
  </si>
  <si>
    <t>'BAIDGICL_02525'</t>
  </si>
  <si>
    <t>'BAIDGICL_02526'</t>
  </si>
  <si>
    <t>'BAIDGICL_02527'</t>
  </si>
  <si>
    <t>'BAIDGICL_02528'</t>
  </si>
  <si>
    <t>'BAIDGICL_02529'</t>
  </si>
  <si>
    <t>'BAIDGICL_02530'</t>
  </si>
  <si>
    <t>'BAIDGICL_02531'</t>
  </si>
  <si>
    <t>'BAIDGICL_02532'</t>
  </si>
  <si>
    <t>'BAIDGICL_02533'</t>
  </si>
  <si>
    <t>'BAIDGICL_02534'</t>
  </si>
  <si>
    <t>'BAIDGICL_02535'</t>
  </si>
  <si>
    <t>'BAIDGICL_02536'</t>
  </si>
  <si>
    <t>'BAIDGICL_02537'</t>
  </si>
  <si>
    <t>'BAIDGICL_02538'</t>
  </si>
  <si>
    <t>'BAIDGICL_02539'</t>
  </si>
  <si>
    <t>'BAIDGICL_02540'</t>
  </si>
  <si>
    <t>'BAIDGICL_02541'</t>
  </si>
  <si>
    <t>'BAIDGICL_02542'</t>
  </si>
  <si>
    <t>'BAIDGICL_02543'</t>
  </si>
  <si>
    <t>'BAIDGICL_02544'</t>
  </si>
  <si>
    <t>'BAIDGICL_02545'</t>
  </si>
  <si>
    <t>'BAIDGICL_02546'</t>
  </si>
  <si>
    <t>'BAIDGICL_02547'</t>
  </si>
  <si>
    <t>'BAIDGICL_02548'</t>
  </si>
  <si>
    <t>'BAIDGICL_02549'</t>
  </si>
  <si>
    <t>'BAIDGICL_02550'</t>
  </si>
  <si>
    <t>'BAIDGICL_02551'</t>
  </si>
  <si>
    <t>'BAIDGICL_02552'</t>
  </si>
  <si>
    <t>'BAIDGICL_02553'</t>
  </si>
  <si>
    <t>'BAIDGICL_02554'</t>
  </si>
  <si>
    <t>'BAIDGICL_02555'</t>
  </si>
  <si>
    <t>'BAIDGICL_02556'</t>
  </si>
  <si>
    <t>'BAIDGICL_02557'</t>
  </si>
  <si>
    <t>'BAIDGICL_02558'</t>
  </si>
  <si>
    <t>'BAIDGICL_02559'</t>
  </si>
  <si>
    <t>'BAIDGICL_02561'</t>
  </si>
  <si>
    <t>'BAIDGICL_02562'</t>
  </si>
  <si>
    <t>'BAIDGICL_02563'</t>
  </si>
  <si>
    <t>'BAIDGICL_02564'</t>
  </si>
  <si>
    <t>'BAIDGICL_02565'</t>
  </si>
  <si>
    <t>'BAIDGICL_02566'</t>
  </si>
  <si>
    <t>'BAIDGICL_02567'</t>
  </si>
  <si>
    <t>'BAIDGICL_02568'</t>
  </si>
  <si>
    <t>'BAIDGICL_02569'</t>
  </si>
  <si>
    <t>'BAIDGICL_02570'</t>
  </si>
  <si>
    <t>'BAIDGICL_02571'</t>
  </si>
  <si>
    <t>'BAIDGICL_02572'</t>
  </si>
  <si>
    <t>'BAIDGICL_02573'</t>
  </si>
  <si>
    <t>'BAIDGICL_02574'</t>
  </si>
  <si>
    <t>'BAIDGICL_02575'</t>
  </si>
  <si>
    <t>'BAIDGICL_02576'</t>
  </si>
  <si>
    <t>'BAIDGICL_02577'</t>
  </si>
  <si>
    <t>'BAIDGICL_02578'</t>
  </si>
  <si>
    <t>'BAIDGICL_02579'</t>
  </si>
  <si>
    <t>'BAIDGICL_02580'</t>
  </si>
  <si>
    <t>'BAIDGICL_02581'</t>
  </si>
  <si>
    <t>'BAIDGICL_02582'</t>
  </si>
  <si>
    <t>'BAIDGICL_02583'</t>
  </si>
  <si>
    <t>'BAIDGICL_02584'</t>
  </si>
  <si>
    <t>'BAIDGICL_02585'</t>
  </si>
  <si>
    <t>'BAIDGICL_02586'</t>
  </si>
  <si>
    <t>'BAIDGICL_02587'</t>
  </si>
  <si>
    <t>'BAIDGICL_02588'</t>
  </si>
  <si>
    <t>'BAIDGICL_02589'</t>
  </si>
  <si>
    <t>'BAIDGICL_02590'</t>
  </si>
  <si>
    <t>'BAIDGICL_02591'</t>
  </si>
  <si>
    <t>'BAIDGICL_02592'</t>
  </si>
  <si>
    <t>'BAIDGICL_02593'</t>
  </si>
  <si>
    <t>'BAIDGICL_02594'</t>
  </si>
  <si>
    <t>'BAIDGICL_02595'</t>
  </si>
  <si>
    <t>'BAIDGICL_02596'</t>
  </si>
  <si>
    <t>'BAIDGICL_02597'</t>
  </si>
  <si>
    <t>'BAIDGICL_02598'</t>
  </si>
  <si>
    <t>'BAIDGICL_02599'</t>
  </si>
  <si>
    <t>'BAIDGICL_02600'</t>
  </si>
  <si>
    <t>'BAIDGICL_02601'</t>
  </si>
  <si>
    <t>'BAIDGICL_02602'</t>
  </si>
  <si>
    <t>'BAIDGICL_02603'</t>
  </si>
  <si>
    <t>'BAIDGICL_02604'</t>
  </si>
  <si>
    <t>'BAIDGICL_02605'</t>
  </si>
  <si>
    <t>'BAIDGICL_02606'</t>
  </si>
  <si>
    <t>'BAIDGICL_02607'</t>
  </si>
  <si>
    <t>'BAIDGICL_02608'</t>
  </si>
  <si>
    <t>'BAIDGICL_02609'</t>
  </si>
  <si>
    <t>'BAIDGICL_02610'</t>
  </si>
  <si>
    <t>'BAIDGICL_02611'</t>
  </si>
  <si>
    <t>'BAIDGICL_02612'</t>
  </si>
  <si>
    <t>'BAIDGICL_02613'</t>
  </si>
  <si>
    <t>'BAIDGICL_02614'</t>
  </si>
  <si>
    <t>'BAIDGICL_02615'</t>
  </si>
  <si>
    <t>'BAIDGICL_02616'</t>
  </si>
  <si>
    <t>'BAIDGICL_02617'</t>
  </si>
  <si>
    <t>'BAIDGICL_02618'</t>
  </si>
  <si>
    <t>'BAIDGICL_02619'</t>
  </si>
  <si>
    <t>'BAIDGICL_02620'</t>
  </si>
  <si>
    <t>'BAIDGICL_02621'</t>
  </si>
  <si>
    <t>'BAIDGICL_02622'</t>
  </si>
  <si>
    <t>'BAIDGICL_02623'</t>
  </si>
  <si>
    <t>'BAIDGICL_02624'</t>
  </si>
  <si>
    <t>'BAIDGICL_02625'</t>
  </si>
  <si>
    <t>'BAIDGICL_02626'</t>
  </si>
  <si>
    <t>'BAIDGICL_02627'</t>
  </si>
  <si>
    <t>'BAIDGICL_02628'</t>
  </si>
  <si>
    <t>'BAIDGICL_02630'</t>
  </si>
  <si>
    <t>'BAIDGICL_02631'</t>
  </si>
  <si>
    <t>'BAIDGICL_02632'</t>
  </si>
  <si>
    <t>'BAIDGICL_02633'</t>
  </si>
  <si>
    <t>'BAIDGICL_02634'</t>
  </si>
  <si>
    <t>'BAIDGICL_02635'</t>
  </si>
  <si>
    <t>'BAIDGICL_02636'</t>
  </si>
  <si>
    <t>'BAIDGICL_02637'</t>
  </si>
  <si>
    <t>'BAIDGICL_02638'</t>
  </si>
  <si>
    <t>'BAIDGICL_02639'</t>
  </si>
  <si>
    <t>'BAIDGICL_02640'</t>
  </si>
  <si>
    <t>'BAIDGICL_02641'</t>
  </si>
  <si>
    <t>'BAIDGICL_02642'</t>
  </si>
  <si>
    <t>'BAIDGICL_02644'</t>
  </si>
  <si>
    <t>'BAIDGICL_02645'</t>
  </si>
  <si>
    <t>'BAIDGICL_02646'</t>
  </si>
  <si>
    <t>'BAIDGICL_02647'</t>
  </si>
  <si>
    <t>'BAIDGICL_02648'</t>
  </si>
  <si>
    <t>'BAIDGICL_02649'</t>
  </si>
  <si>
    <t>'BAIDGICL_02650'</t>
  </si>
  <si>
    <t>'BAIDGICL_02651'</t>
  </si>
  <si>
    <t>'BAIDGICL_02652'</t>
  </si>
  <si>
    <t>'BAIDGICL_02653'</t>
  </si>
  <si>
    <t>'BAIDGICL_02654'</t>
  </si>
  <si>
    <t>'BAIDGICL_02655'</t>
  </si>
  <si>
    <t>'BAIDGICL_02656'</t>
  </si>
  <si>
    <t>'BAIDGICL_02657'</t>
  </si>
  <si>
    <t>'BAIDGICL_02658'</t>
  </si>
  <si>
    <t>'BAIDGICL_02659'</t>
  </si>
  <si>
    <t>'BAIDGICL_02660'</t>
  </si>
  <si>
    <t>'BAIDGICL_02661'</t>
  </si>
  <si>
    <t>'BAIDGICL_02662'</t>
  </si>
  <si>
    <t>'BAIDGICL_02663'</t>
  </si>
  <si>
    <t>'BAIDGICL_02664'</t>
  </si>
  <si>
    <t>'BAIDGICL_02665'</t>
  </si>
  <si>
    <t>'BAIDGICL_02666'</t>
  </si>
  <si>
    <t>'BAIDGICL_02667'</t>
  </si>
  <si>
    <t>'BAIDGICL_02668'</t>
  </si>
  <si>
    <t>'BAIDGICL_02669'</t>
  </si>
  <si>
    <t>'BAIDGICL_02670'</t>
  </si>
  <si>
    <t>'BAIDGICL_02671'</t>
  </si>
  <si>
    <t>'BAIDGICL_02672'</t>
  </si>
  <si>
    <t>'BAIDGICL_02674'</t>
  </si>
  <si>
    <t>'BAIDGICL_02675'</t>
  </si>
  <si>
    <t>'BAIDGICL_02676'</t>
  </si>
  <si>
    <t>'BAIDGICL_02677'</t>
  </si>
  <si>
    <t>'BAIDGICL_02678'</t>
  </si>
  <si>
    <t>'BAIDGICL_02679'</t>
  </si>
  <si>
    <t>'BAIDGICL_02680'</t>
  </si>
  <si>
    <t>'BAIDGICL_02681'</t>
  </si>
  <si>
    <t>'BAIDGICL_02682'</t>
  </si>
  <si>
    <t>'BAIDGICL_02684'</t>
  </si>
  <si>
    <t>'BAIDGICL_02685'</t>
  </si>
  <si>
    <t>'BAIDGICL_02686'</t>
  </si>
  <si>
    <t>'BAIDGICL_02687'</t>
  </si>
  <si>
    <t>'BAIDGICL_02688'</t>
  </si>
  <si>
    <t>'BAIDGICL_02689'</t>
  </si>
  <si>
    <t>'BAIDGICL_02690'</t>
  </si>
  <si>
    <t>'BAIDGICL_02691'</t>
  </si>
  <si>
    <t>'BAIDGICL_02692'</t>
  </si>
  <si>
    <t>'BAIDGICL_02693'</t>
  </si>
  <si>
    <t>'BAIDGICL_02694'</t>
  </si>
  <si>
    <t>'BAIDGICL_02695'</t>
  </si>
  <si>
    <t>'BAIDGICL_02696'</t>
  </si>
  <si>
    <t>'BAIDGICL_02697'</t>
  </si>
  <si>
    <t>'BAIDGICL_02698'</t>
  </si>
  <si>
    <t>'BAIDGICL_02699'</t>
  </si>
  <si>
    <t>'BAIDGICL_02700'</t>
  </si>
  <si>
    <t>'BAIDGICL_02701'</t>
  </si>
  <si>
    <t>'BAIDGICL_02702'</t>
  </si>
  <si>
    <t>'BAIDGICL_02703'</t>
  </si>
  <si>
    <t>'BAIDGICL_02704'</t>
  </si>
  <si>
    <t>'BAIDGICL_02705'</t>
  </si>
  <si>
    <t>'BAIDGICL_02706'</t>
  </si>
  <si>
    <t>'BAIDGICL_02707'</t>
  </si>
  <si>
    <t>'BAIDGICL_02708'</t>
  </si>
  <si>
    <t>'BAIDGICL_02709'</t>
  </si>
  <si>
    <t>'BAIDGICL_02710'</t>
  </si>
  <si>
    <t>'BAIDGICL_02711'</t>
  </si>
  <si>
    <t>'BAIDGICL_02712'</t>
  </si>
  <si>
    <t>'BAIDGICL_02713'</t>
  </si>
  <si>
    <t>'BAIDGICL_02714'</t>
  </si>
  <si>
    <t>'BAIDGICL_02715'</t>
  </si>
  <si>
    <t>'BAIDGICL_02716'</t>
  </si>
  <si>
    <t>'BAIDGICL_02717'</t>
  </si>
  <si>
    <t>'BAIDGICL_02718'</t>
  </si>
  <si>
    <t>'BAIDGICL_02719'</t>
  </si>
  <si>
    <t>'BAIDGICL_02720'</t>
  </si>
  <si>
    <t>'BAIDGICL_02721'</t>
  </si>
  <si>
    <t>'BAIDGICL_02722'</t>
  </si>
  <si>
    <t>'BAIDGICL_02723'</t>
  </si>
  <si>
    <t>'BAIDGICL_02724'</t>
  </si>
  <si>
    <t>'BAIDGICL_02725'</t>
  </si>
  <si>
    <t>'BAIDGICL_02726'</t>
  </si>
  <si>
    <t>'BAIDGICL_02727'</t>
  </si>
  <si>
    <t>'BAIDGICL_02728'</t>
  </si>
  <si>
    <t>'BAIDGICL_02729'</t>
  </si>
  <si>
    <t>'BAIDGICL_02730'</t>
  </si>
  <si>
    <t>'BAIDGICL_02731'</t>
  </si>
  <si>
    <t>'BAIDGICL_02732'</t>
  </si>
  <si>
    <t>'BAIDGICL_02733'</t>
  </si>
  <si>
    <t>'BAIDGICL_02734'</t>
  </si>
  <si>
    <t>'BAIDGICL_02735'</t>
  </si>
  <si>
    <t>'BAIDGICL_02736'</t>
  </si>
  <si>
    <t>'BAIDGICL_02737'</t>
  </si>
  <si>
    <t>'BAIDGICL_02738'</t>
  </si>
  <si>
    <t>'BAIDGICL_02739'</t>
  </si>
  <si>
    <t>'BAIDGICL_02740'</t>
  </si>
  <si>
    <t>'BAIDGICL_02741'</t>
  </si>
  <si>
    <t>'BAIDGICL_02742'</t>
  </si>
  <si>
    <t>'BAIDGICL_02743'</t>
  </si>
  <si>
    <t>'BAIDGICL_02744'</t>
  </si>
  <si>
    <t>'BAIDGICL_02745'</t>
  </si>
  <si>
    <t>'BAIDGICL_02746'</t>
  </si>
  <si>
    <t>'BAIDGICL_02747'</t>
  </si>
  <si>
    <t>'BAIDGICL_02748'</t>
  </si>
  <si>
    <t>'BAIDGICL_02749'</t>
  </si>
  <si>
    <t>'BAIDGICL_02750'</t>
  </si>
  <si>
    <t>'BAIDGICL_02751'</t>
  </si>
  <si>
    <t>'BAIDGICL_02752'</t>
  </si>
  <si>
    <t>'BAIDGICL_02753'</t>
  </si>
  <si>
    <t>'BAIDGICL_02754'</t>
  </si>
  <si>
    <t>'BAIDGICL_02755'</t>
  </si>
  <si>
    <t>'BAIDGICL_02756'</t>
  </si>
  <si>
    <t>'BAIDGICL_02757'</t>
  </si>
  <si>
    <t>'BAIDGICL_02758'</t>
  </si>
  <si>
    <t>'BAIDGICL_02759'</t>
  </si>
  <si>
    <t>'BAIDGICL_02760'</t>
  </si>
  <si>
    <t>'BAIDGICL_02761'</t>
  </si>
  <si>
    <t>'BAIDGICL_02762'</t>
  </si>
  <si>
    <t>'BAIDGICL_02763'</t>
  </si>
  <si>
    <t>'BAIDGICL_02764'</t>
  </si>
  <si>
    <t>'BAIDGICL_02765'</t>
  </si>
  <si>
    <t>'BAIDGICL_02766'</t>
  </si>
  <si>
    <t>'BAIDGICL_02767'</t>
  </si>
  <si>
    <t>'BAIDGICL_02768'</t>
  </si>
  <si>
    <t>'BAIDGICL_02769'</t>
  </si>
  <si>
    <t>'BAIDGICL_02770'</t>
  </si>
  <si>
    <t>'BAIDGICL_02771'</t>
  </si>
  <si>
    <t>'BAIDGICL_02772'</t>
  </si>
  <si>
    <t>'BAIDGICL_02773'</t>
  </si>
  <si>
    <t>'BAIDGICL_02774'</t>
  </si>
  <si>
    <t>'BAIDGICL_02775'</t>
  </si>
  <si>
    <t>'BAIDGICL_02776'</t>
  </si>
  <si>
    <t>'BAIDGICL_02777'</t>
  </si>
  <si>
    <t>'BAIDGICL_02778'</t>
  </si>
  <si>
    <t>'BAIDGICL_02779'</t>
  </si>
  <si>
    <t>'BAIDGICL_02780'</t>
  </si>
  <si>
    <t>'BAIDGICL_02781'</t>
  </si>
  <si>
    <t>'BAIDGICL_02782'</t>
  </si>
  <si>
    <t>'BAIDGICL_02783'</t>
  </si>
  <si>
    <t>'BAIDGICL_02784'</t>
  </si>
  <si>
    <t>'BAIDGICL_02785'</t>
  </si>
  <si>
    <t>'BAIDGICL_02786'</t>
  </si>
  <si>
    <t>'BAIDGICL_02787'</t>
  </si>
  <si>
    <t>'BAIDGICL_02788'</t>
  </si>
  <si>
    <t>'BAIDGICL_02789'</t>
  </si>
  <si>
    <t>'BAIDGICL_02790'</t>
  </si>
  <si>
    <t>'BAIDGICL_02791'</t>
  </si>
  <si>
    <t>'BAIDGICL_02792'</t>
  </si>
  <si>
    <t>'BAIDGICL_02793'</t>
  </si>
  <si>
    <t>'BAIDGICL_02794'</t>
  </si>
  <si>
    <t>'BAIDGICL_02795'</t>
  </si>
  <si>
    <t>'BAIDGICL_02796'</t>
  </si>
  <si>
    <t>'BAIDGICL_02797'</t>
  </si>
  <si>
    <t>'BAIDGICL_02798'</t>
  </si>
  <si>
    <t>'BAIDGICL_02799'</t>
  </si>
  <si>
    <t>'BAIDGICL_02800'</t>
  </si>
  <si>
    <t>'BAIDGICL_02801'</t>
  </si>
  <si>
    <t>'BAIDGICL_02802'</t>
  </si>
  <si>
    <t>'BAIDGICL_02803'</t>
  </si>
  <si>
    <t>'BAIDGICL_02804'</t>
  </si>
  <si>
    <t>'BAIDGICL_02805'</t>
  </si>
  <si>
    <t>'BAIDGICL_02806'</t>
  </si>
  <si>
    <t>'BAIDGICL_02807'</t>
  </si>
  <si>
    <t>'BAIDGICL_02808'</t>
  </si>
  <si>
    <t>'BAIDGICL_02809'</t>
  </si>
  <si>
    <t>'BAIDGICL_02810'</t>
  </si>
  <si>
    <t>'BAIDGICL_02811'</t>
  </si>
  <si>
    <t>'BAIDGICL_02812'</t>
  </si>
  <si>
    <t>'BAIDGICL_02813'</t>
  </si>
  <si>
    <t>'BAIDGICL_02814'</t>
  </si>
  <si>
    <t>'BAIDGICL_02815'</t>
  </si>
  <si>
    <t>'BAIDGICL_02816'</t>
  </si>
  <si>
    <t>'BAIDGICL_02817'</t>
  </si>
  <si>
    <t>'BAIDGICL_02818'</t>
  </si>
  <si>
    <t>'BAIDGICL_02819'</t>
  </si>
  <si>
    <t>'BAIDGICL_02820'</t>
  </si>
  <si>
    <t>'BAIDGICL_02821'</t>
  </si>
  <si>
    <t>'BAIDGICL_02822'</t>
  </si>
  <si>
    <t>'BAIDGICL_02823'</t>
  </si>
  <si>
    <t>'BAIDGICL_02824'</t>
  </si>
  <si>
    <t>'BAIDGICL_02825'</t>
  </si>
  <si>
    <t>'BAIDGICL_02826'</t>
  </si>
  <si>
    <t>'BAIDGICL_02827'</t>
  </si>
  <si>
    <t>'BAIDGICL_02828'</t>
  </si>
  <si>
    <t>'BAIDGICL_02829'</t>
  </si>
  <si>
    <t>'BAIDGICL_02830'</t>
  </si>
  <si>
    <t>'BAIDGICL_02831'</t>
  </si>
  <si>
    <t>'BAIDGICL_02832'</t>
  </si>
  <si>
    <t>'BAIDGICL_02833'</t>
  </si>
  <si>
    <t>'BAIDGICL_02834'</t>
  </si>
  <si>
    <t>'BAIDGICL_02835'</t>
  </si>
  <si>
    <t>'BAIDGICL_02836'</t>
  </si>
  <si>
    <t>'BAIDGICL_02837'</t>
  </si>
  <si>
    <t>'BAIDGICL_02838'</t>
  </si>
  <si>
    <t>'BAIDGICL_02839'</t>
  </si>
  <si>
    <t>'BAIDGICL_02840'</t>
  </si>
  <si>
    <t>'BAIDGICL_02841'</t>
  </si>
  <si>
    <t>'BAIDGICL_02842'</t>
  </si>
  <si>
    <t>'BAIDGICL_02843'</t>
  </si>
  <si>
    <t>'BAIDGICL_02844'</t>
  </si>
  <si>
    <t>'BAIDGICL_02845'</t>
  </si>
  <si>
    <t>'BAIDGICL_02846'</t>
  </si>
  <si>
    <t>'BAIDGICL_02847'</t>
  </si>
  <si>
    <t>'BAIDGICL_02848'</t>
  </si>
  <si>
    <t>'BAIDGICL_02849'</t>
  </si>
  <si>
    <t>'BAIDGICL_02850'</t>
  </si>
  <si>
    <t>'BAIDGICL_02851'</t>
  </si>
  <si>
    <t>'BAIDGICL_02852'</t>
  </si>
  <si>
    <t>'BAIDGICL_02853'</t>
  </si>
  <si>
    <t>'BAIDGICL_02854'</t>
  </si>
  <si>
    <t>'BAIDGICL_02855'</t>
  </si>
  <si>
    <t>'BAIDGICL_02856'</t>
  </si>
  <si>
    <t>'BAIDGICL_02857'</t>
  </si>
  <si>
    <t>'BAIDGICL_02858'</t>
  </si>
  <si>
    <t>'BAIDGICL_02859'</t>
  </si>
  <si>
    <t>'BAIDGICL_02860'</t>
  </si>
  <si>
    <t>'BAIDGICL_02861'</t>
  </si>
  <si>
    <t>'BAIDGICL_02862'</t>
  </si>
  <si>
    <t>'BAIDGICL_02863'</t>
  </si>
  <si>
    <t>'BAIDGICL_02864'</t>
  </si>
  <si>
    <t>'BAIDGICL_02865'</t>
  </si>
  <si>
    <t>'BAIDGICL_02866'</t>
  </si>
  <si>
    <t>'BAIDGICL_02867'</t>
  </si>
  <si>
    <t>'BAIDGICL_02868'</t>
  </si>
  <si>
    <t>'BAIDGICL_02869'</t>
  </si>
  <si>
    <t>'BAIDGICL_02870'</t>
  </si>
  <si>
    <t>'BAIDGICL_02871'</t>
  </si>
  <si>
    <t>'BAIDGICL_02872'</t>
  </si>
  <si>
    <t>'BAIDGICL_02873'</t>
  </si>
  <si>
    <t>'BAIDGICL_02874'</t>
  </si>
  <si>
    <t>'BAIDGICL_02875'</t>
  </si>
  <si>
    <t>'BAIDGICL_02876'</t>
  </si>
  <si>
    <t>'BAIDGICL_02877'</t>
  </si>
  <si>
    <t>'BAIDGICL_02878'</t>
  </si>
  <si>
    <t>'BAIDGICL_02879'</t>
  </si>
  <si>
    <t>'BAIDGICL_02880'</t>
  </si>
  <si>
    <t>'BAIDGICL_02881'</t>
  </si>
  <si>
    <t>'BAIDGICL_02882'</t>
  </si>
  <si>
    <t>'BAIDGICL_02883'</t>
  </si>
  <si>
    <t>'BAIDGICL_02884'</t>
  </si>
  <si>
    <t>'BAIDGICL_02885'</t>
  </si>
  <si>
    <t>'BAIDGICL_02886'</t>
  </si>
  <si>
    <t>'BAIDGICL_02887'</t>
  </si>
  <si>
    <t>'BAIDGICL_02888'</t>
  </si>
  <si>
    <t>'BAIDGICL_02889'</t>
  </si>
  <si>
    <t>'BAIDGICL_02890'</t>
  </si>
  <si>
    <t>'BAIDGICL_02891'</t>
  </si>
  <si>
    <t>'BAIDGICL_02892'</t>
  </si>
  <si>
    <t>'BAIDGICL_02893'</t>
  </si>
  <si>
    <t>'BAIDGICL_02894'</t>
  </si>
  <si>
    <t>'BAIDGICL_02895'</t>
  </si>
  <si>
    <t>'BAIDGICL_02896'</t>
  </si>
  <si>
    <t>'BAIDGICL_02897'</t>
  </si>
  <si>
    <t>'BAIDGICL_02898'</t>
  </si>
  <si>
    <t>'BAIDGICL_02899'</t>
  </si>
  <si>
    <t>'BAIDGICL_02900'</t>
  </si>
  <si>
    <t>'BAIDGICL_02901'</t>
  </si>
  <si>
    <t>'BAIDGICL_02902'</t>
  </si>
  <si>
    <t>'BAIDGICL_02903'</t>
  </si>
  <si>
    <t>'BAIDGICL_02904'</t>
  </si>
  <si>
    <t>'BAIDGICL_02905'</t>
  </si>
  <si>
    <t>'BAIDGICL_02906'</t>
  </si>
  <si>
    <t>'BAIDGICL_02907'</t>
  </si>
  <si>
    <t>'BAIDGICL_02908'</t>
  </si>
  <si>
    <t>'BAIDGICL_02909'</t>
  </si>
  <si>
    <t>'BAIDGICL_02910'</t>
  </si>
  <si>
    <t>'BAIDGICL_02911'</t>
  </si>
  <si>
    <t>'BAIDGICL_02912'</t>
  </si>
  <si>
    <t>'BAIDGICL_02913'</t>
  </si>
  <si>
    <t>'BAIDGICL_02914'</t>
  </si>
  <si>
    <t>'BAIDGICL_02915'</t>
  </si>
  <si>
    <t>'BAIDGICL_02916'</t>
  </si>
  <si>
    <t>'BAIDGICL_02917'</t>
  </si>
  <si>
    <t>'BAIDGICL_02918'</t>
  </si>
  <si>
    <t>'BAIDGICL_02919'</t>
  </si>
  <si>
    <t>'BAIDGICL_02920'</t>
  </si>
  <si>
    <t>'BAIDGICL_02921'</t>
  </si>
  <si>
    <t>'BAIDGICL_02922'</t>
  </si>
  <si>
    <t>'BAIDGICL_02923'</t>
  </si>
  <si>
    <t>'BAIDGICL_02924'</t>
  </si>
  <si>
    <t>'BAIDGICL_02925'</t>
  </si>
  <si>
    <t>'BAIDGICL_02926'</t>
  </si>
  <si>
    <t>'BAIDGICL_02927'</t>
  </si>
  <si>
    <t>'BAIDGICL_02928'</t>
  </si>
  <si>
    <t>'BAIDGICL_02929'</t>
  </si>
  <si>
    <t>'BAIDGICL_02930'</t>
  </si>
  <si>
    <t>'BAIDGICL_02931'</t>
  </si>
  <si>
    <t>'BAIDGICL_02932'</t>
  </si>
  <si>
    <t>'BAIDGICL_02933'</t>
  </si>
  <si>
    <t>'BAIDGICL_02934'</t>
  </si>
  <si>
    <t>'BAIDGICL_02935'</t>
  </si>
  <si>
    <t>'BAIDGICL_02936'</t>
  </si>
  <si>
    <t>'BAIDGICL_02937'</t>
  </si>
  <si>
    <t>'BAIDGICL_02938'</t>
  </si>
  <si>
    <t>'BAIDGICL_02939'</t>
  </si>
  <si>
    <t>'BAIDGICL_02940'</t>
  </si>
  <si>
    <t>'BAIDGICL_02941'</t>
  </si>
  <si>
    <t>'BAIDGICL_02942'</t>
  </si>
  <si>
    <t>'BAIDGICL_02943'</t>
  </si>
  <si>
    <t>'BAIDGICL_02944'</t>
  </si>
  <si>
    <t>'BAIDGICL_02945'</t>
  </si>
  <si>
    <t>'BAIDGICL_02946'</t>
  </si>
  <si>
    <t>'BAIDGICL_02947'</t>
  </si>
  <si>
    <t>'BAIDGICL_02948'</t>
  </si>
  <si>
    <t>'BAIDGICL_02949'</t>
  </si>
  <si>
    <t>'BAIDGICL_02950'</t>
  </si>
  <si>
    <t>'BAIDGICL_02951'</t>
  </si>
  <si>
    <t>'BAIDGICL_02952'</t>
  </si>
  <si>
    <t>'BAIDGICL_02953'</t>
  </si>
  <si>
    <t>'BAIDGICL_02954'</t>
  </si>
  <si>
    <t>'BAIDGICL_02955'</t>
  </si>
  <si>
    <t>'BAIDGICL_02956'</t>
  </si>
  <si>
    <t>'BAIDGICL_02957'</t>
  </si>
  <si>
    <t>'BAIDGICL_02958'</t>
  </si>
  <si>
    <t>'BAIDGICL_02959'</t>
  </si>
  <si>
    <t>'BAIDGICL_02960'</t>
  </si>
  <si>
    <t>'BAIDGICL_02961'</t>
  </si>
  <si>
    <t>'BAIDGICL_02962'</t>
  </si>
  <si>
    <t>'BAIDGICL_02963'</t>
  </si>
  <si>
    <t>'BAIDGICL_02964'</t>
  </si>
  <si>
    <t>'BAIDGICL_02965'</t>
  </si>
  <si>
    <t>'BAIDGICL_02966'</t>
  </si>
  <si>
    <t>'BAIDGICL_02967'</t>
  </si>
  <si>
    <t>'BAIDGICL_02968'</t>
  </si>
  <si>
    <t>'BAIDGICL_02969'</t>
  </si>
  <si>
    <t>'BAIDGICL_02970'</t>
  </si>
  <si>
    <t>'BAIDGICL_02971'</t>
  </si>
  <si>
    <t>'BAIDGICL_02972'</t>
  </si>
  <si>
    <t>'BAIDGICL_02973'</t>
  </si>
  <si>
    <t>'BAIDGICL_02975'</t>
  </si>
  <si>
    <t>'BAIDGICL_02978'</t>
  </si>
  <si>
    <t>'BAIDGICL_02979'</t>
  </si>
  <si>
    <t>'BAIDGICL_02980'</t>
  </si>
  <si>
    <t>'BAIDGICL_02981'</t>
  </si>
  <si>
    <t>'BAIDGICL_02982'</t>
  </si>
  <si>
    <t>'BAIDGICL_02983'</t>
  </si>
  <si>
    <t>'BAIDGICL_02984'</t>
  </si>
  <si>
    <t>'BAIDGICL_02985'</t>
  </si>
  <si>
    <t>'BAIDGICL_02986'</t>
  </si>
  <si>
    <t>'BAIDGICL_02987'</t>
  </si>
  <si>
    <t>'BAIDGICL_02988'</t>
  </si>
  <si>
    <t>'BAIDGICL_02989'</t>
  </si>
  <si>
    <t>'BAIDGICL_02990'</t>
  </si>
  <si>
    <t>'BAIDGICL_02991'</t>
  </si>
  <si>
    <t>'BAIDGICL_02992'</t>
  </si>
  <si>
    <t>'BAIDGICL_02993'</t>
  </si>
  <si>
    <t>'BAIDGICL_02994'</t>
  </si>
  <si>
    <t>'BAIDGICL_02995'</t>
  </si>
  <si>
    <t>'BAIDGICL_02996'</t>
  </si>
  <si>
    <t>'BAIDGICL_02997'</t>
  </si>
  <si>
    <t>'BAIDGICL_02998'</t>
  </si>
  <si>
    <t>'BAIDGICL_02999'</t>
  </si>
  <si>
    <t>'BAIDGICL_03000'</t>
  </si>
  <si>
    <t>'BAIDGICL_03001'</t>
  </si>
  <si>
    <t>'BAIDGICL_03002'</t>
  </si>
  <si>
    <t>'BAIDGICL_03003'</t>
  </si>
  <si>
    <t>'BAIDGICL_03004'</t>
  </si>
  <si>
    <t>'BAIDGICL_03005'</t>
  </si>
  <si>
    <t>'BAIDGICL_03006'</t>
  </si>
  <si>
    <t>'BAIDGICL_03007'</t>
  </si>
  <si>
    <t>'BAIDGICL_03008'</t>
  </si>
  <si>
    <t>'BAIDGICL_03009'</t>
  </si>
  <si>
    <t>'BAIDGICL_03010'</t>
  </si>
  <si>
    <t>'BAIDGICL_03011'</t>
  </si>
  <si>
    <t>'BAIDGICL_03012'</t>
  </si>
  <si>
    <t>'BAIDGICL_03014'</t>
  </si>
  <si>
    <t>'BAIDGICL_03015'</t>
  </si>
  <si>
    <t>'BAIDGICL_03016'</t>
  </si>
  <si>
    <t>'BAIDGICL_03017'</t>
  </si>
  <si>
    <t>'BAIDGICL_03018'</t>
  </si>
  <si>
    <t>'BAIDGICL_03019'</t>
  </si>
  <si>
    <t>'BAIDGICL_03020'</t>
  </si>
  <si>
    <t>'BAIDGICL_03021'</t>
  </si>
  <si>
    <t>'BAIDGICL_03022'</t>
  </si>
  <si>
    <t>'BAIDGICL_03023'</t>
  </si>
  <si>
    <t>'BAIDGICL_03024'</t>
  </si>
  <si>
    <t>'BAIDGICL_03025'</t>
  </si>
  <si>
    <t>'BAIDGICL_03026'</t>
  </si>
  <si>
    <t>'BAIDGICL_03027'</t>
  </si>
  <si>
    <t>'BAIDGICL_03028'</t>
  </si>
  <si>
    <t>'BAIDGICL_03029'</t>
  </si>
  <si>
    <t>'BAIDGICL_03030'</t>
  </si>
  <si>
    <t>'BAIDGICL_03031'</t>
  </si>
  <si>
    <t>'BAIDGICL_03032'</t>
  </si>
  <si>
    <t>'BAIDGICL_03033'</t>
  </si>
  <si>
    <t>'BAIDGICL_03034'</t>
  </si>
  <si>
    <t>'BAIDGICL_03035'</t>
  </si>
  <si>
    <t>'BAIDGICL_03036'</t>
  </si>
  <si>
    <t>'BAIDGICL_03037'</t>
  </si>
  <si>
    <t>'BAIDGICL_03038'</t>
  </si>
  <si>
    <t>'BAIDGICL_03039'</t>
  </si>
  <si>
    <t>'BAIDGICL_03040'</t>
  </si>
  <si>
    <t>'BAIDGICL_03041'</t>
  </si>
  <si>
    <t>'BAIDGICL_03042'</t>
  </si>
  <si>
    <t>'BAIDGICL_03043'</t>
  </si>
  <si>
    <t>'BAIDGICL_03044'</t>
  </si>
  <si>
    <t>'BAIDGICL_03045'</t>
  </si>
  <si>
    <t>'BAIDGICL_03046'</t>
  </si>
  <si>
    <t>'BAIDGICL_03047'</t>
  </si>
  <si>
    <t>'BAIDGICL_03048'</t>
  </si>
  <si>
    <t>'BAIDGICL_03049'</t>
  </si>
  <si>
    <t>'BAIDGICL_03050'</t>
  </si>
  <si>
    <t>'BAIDGICL_03051'</t>
  </si>
  <si>
    <t>'BAIDGICL_03052'</t>
  </si>
  <si>
    <t>'BAIDGICL_03053'</t>
  </si>
  <si>
    <t>'BAIDGICL_03054'</t>
  </si>
  <si>
    <t>'BAIDGICL_03055'</t>
  </si>
  <si>
    <t>'BAIDGICL_03056'</t>
  </si>
  <si>
    <t>'BAIDGICL_03057'</t>
  </si>
  <si>
    <t>'BAIDGICL_03058'</t>
  </si>
  <si>
    <t>'BAIDGICL_03059'</t>
  </si>
  <si>
    <t>'BAIDGICL_03060'</t>
  </si>
  <si>
    <t>'BAIDGICL_03061'</t>
  </si>
  <si>
    <t>'BAIDGICL_03062'</t>
  </si>
  <si>
    <t>'BAIDGICL_03063'</t>
  </si>
  <si>
    <t>'BAIDGICL_03064'</t>
  </si>
  <si>
    <t>'BAIDGICL_03065'</t>
  </si>
  <si>
    <t>'BAIDGICL_03066'</t>
  </si>
  <si>
    <t>'BAIDGICL_03067'</t>
  </si>
  <si>
    <t>'BAIDGICL_03068'</t>
  </si>
  <si>
    <t>'BAIDGICL_03069'</t>
  </si>
  <si>
    <t>'BAIDGICL_03070'</t>
  </si>
  <si>
    <t>'BAIDGICL_03071'</t>
  </si>
  <si>
    <t>'BAIDGICL_03072'</t>
  </si>
  <si>
    <t>'BAIDGICL_03073'</t>
  </si>
  <si>
    <t>'BAIDGICL_03074'</t>
  </si>
  <si>
    <t>'BAIDGICL_03075'</t>
  </si>
  <si>
    <t>'BAIDGICL_03076'</t>
  </si>
  <si>
    <t>'BAIDGICL_03077'</t>
  </si>
  <si>
    <t>'BAIDGICL_03078'</t>
  </si>
  <si>
    <t>'BAIDGICL_03079'</t>
  </si>
  <si>
    <t>'BAIDGICL_03080'</t>
  </si>
  <si>
    <t>'BAIDGICL_03081'</t>
  </si>
  <si>
    <t>'BAIDGICL_03082'</t>
  </si>
  <si>
    <t>'BAIDGICL_03083'</t>
  </si>
  <si>
    <t>'BAIDGICL_03084'</t>
  </si>
  <si>
    <t>'BAIDGICL_03085'</t>
  </si>
  <si>
    <t>'BAIDGICL_03086'</t>
  </si>
  <si>
    <t>'BAIDGICL_03087'</t>
  </si>
  <si>
    <t>'BAIDGICL_03088'</t>
  </si>
  <si>
    <t>'BAIDGICL_03089'</t>
  </si>
  <si>
    <t>'BAIDGICL_03090'</t>
  </si>
  <si>
    <t>'BAIDGICL_03091'</t>
  </si>
  <si>
    <t>'BAIDGICL_03093'</t>
  </si>
  <si>
    <t>'BAIDGICL_03094'</t>
  </si>
  <si>
    <t>'BAIDGICL_03095'</t>
  </si>
  <si>
    <t>'BAIDGICL_03096'</t>
  </si>
  <si>
    <t>'BAIDGICL_03097'</t>
  </si>
  <si>
    <t>'BAIDGICL_03098'</t>
  </si>
  <si>
    <t>'BAIDGICL_03099'</t>
  </si>
  <si>
    <t>'BAIDGICL_03100'</t>
  </si>
  <si>
    <t>'BAIDGICL_03101'</t>
  </si>
  <si>
    <t>'BAIDGICL_03102'</t>
  </si>
  <si>
    <t>'BAIDGICL_03103'</t>
  </si>
  <si>
    <t>'BAIDGICL_03104'</t>
  </si>
  <si>
    <t>'BAIDGICL_03105'</t>
  </si>
  <si>
    <t>'BAIDGICL_03106'</t>
  </si>
  <si>
    <t>'BAIDGICL_03107'</t>
  </si>
  <si>
    <t>'BAIDGICL_03108'</t>
  </si>
  <si>
    <t>'BAIDGICL_03109'</t>
  </si>
  <si>
    <t>'BAIDGICL_03110'</t>
  </si>
  <si>
    <t>'BAIDGICL_03111'</t>
  </si>
  <si>
    <t>'BAIDGICL_03112'</t>
  </si>
  <si>
    <t>'BAIDGICL_03113'</t>
  </si>
  <si>
    <t>'BAIDGICL_03114'</t>
  </si>
  <si>
    <t>'BAIDGICL_03115'</t>
  </si>
  <si>
    <t>'BAIDGICL_03116'</t>
  </si>
  <si>
    <t>'BAIDGICL_03117'</t>
  </si>
  <si>
    <t>'BAIDGICL_03118'</t>
  </si>
  <si>
    <t>'BAIDGICL_03119'</t>
  </si>
  <si>
    <t>'BAIDGICL_03120'</t>
  </si>
  <si>
    <t>'BAIDGICL_03121'</t>
  </si>
  <si>
    <t>'BAIDGICL_03122'</t>
  </si>
  <si>
    <t>'BAIDGICL_03123'</t>
  </si>
  <si>
    <t>'BAIDGICL_03124'</t>
  </si>
  <si>
    <t>'BAIDGICL_03125'</t>
  </si>
  <si>
    <t>'BAIDGICL_03126'</t>
  </si>
  <si>
    <t>'BAIDGICL_03127'</t>
  </si>
  <si>
    <t>'BAIDGICL_03128'</t>
  </si>
  <si>
    <t>'BAIDGICL_03129'</t>
  </si>
  <si>
    <t>'BAIDGICL_03130'</t>
  </si>
  <si>
    <t>'BAIDGICL_03131'</t>
  </si>
  <si>
    <t>'BAIDGICL_03132'</t>
  </si>
  <si>
    <t>'BAIDGICL_03133'</t>
  </si>
  <si>
    <t>'BAIDGICL_03134'</t>
  </si>
  <si>
    <t>'BAIDGICL_03135'</t>
  </si>
  <si>
    <t>'BAIDGICL_03136'</t>
  </si>
  <si>
    <t>'BAIDGICL_03137'</t>
  </si>
  <si>
    <t>'BAIDGICL_03138'</t>
  </si>
  <si>
    <t>'BAIDGICL_03139'</t>
  </si>
  <si>
    <t>'BAIDGICL_03140'</t>
  </si>
  <si>
    <t>'BAIDGICL_03141'</t>
  </si>
  <si>
    <t>'BAIDGICL_03142'</t>
  </si>
  <si>
    <t>'BAIDGICL_03143'</t>
  </si>
  <si>
    <t>'BAIDGICL_03144'</t>
  </si>
  <si>
    <t>'BAIDGICL_03145'</t>
  </si>
  <si>
    <t>'BAIDGICL_03146'</t>
  </si>
  <si>
    <t>'BAIDGICL_03147'</t>
  </si>
  <si>
    <t>'BAIDGICL_03148'</t>
  </si>
  <si>
    <t>'BAIDGICL_03149'</t>
  </si>
  <si>
    <t>'BAIDGICL_03150'</t>
  </si>
  <si>
    <t>'BAIDGICL_03151'</t>
  </si>
  <si>
    <t>'BAIDGICL_03152'</t>
  </si>
  <si>
    <t>'BAIDGICL_03153'</t>
  </si>
  <si>
    <t>'BAIDGICL_03154'</t>
  </si>
  <si>
    <t>'BAIDGICL_03155'</t>
  </si>
  <si>
    <t>'BAIDGICL_03156'</t>
  </si>
  <si>
    <t>'BAIDGICL_03157'</t>
  </si>
  <si>
    <t>'BAIDGICL_03158'</t>
  </si>
  <si>
    <t>'BAIDGICL_03159'</t>
  </si>
  <si>
    <t>'BAIDGICL_03160'</t>
  </si>
  <si>
    <t>'BAIDGICL_03161'</t>
  </si>
  <si>
    <t>'BAIDGICL_03162'</t>
  </si>
  <si>
    <t>'BAIDGICL_03163'</t>
  </si>
  <si>
    <t>'BAIDGICL_03164'</t>
  </si>
  <si>
    <t>'BAIDGICL_03165'</t>
  </si>
  <si>
    <t>'BAIDGICL_03166'</t>
  </si>
  <si>
    <t>'BAIDGICL_03167'</t>
  </si>
  <si>
    <t>'BAIDGICL_03168'</t>
  </si>
  <si>
    <t>'BAIDGICL_03169'</t>
  </si>
  <si>
    <t>'BAIDGICL_03170'</t>
  </si>
  <si>
    <t>'BAIDGICL_03171'</t>
  </si>
  <si>
    <t>'BAIDGICL_03172'</t>
  </si>
  <si>
    <t>'BAIDGICL_03173'</t>
  </si>
  <si>
    <t>'BAIDGICL_03174'</t>
  </si>
  <si>
    <t>'BAIDGICL_03175'</t>
  </si>
  <si>
    <t>'BAIDGICL_03176'</t>
  </si>
  <si>
    <t>'BAIDGICL_03177'</t>
  </si>
  <si>
    <t>'BAIDGICL_03178'</t>
  </si>
  <si>
    <t>'BAIDGICL_03179'</t>
  </si>
  <si>
    <t>'BAIDGICL_03180'</t>
  </si>
  <si>
    <t>'BAIDGICL_03181'</t>
  </si>
  <si>
    <t>'BAIDGICL_03182'</t>
  </si>
  <si>
    <t>'BAIDGICL_03183'</t>
  </si>
  <si>
    <t>'BAIDGICL_03184'</t>
  </si>
  <si>
    <t>'BAIDGICL_03185'</t>
  </si>
  <si>
    <t>'BAIDGICL_03186'</t>
  </si>
  <si>
    <t>'BAIDGICL_03187'</t>
  </si>
  <si>
    <t>'BAIDGICL_03188'</t>
  </si>
  <si>
    <t>'BAIDGICL_03189'</t>
  </si>
  <si>
    <t>'BAIDGICL_03190'</t>
  </si>
  <si>
    <t>'BAIDGICL_03191'</t>
  </si>
  <si>
    <t>'BAIDGICL_03192'</t>
  </si>
  <si>
    <t>'BAIDGICL_03193'</t>
  </si>
  <si>
    <t>'BAIDGICL_03194'</t>
  </si>
  <si>
    <t>'BAIDGICL_03195'</t>
  </si>
  <si>
    <t>'BAIDGICL_03196'</t>
  </si>
  <si>
    <t>'BAIDGICL_03197'</t>
  </si>
  <si>
    <t>'BAIDGICL_03198'</t>
  </si>
  <si>
    <t>'BAIDGICL_03199'</t>
  </si>
  <si>
    <t>'BAIDGICL_03200'</t>
  </si>
  <si>
    <t>'BAIDGICL_03201'</t>
  </si>
  <si>
    <t>'BAIDGICL_03202'</t>
  </si>
  <si>
    <t>'BAIDGICL_03203'</t>
  </si>
  <si>
    <t>'BAIDGICL_03204'</t>
  </si>
  <si>
    <t>'BAIDGICL_03205'</t>
  </si>
  <si>
    <t>'BAIDGICL_03206'</t>
  </si>
  <si>
    <t>'BAIDGICL_03207'</t>
  </si>
  <si>
    <t>'BAIDGICL_03208'</t>
  </si>
  <si>
    <t>'BAIDGICL_03209'</t>
  </si>
  <si>
    <t>'BAIDGICL_03210'</t>
  </si>
  <si>
    <t>'BAIDGICL_03211'</t>
  </si>
  <si>
    <t>'BAIDGICL_03212'</t>
  </si>
  <si>
    <t>'BAIDGICL_03213'</t>
  </si>
  <si>
    <t>'BAIDGICL_03214'</t>
  </si>
  <si>
    <t>'BAIDGICL_03215'</t>
  </si>
  <si>
    <t>'BAIDGICL_03216'</t>
  </si>
  <si>
    <t>'BAIDGICL_03217'</t>
  </si>
  <si>
    <t>'BAIDGICL_03218'</t>
  </si>
  <si>
    <t>'BAIDGICL_03219'</t>
  </si>
  <si>
    <t>'BAIDGICL_03220'</t>
  </si>
  <si>
    <t>'BAIDGICL_03222'</t>
  </si>
  <si>
    <t>'BAIDGICL_03223'</t>
  </si>
  <si>
    <t>'BAIDGICL_03224'</t>
  </si>
  <si>
    <t>'BAIDGICL_03225'</t>
  </si>
  <si>
    <t>'BAIDGICL_03226'</t>
  </si>
  <si>
    <t>'BAIDGICL_03227'</t>
  </si>
  <si>
    <t>'BAIDGICL_03228'</t>
  </si>
  <si>
    <t>'BAIDGICL_03229'</t>
  </si>
  <si>
    <t>'BAIDGICL_03230'</t>
  </si>
  <si>
    <t>'BAIDGICL_03231'</t>
  </si>
  <si>
    <t>'BAIDGICL_03232'</t>
  </si>
  <si>
    <t>'BAIDGICL_03233'</t>
  </si>
  <si>
    <t>'BAIDGICL_03234'</t>
  </si>
  <si>
    <t>'BAIDGICL_03235'</t>
  </si>
  <si>
    <t>'BAIDGICL_03236'</t>
  </si>
  <si>
    <t>'BAIDGICL_03237'</t>
  </si>
  <si>
    <t>'BAIDGICL_03238'</t>
  </si>
  <si>
    <t>'BAIDGICL_03239'</t>
  </si>
  <si>
    <t>'BAIDGICL_03240'</t>
  </si>
  <si>
    <t>'BAIDGICL_03241'</t>
  </si>
  <si>
    <t>'BAIDGICL_03242'</t>
  </si>
  <si>
    <t>'BAIDGICL_03243'</t>
  </si>
  <si>
    <t>'BAIDGICL_03244'</t>
  </si>
  <si>
    <t>'BAIDGICL_03245'</t>
  </si>
  <si>
    <t>'BAIDGICL_03246'</t>
  </si>
  <si>
    <t>'BAIDGICL_03247'</t>
  </si>
  <si>
    <t>'BAIDGICL_03248'</t>
  </si>
  <si>
    <t>'BAIDGICL_03249'</t>
  </si>
  <si>
    <t>'BAIDGICL_03250'</t>
  </si>
  <si>
    <t>'BAIDGICL_03251'</t>
  </si>
  <si>
    <t>'BAIDGICL_03252'</t>
  </si>
  <si>
    <t>'BAIDGICL_03253'</t>
  </si>
  <si>
    <t>'BAIDGICL_03254'</t>
  </si>
  <si>
    <t>'BAIDGICL_03255'</t>
  </si>
  <si>
    <t>'BAIDGICL_03256'</t>
  </si>
  <si>
    <t>'BAIDGICL_03257'</t>
  </si>
  <si>
    <t>'BAIDGICL_03258'</t>
  </si>
  <si>
    <t>'BAIDGICL_03259'</t>
  </si>
  <si>
    <t>'BAIDGICL_03260'</t>
  </si>
  <si>
    <t>'BAIDGICL_03261'</t>
  </si>
  <si>
    <t>'BAIDGICL_03262'</t>
  </si>
  <si>
    <t>'BAIDGICL_03263'</t>
  </si>
  <si>
    <t>'BAIDGICL_03264'</t>
  </si>
  <si>
    <t>'BAIDGICL_03265'</t>
  </si>
  <si>
    <t>'BAIDGICL_03266'</t>
  </si>
  <si>
    <t>'BAIDGICL_03267'</t>
  </si>
  <si>
    <t>'BAIDGICL_03268'</t>
  </si>
  <si>
    <t>'BAIDGICL_03269'</t>
  </si>
  <si>
    <t>'BAIDGICL_03270'</t>
  </si>
  <si>
    <t>'BAIDGICL_03271'</t>
  </si>
  <si>
    <t>'BAIDGICL_03272'</t>
  </si>
  <si>
    <t>'BAIDGICL_03273'</t>
  </si>
  <si>
    <t>'BAIDGICL_03274'</t>
  </si>
  <si>
    <t>'BAIDGICL_03275'</t>
  </si>
  <si>
    <t>'BAIDGICL_03276'</t>
  </si>
  <si>
    <t>'BAIDGICL_03277'</t>
  </si>
  <si>
    <t>'BAIDGICL_03278'</t>
  </si>
  <si>
    <t>'BAIDGICL_03279'</t>
  </si>
  <si>
    <t>'BAIDGICL_03280'</t>
  </si>
  <si>
    <t>'BAIDGICL_03281'</t>
  </si>
  <si>
    <t>'BAIDGICL_03282'</t>
  </si>
  <si>
    <t>'BAIDGICL_03283'</t>
  </si>
  <si>
    <t>'BAIDGICL_03284'</t>
  </si>
  <si>
    <t>'BAIDGICL_03285'</t>
  </si>
  <si>
    <t>'BAIDGICL_03286'</t>
  </si>
  <si>
    <t>'BAIDGICL_03287'</t>
  </si>
  <si>
    <t>'BAIDGICL_03288'</t>
  </si>
  <si>
    <t>'BAIDGICL_03289'</t>
  </si>
  <si>
    <t>'BAIDGICL_03290'</t>
  </si>
  <si>
    <t>'BAIDGICL_03291'</t>
  </si>
  <si>
    <t>'BAIDGICL_03292'</t>
  </si>
  <si>
    <t>'BAIDGICL_03293'</t>
  </si>
  <si>
    <t>'BAIDGICL_03294'</t>
  </si>
  <si>
    <t>'BAIDGICL_03295'</t>
  </si>
  <si>
    <t>'BAIDGICL_03296'</t>
  </si>
  <si>
    <t>'BAIDGICL_03297'</t>
  </si>
  <si>
    <t>'BAIDGICL_03298'</t>
  </si>
  <si>
    <t>'BAIDGICL_03299'</t>
  </si>
  <si>
    <t>'BAIDGICL_03300'</t>
  </si>
  <si>
    <t>'BAIDGICL_03301'</t>
  </si>
  <si>
    <t>'BAIDGICL_03302'</t>
  </si>
  <si>
    <t>'BAIDGICL_03303'</t>
  </si>
  <si>
    <t>'BAIDGICL_03304'</t>
  </si>
  <si>
    <t>'BAIDGICL_03305'</t>
  </si>
  <si>
    <t>'BAIDGICL_03306'</t>
  </si>
  <si>
    <t>'BAIDGICL_03307'</t>
  </si>
  <si>
    <t>'BAIDGICL_03308'</t>
  </si>
  <si>
    <t>'BAIDGICL_03309'</t>
  </si>
  <si>
    <t>'BAIDGICL_03310'</t>
  </si>
  <si>
    <t>'BAIDGICL_03311'</t>
  </si>
  <si>
    <t>'BAIDGICL_03312'</t>
  </si>
  <si>
    <t>'BAIDGICL_03313'</t>
  </si>
  <si>
    <t>'BAIDGICL_03314'</t>
  </si>
  <si>
    <t>'BAIDGICL_03315'</t>
  </si>
  <si>
    <t>'BAIDGICL_03316'</t>
  </si>
  <si>
    <t>'BAIDGICL_03317'</t>
  </si>
  <si>
    <t>'BAIDGICL_03318'</t>
  </si>
  <si>
    <t>'BAIDGICL_03319'</t>
  </si>
  <si>
    <t>'BAIDGICL_03320'</t>
  </si>
  <si>
    <t>'BAIDGICL_03321'</t>
  </si>
  <si>
    <t>'BAIDGICL_03322'</t>
  </si>
  <si>
    <t>'BAIDGICL_03323'</t>
  </si>
  <si>
    <t>'BAIDGICL_03324'</t>
  </si>
  <si>
    <t>'BAIDGICL_03325'</t>
  </si>
  <si>
    <t>'BAIDGICL_03326'</t>
  </si>
  <si>
    <t>'BAIDGICL_03327'</t>
  </si>
  <si>
    <t>'BAIDGICL_03328'</t>
  </si>
  <si>
    <t>'BAIDGICL_03329'</t>
  </si>
  <si>
    <t>'BAIDGICL_03330'</t>
  </si>
  <si>
    <t>'BAIDGICL_03331'</t>
  </si>
  <si>
    <t>'BAIDGICL_03332'</t>
  </si>
  <si>
    <t>'BAIDGICL_03333'</t>
  </si>
  <si>
    <t>'BAIDGICL_03334'</t>
  </si>
  <si>
    <t>'BAIDGICL_03335'</t>
  </si>
  <si>
    <t>'BAIDGICL_03336'</t>
  </si>
  <si>
    <t>'BAIDGICL_03337'</t>
  </si>
  <si>
    <t>'BAIDGICL_03338'</t>
  </si>
  <si>
    <t>'BAIDGICL_03339'</t>
  </si>
  <si>
    <t>'BAIDGICL_03340'</t>
  </si>
  <si>
    <t>'BAIDGICL_03341'</t>
  </si>
  <si>
    <t>'BAIDGICL_03342'</t>
  </si>
  <si>
    <t>'BAIDGICL_03343'</t>
  </si>
  <si>
    <t>'BAIDGICL_03344'</t>
  </si>
  <si>
    <t>'BAIDGICL_03345'</t>
  </si>
  <si>
    <t>'BAIDGICL_03346'</t>
  </si>
  <si>
    <t>'BAIDGICL_03347'</t>
  </si>
  <si>
    <t>'BAIDGICL_03348'</t>
  </si>
  <si>
    <t>'BAIDGICL_03349'</t>
  </si>
  <si>
    <t>'BAIDGICL_03350'</t>
  </si>
  <si>
    <t>'BAIDGICL_03351'</t>
  </si>
  <si>
    <t>'BAIDGICL_03352'</t>
  </si>
  <si>
    <t>'BAIDGICL_03353'</t>
  </si>
  <si>
    <t>'BAIDGICL_03354'</t>
  </si>
  <si>
    <t>'BAIDGICL_03355'</t>
  </si>
  <si>
    <t>'BAIDGICL_03356'</t>
  </si>
  <si>
    <t>'BAIDGICL_03357'</t>
  </si>
  <si>
    <t>'BAIDGICL_03359'</t>
  </si>
  <si>
    <t>'BAIDGICL_03360'</t>
  </si>
  <si>
    <t>'BAIDGICL_03361'</t>
  </si>
  <si>
    <t>'BAIDGICL_03362'</t>
  </si>
  <si>
    <t>'BAIDGICL_03363'</t>
  </si>
  <si>
    <t>'BAIDGICL_03364'</t>
  </si>
  <si>
    <t>'BAIDGICL_03365'</t>
  </si>
  <si>
    <t>'BAIDGICL_03366'</t>
  </si>
  <si>
    <t>'BAIDGICL_03367'</t>
  </si>
  <si>
    <t>'BAIDGICL_03368'</t>
  </si>
  <si>
    <t>'BAIDGICL_03369'</t>
  </si>
  <si>
    <t>'BAIDGICL_03370'</t>
  </si>
  <si>
    <t>'BAIDGICL_03371'</t>
  </si>
  <si>
    <t>'BAIDGICL_03372'</t>
  </si>
  <si>
    <t>'BAIDGICL_03373'</t>
  </si>
  <si>
    <t>'BAIDGICL_03374'</t>
  </si>
  <si>
    <t>'BAIDGICL_03375'</t>
  </si>
  <si>
    <t>'BAIDGICL_03376'</t>
  </si>
  <si>
    <t>'BAIDGICL_03377'</t>
  </si>
  <si>
    <t>'BAIDGICL_03378'</t>
  </si>
  <si>
    <t>'BAIDGICL_03379'</t>
  </si>
  <si>
    <t>'BAIDGICL_03380'</t>
  </si>
  <si>
    <t>'BAIDGICL_03381'</t>
  </si>
  <si>
    <t>'BAIDGICL_03382'</t>
  </si>
  <si>
    <t>'BAIDGICL_03383'</t>
  </si>
  <si>
    <t>'BAIDGICL_03384'</t>
  </si>
  <si>
    <t>'BAIDGICL_03385'</t>
  </si>
  <si>
    <t>'BAIDGICL_03386'</t>
  </si>
  <si>
    <t>'BAIDGICL_03387'</t>
  </si>
  <si>
    <t>'BAIDGICL_03388'</t>
  </si>
  <si>
    <t>'BAIDGICL_03389'</t>
  </si>
  <si>
    <t>'BAIDGICL_03390'</t>
  </si>
  <si>
    <t>'BAIDGICL_03391'</t>
  </si>
  <si>
    <t>'BAIDGICL_03392'</t>
  </si>
  <si>
    <t>'BAIDGICL_03393'</t>
  </si>
  <si>
    <t>'BAIDGICL_03394'</t>
  </si>
  <si>
    <t>'BAIDGICL_03395'</t>
  </si>
  <si>
    <t>'BAIDGICL_03396'</t>
  </si>
  <si>
    <t>'BAIDGICL_03397'</t>
  </si>
  <si>
    <t>'BAIDGICL_03398'</t>
  </si>
  <si>
    <t>'BAIDGICL_03399'</t>
  </si>
  <si>
    <t>'BAIDGICL_03400'</t>
  </si>
  <si>
    <t>'BAIDGICL_03401'</t>
  </si>
  <si>
    <t>'BAIDGICL_03402'</t>
  </si>
  <si>
    <t>'BAIDGICL_03403'</t>
  </si>
  <si>
    <t>'BAIDGICL_03404'</t>
  </si>
  <si>
    <t>'BAIDGICL_03406'</t>
  </si>
  <si>
    <t>'BAIDGICL_03407'</t>
  </si>
  <si>
    <t>'BAIDGICL_03408'</t>
  </si>
  <si>
    <t>'BAIDGICL_03409'</t>
  </si>
  <si>
    <t>'BAIDGICL_03411'</t>
  </si>
  <si>
    <t>'BAIDGICL_03412'</t>
  </si>
  <si>
    <t>'BAIDGICL_03413'</t>
  </si>
  <si>
    <t>'BAIDGICL_03414'</t>
  </si>
  <si>
    <t>'BAIDGICL_03415'</t>
  </si>
  <si>
    <t>'BAIDGICL_03416'</t>
  </si>
  <si>
    <t>'BAIDGICL_03417'</t>
  </si>
  <si>
    <t>'BAIDGICL_03418'</t>
  </si>
  <si>
    <t>'BAIDGICL_03419'</t>
  </si>
  <si>
    <t>'BAIDGICL_03420'</t>
  </si>
  <si>
    <t>'BAIDGICL_03421'</t>
  </si>
  <si>
    <t>'BAIDGICL_03422'</t>
  </si>
  <si>
    <t>'BAIDGICL_03423'</t>
  </si>
  <si>
    <t>'BAIDGICL_03424'</t>
  </si>
  <si>
    <t>'BAIDGICL_03425'</t>
  </si>
  <si>
    <t>'BAIDGICL_03426'</t>
  </si>
  <si>
    <t>'BAIDGICL_03427'</t>
  </si>
  <si>
    <t>'BAIDGICL_03428'</t>
  </si>
  <si>
    <t>'BAIDGICL_03429'</t>
  </si>
  <si>
    <t>'BAIDGICL_03430'</t>
  </si>
  <si>
    <t>'BAIDGICL_03431'</t>
  </si>
  <si>
    <t>'BAIDGICL_03432'</t>
  </si>
  <si>
    <t>'BAIDGICL_03433'</t>
  </si>
  <si>
    <t>'BAIDGICL_03434'</t>
  </si>
  <si>
    <t>'BAIDGICL_03435'</t>
  </si>
  <si>
    <t>'BAIDGICL_03436'</t>
  </si>
  <si>
    <t>'BAIDGICL_03437'</t>
  </si>
  <si>
    <t>'BAIDGICL_03438'</t>
  </si>
  <si>
    <t>'BAIDGICL_03439'</t>
  </si>
  <si>
    <t>'BAIDGICL_03440'</t>
  </si>
  <si>
    <t>'BAIDGICL_03441'</t>
  </si>
  <si>
    <t>'BAIDGICL_03442'</t>
  </si>
  <si>
    <t>'BAIDGICL_03443'</t>
  </si>
  <si>
    <t>'BAIDGICL_03444'</t>
  </si>
  <si>
    <t>'BAIDGICL_03445'</t>
  </si>
  <si>
    <t>'BAIDGICL_03446'</t>
  </si>
  <si>
    <t>'BAIDGICL_03447'</t>
  </si>
  <si>
    <t>'BAIDGICL_03448'</t>
  </si>
  <si>
    <t>'BAIDGICL_03449'</t>
  </si>
  <si>
    <t>'BAIDGICL_03450'</t>
  </si>
  <si>
    <t>'BAIDGICL_03451'</t>
  </si>
  <si>
    <t>'BAIDGICL_03452'</t>
  </si>
  <si>
    <t>'BAIDGICL_03453'</t>
  </si>
  <si>
    <t>'BAIDGICL_03454'</t>
  </si>
  <si>
    <t>'BAIDGICL_03455'</t>
  </si>
  <si>
    <t>'BAIDGICL_03456'</t>
  </si>
  <si>
    <t>'BAIDGICL_03457'</t>
  </si>
  <si>
    <t>'BAIDGICL_03458'</t>
  </si>
  <si>
    <t>'BAIDGICL_03459'</t>
  </si>
  <si>
    <t>'BAIDGICL_03460'</t>
  </si>
  <si>
    <t>'BAIDGICL_03461'</t>
  </si>
  <si>
    <t>'BAIDGICL_03462'</t>
  </si>
  <si>
    <t>'BAIDGICL_03463'</t>
  </si>
  <si>
    <t>'BAIDGICL_03464'</t>
  </si>
  <si>
    <t>'BAIDGICL_03465'</t>
  </si>
  <si>
    <t>'BAIDGICL_03466'</t>
  </si>
  <si>
    <t>'BAIDGICL_03467'</t>
  </si>
  <si>
    <t>'BAIDGICL_03468'</t>
  </si>
  <si>
    <t>'BAIDGICL_03469'</t>
  </si>
  <si>
    <t>'BAIDGICL_03470'</t>
  </si>
  <si>
    <t>'BAIDGICL_03471'</t>
  </si>
  <si>
    <t>'BAIDGICL_03472'</t>
  </si>
  <si>
    <t>'BAIDGICL_03473'</t>
  </si>
  <si>
    <t>'BAIDGICL_03474'</t>
  </si>
  <si>
    <t>'BAIDGICL_03475'</t>
  </si>
  <si>
    <t>'BAIDGICL_03476'</t>
  </si>
  <si>
    <t>'BAIDGICL_03477'</t>
  </si>
  <si>
    <t>'BAIDGICL_03478'</t>
  </si>
  <si>
    <t>'BAIDGICL_03479'</t>
  </si>
  <si>
    <t>'BAIDGICL_03480'</t>
  </si>
  <si>
    <t>'BAIDGICL_03481'</t>
  </si>
  <si>
    <t>'BAIDGICL_03482'</t>
  </si>
  <si>
    <t>'BAIDGICL_03483'</t>
  </si>
  <si>
    <t>'BAIDGICL_03484'</t>
  </si>
  <si>
    <t>'BAIDGICL_03485'</t>
  </si>
  <si>
    <t>'BAIDGICL_03486'</t>
  </si>
  <si>
    <t>'BAIDGICL_03487'</t>
  </si>
  <si>
    <t>'BAIDGICL_03488'</t>
  </si>
  <si>
    <t>'BAIDGICL_03489'</t>
  </si>
  <si>
    <t>'BAIDGICL_03490'</t>
  </si>
  <si>
    <t>'BAIDGICL_03491'</t>
  </si>
  <si>
    <t>'BAIDGICL_03492'</t>
  </si>
  <si>
    <t>'BAIDGICL_03493'</t>
  </si>
  <si>
    <t>'BAIDGICL_03494'</t>
  </si>
  <si>
    <t>'BAIDGICL_03495'</t>
  </si>
  <si>
    <t>'BAIDGICL_03496'</t>
  </si>
  <si>
    <t>'BAIDGICL_03497'</t>
  </si>
  <si>
    <t>'BAIDGICL_03498'</t>
  </si>
  <si>
    <t>'BAIDGICL_03499'</t>
  </si>
  <si>
    <t>'BAIDGICL_03500'</t>
  </si>
  <si>
    <t>'BAIDGICL_03501'</t>
  </si>
  <si>
    <t>'BAIDGICL_03502'</t>
  </si>
  <si>
    <t>'BAIDGICL_03503'</t>
  </si>
  <si>
    <t>'BAIDGICL_03504'</t>
  </si>
  <si>
    <t>'BAIDGICL_03505'</t>
  </si>
  <si>
    <t>'BAIDGICL_03506'</t>
  </si>
  <si>
    <t>'BAIDGICL_03507'</t>
  </si>
  <si>
    <t>'BAIDGICL_03508'</t>
  </si>
  <si>
    <t>'BAIDGICL_03509'</t>
  </si>
  <si>
    <t>'BAIDGICL_03510'</t>
  </si>
  <si>
    <t>'BAIDGICL_03511'</t>
  </si>
  <si>
    <t>'BAIDGICL_03512'</t>
  </si>
  <si>
    <t>'BAIDGICL_03513'</t>
  </si>
  <si>
    <t>'BAIDGICL_03514'</t>
  </si>
  <si>
    <t>'BAIDGICL_03515'</t>
  </si>
  <si>
    <t>'BAIDGICL_03516'</t>
  </si>
  <si>
    <t>'BAIDGICL_03517'</t>
  </si>
  <si>
    <t>'BAIDGICL_03518'</t>
  </si>
  <si>
    <t>'BAIDGICL_03519'</t>
  </si>
  <si>
    <t>'BAIDGICL_03520'</t>
  </si>
  <si>
    <t>'BAIDGICL_03521'</t>
  </si>
  <si>
    <t>'BAIDGICL_03522'</t>
  </si>
  <si>
    <t>'BAIDGICL_03523'</t>
  </si>
  <si>
    <t>'BAIDGICL_03524'</t>
  </si>
  <si>
    <t>'BAIDGICL_03525'</t>
  </si>
  <si>
    <t>'BAIDGICL_03526'</t>
  </si>
  <si>
    <t>'BAIDGICL_03527'</t>
  </si>
  <si>
    <t>'BAIDGICL_03528'</t>
  </si>
  <si>
    <t>'BAIDGICL_03529'</t>
  </si>
  <si>
    <t>'BAIDGICL_03530'</t>
  </si>
  <si>
    <t>'BAIDGICL_03531'</t>
  </si>
  <si>
    <t>'BAIDGICL_03532'</t>
  </si>
  <si>
    <t>'BAIDGICL_03533'</t>
  </si>
  <si>
    <t>'BAIDGICL_03534'</t>
  </si>
  <si>
    <t>'BAIDGICL_03535'</t>
  </si>
  <si>
    <t>'BAIDGICL_03536'</t>
  </si>
  <si>
    <t>'BAIDGICL_03537'</t>
  </si>
  <si>
    <t>'BAIDGICL_03538'</t>
  </si>
  <si>
    <t>'BAIDGICL_03539'</t>
  </si>
  <si>
    <t>'BAIDGICL_03540'</t>
  </si>
  <si>
    <t>'BAIDGICL_03541'</t>
  </si>
  <si>
    <t>'BAIDGICL_03542'</t>
  </si>
  <si>
    <t>'BAIDGICL_03543'</t>
  </si>
  <si>
    <t>'BAIDGICL_03544'</t>
  </si>
  <si>
    <t>'BAIDGICL_03545'</t>
  </si>
  <si>
    <t>'BAIDGICL_03546'</t>
  </si>
  <si>
    <t>'BAIDGICL_03547'</t>
  </si>
  <si>
    <t>'BAIDGICL_03548'</t>
  </si>
  <si>
    <t>'BAIDGICL_03549'</t>
  </si>
  <si>
    <t>'BAIDGICL_03550'</t>
  </si>
  <si>
    <t>'BAIDGICL_03551'</t>
  </si>
  <si>
    <t>'BAIDGICL_03552'</t>
  </si>
  <si>
    <t>'BAIDGICL_03553'</t>
  </si>
  <si>
    <t>'BAIDGICL_03554'</t>
  </si>
  <si>
    <t>'BAIDGICL_03555'</t>
  </si>
  <si>
    <t>'BAIDGICL_03556'</t>
  </si>
  <si>
    <t>'BAIDGICL_03557'</t>
  </si>
  <si>
    <t>'BAIDGICL_03558'</t>
  </si>
  <si>
    <t>'BAIDGICL_03559'</t>
  </si>
  <si>
    <t>'BAIDGICL_03560'</t>
  </si>
  <si>
    <t>'BAIDGICL_03561'</t>
  </si>
  <si>
    <t>'BAIDGICL_03562'</t>
  </si>
  <si>
    <t>'BAIDGICL_03563'</t>
  </si>
  <si>
    <t>'BAIDGICL_03564'</t>
  </si>
  <si>
    <t>'BAIDGICL_03565'</t>
  </si>
  <si>
    <t>'BAIDGICL_03566'</t>
  </si>
  <si>
    <t>'BAIDGICL_03567'</t>
  </si>
  <si>
    <t>'BAIDGICL_03568'</t>
  </si>
  <si>
    <t>'BAIDGICL_03569'</t>
  </si>
  <si>
    <t>'BAIDGICL_03570'</t>
  </si>
  <si>
    <t>'BAIDGICL_03571'</t>
  </si>
  <si>
    <t>'BAIDGICL_03572'</t>
  </si>
  <si>
    <t>'BAIDGICL_03573'</t>
  </si>
  <si>
    <t>'BAIDGICL_03574'</t>
  </si>
  <si>
    <t>'BAIDGICL_03575'</t>
  </si>
  <si>
    <t>'BAIDGICL_03576'</t>
  </si>
  <si>
    <t>'BAIDGICL_03577'</t>
  </si>
  <si>
    <t>'BAIDGICL_03578'</t>
  </si>
  <si>
    <t>'BAIDGICL_03579'</t>
  </si>
  <si>
    <t>'BAIDGICL_03580'</t>
  </si>
  <si>
    <t>'BAIDGICL_03581'</t>
  </si>
  <si>
    <t>'BAIDGICL_03582'</t>
  </si>
  <si>
    <t>'BAIDGICL_03583'</t>
  </si>
  <si>
    <t>'BAIDGICL_03584'</t>
  </si>
  <si>
    <t>'BAIDGICL_03585'</t>
  </si>
  <si>
    <t>'BAIDGICL_03586'</t>
  </si>
  <si>
    <t>'BAIDGICL_03587'</t>
  </si>
  <si>
    <t>'BAIDGICL_03588'</t>
  </si>
  <si>
    <t>'BAIDGICL_03589'</t>
  </si>
  <si>
    <t>'BAIDGICL_03590'</t>
  </si>
  <si>
    <t>'BAIDGICL_03591'</t>
  </si>
  <si>
    <t>'BAIDGICL_03592'</t>
  </si>
  <si>
    <t>'BAIDGICL_03593'</t>
  </si>
  <si>
    <t>'BAIDGICL_03594'</t>
  </si>
  <si>
    <t>'BAIDGICL_03595'</t>
  </si>
  <si>
    <t>'BAIDGICL_03596'</t>
  </si>
  <si>
    <t>'BAIDGICL_03597'</t>
  </si>
  <si>
    <t>'BAIDGICL_03598'</t>
  </si>
  <si>
    <t>'BAIDGICL_03599'</t>
  </si>
  <si>
    <t>'BAIDGICL_03600'</t>
  </si>
  <si>
    <t>'BAIDGICL_03601'</t>
  </si>
  <si>
    <t>'BAIDGICL_03602'</t>
  </si>
  <si>
    <t>'BAIDGICL_03603'</t>
  </si>
  <si>
    <t>'BAIDGICL_03604'</t>
  </si>
  <si>
    <t>'BAIDGICL_03605'</t>
  </si>
  <si>
    <t>'BAIDGICL_03606'</t>
  </si>
  <si>
    <t>'BAIDGICL_03607'</t>
  </si>
  <si>
    <t>'BAIDGICL_03608'</t>
  </si>
  <si>
    <t>'BAIDGICL_03609'</t>
  </si>
  <si>
    <t>'BAIDGICL_03610'</t>
  </si>
  <si>
    <t>'BAIDGICL_03611'</t>
  </si>
  <si>
    <t>'BAIDGICL_03612'</t>
  </si>
  <si>
    <t>'BAIDGICL_03613'</t>
  </si>
  <si>
    <t>'BAIDGICL_03614'</t>
  </si>
  <si>
    <t>'BAIDGICL_03615'</t>
  </si>
  <si>
    <t>'BAIDGICL_03616'</t>
  </si>
  <si>
    <t>'BAIDGICL_03617'</t>
  </si>
  <si>
    <t>'BAIDGICL_03618'</t>
  </si>
  <si>
    <t>'BAIDGICL_03619'</t>
  </si>
  <si>
    <t>'BAIDGICL_03620'</t>
  </si>
  <si>
    <t>'BAIDGICL_03621'</t>
  </si>
  <si>
    <t>'BAIDGICL_03622'</t>
  </si>
  <si>
    <t>'BAIDGICL_03623'</t>
  </si>
  <si>
    <t>'BAIDGICL_03624'</t>
  </si>
  <si>
    <t>'BAIDGICL_03625'</t>
  </si>
  <si>
    <t>'BAIDGICL_03626'</t>
  </si>
  <si>
    <t>'BAIDGICL_03627'</t>
  </si>
  <si>
    <t>'BAIDGICL_03628'</t>
  </si>
  <si>
    <t>'BAIDGICL_03629'</t>
  </si>
  <si>
    <t>'BAIDGICL_03630'</t>
  </si>
  <si>
    <t>'BAIDGICL_03631'</t>
  </si>
  <si>
    <t>'BAIDGICL_03632'</t>
  </si>
  <si>
    <t>'BAIDGICL_03633'</t>
  </si>
  <si>
    <t>'BAIDGICL_03634'</t>
  </si>
  <si>
    <t>'BAIDGICL_03635'</t>
  </si>
  <si>
    <t>'BAIDGICL_03636'</t>
  </si>
  <si>
    <t>'BAIDGICL_03637'</t>
  </si>
  <si>
    <t>'BAIDGICL_03638'</t>
  </si>
  <si>
    <t>'BAIDGICL_03639'</t>
  </si>
  <si>
    <t>'BAIDGICL_03640'</t>
  </si>
  <si>
    <t>'BAIDGICL_03641'</t>
  </si>
  <si>
    <t>'BAIDGICL_03642'</t>
  </si>
  <si>
    <t>'BAIDGICL_03643'</t>
  </si>
  <si>
    <t>'BAIDGICL_03644'</t>
  </si>
  <si>
    <t>'BAIDGICL_03645'</t>
  </si>
  <si>
    <t>'BAIDGICL_03646'</t>
  </si>
  <si>
    <t>'BAIDGICL_03647'</t>
  </si>
  <si>
    <t>'BAIDGICL_03648'</t>
  </si>
  <si>
    <t>'BAIDGICL_03649'</t>
  </si>
  <si>
    <t>'BAIDGICL_03650'</t>
  </si>
  <si>
    <t>'BAIDGICL_03651'</t>
  </si>
  <si>
    <t>'BAIDGICL_03652'</t>
  </si>
  <si>
    <t>'BAIDGICL_03653'</t>
  </si>
  <si>
    <t>'BAIDGICL_03654'</t>
  </si>
  <si>
    <t>'BAIDGICL_03655'</t>
  </si>
  <si>
    <t>'BAIDGICL_03656'</t>
  </si>
  <si>
    <t>'BAIDGICL_03657'</t>
  </si>
  <si>
    <t>'BAIDGICL_03658'</t>
  </si>
  <si>
    <t>'BAIDGICL_03659'</t>
  </si>
  <si>
    <t>'BAIDGICL_03660'</t>
  </si>
  <si>
    <t>'BAIDGICL_03661'</t>
  </si>
  <si>
    <t>'BAIDGICL_03662'</t>
  </si>
  <si>
    <t>'BAIDGICL_03663'</t>
  </si>
  <si>
    <t>'BAIDGICL_03664'</t>
  </si>
  <si>
    <t>'BAIDGICL_03665'</t>
  </si>
  <si>
    <t>'BAIDGICL_03666'</t>
  </si>
  <si>
    <t>'BAIDGICL_03667'</t>
  </si>
  <si>
    <t>'BAIDGICL_03668'</t>
  </si>
  <si>
    <t>'BAIDGICL_03669'</t>
  </si>
  <si>
    <t>'BAIDGICL_03670'</t>
  </si>
  <si>
    <t>'BAIDGICL_03671'</t>
  </si>
  <si>
    <t>'BAIDGICL_03672'</t>
  </si>
  <si>
    <t>'BAIDGICL_03673'</t>
  </si>
  <si>
    <t>'BAIDGICL_03674'</t>
  </si>
  <si>
    <t>'BAIDGICL_03675'</t>
  </si>
  <si>
    <t>'BAIDGICL_03676'</t>
  </si>
  <si>
    <t>'BAIDGICL_03677'</t>
  </si>
  <si>
    <t>'BAIDGICL_03678'</t>
  </si>
  <si>
    <t>'BAIDGICL_03679'</t>
  </si>
  <si>
    <t>'BAIDGICL_03680'</t>
  </si>
  <si>
    <t>'BAIDGICL_03681'</t>
  </si>
  <si>
    <t>'BAIDGICL_03682'</t>
  </si>
  <si>
    <t>'BAIDGICL_03683'</t>
  </si>
  <si>
    <t>'BAIDGICL_03684'</t>
  </si>
  <si>
    <t>'BAIDGICL_03685'</t>
  </si>
  <si>
    <t>'BAIDGICL_03686'</t>
  </si>
  <si>
    <t>'BAIDGICL_03687'</t>
  </si>
  <si>
    <t>'BAIDGICL_03689'</t>
  </si>
  <si>
    <t>'BAIDGICL_03690'</t>
  </si>
  <si>
    <t>'BAIDGICL_03691'</t>
  </si>
  <si>
    <t>'BAIDGICL_03692'</t>
  </si>
  <si>
    <t>'BAIDGICL_03693'</t>
  </si>
  <si>
    <t>'BAIDGICL_03694'</t>
  </si>
  <si>
    <t>'BAIDGICL_03695'</t>
  </si>
  <si>
    <t>'BAIDGICL_03696'</t>
  </si>
  <si>
    <t>'BAIDGICL_03697'</t>
  </si>
  <si>
    <t>'BAIDGICL_03698'</t>
  </si>
  <si>
    <t>'BAIDGICL_03699'</t>
  </si>
  <si>
    <t>'BAIDGICL_03700'</t>
  </si>
  <si>
    <t>'BAIDGICL_03701'</t>
  </si>
  <si>
    <t>'BAIDGICL_03702'</t>
  </si>
  <si>
    <t>'BAIDGICL_03703'</t>
  </si>
  <si>
    <t>'BAIDGICL_03704'</t>
  </si>
  <si>
    <t>'BAIDGICL_03705'</t>
  </si>
  <si>
    <t>'BAIDGICL_03706'</t>
  </si>
  <si>
    <t>'BAIDGICL_03707'</t>
  </si>
  <si>
    <t>'BAIDGICL_03708'</t>
  </si>
  <si>
    <t>'BAIDGICL_03709'</t>
  </si>
  <si>
    <t>'BAIDGICL_03710'</t>
  </si>
  <si>
    <t>'BAIDGICL_03711'</t>
  </si>
  <si>
    <t>'BAIDGICL_03712'</t>
  </si>
  <si>
    <t>'BAIDGICL_03713'</t>
  </si>
  <si>
    <t>'BAIDGICL_03714'</t>
  </si>
  <si>
    <t>'BAIDGICL_03715'</t>
  </si>
  <si>
    <t>'BAIDGICL_03716'</t>
  </si>
  <si>
    <t>'BAIDGICL_03717'</t>
  </si>
  <si>
    <t>'BAIDGICL_03718'</t>
  </si>
  <si>
    <t>'BAIDGICL_03719'</t>
  </si>
  <si>
    <t>'BAIDGICL_03720'</t>
  </si>
  <si>
    <t>'BAIDGICL_03721'</t>
  </si>
  <si>
    <t>'BAIDGICL_03722'</t>
  </si>
  <si>
    <t>'BAIDGICL_03723'</t>
  </si>
  <si>
    <t>'BAIDGICL_03724'</t>
  </si>
  <si>
    <t>'BAIDGICL_03725'</t>
  </si>
  <si>
    <t>'BAIDGICL_03726'</t>
  </si>
  <si>
    <t>'BAIDGICL_03727'</t>
  </si>
  <si>
    <t>'BAIDGICL_03728'</t>
  </si>
  <si>
    <t>'BAIDGICL_03729'</t>
  </si>
  <si>
    <t>'BAIDGICL_03730'</t>
  </si>
  <si>
    <t>'BAIDGICL_03731'</t>
  </si>
  <si>
    <t>'BAIDGICL_03732'</t>
  </si>
  <si>
    <t>'BAIDGICL_03733'</t>
  </si>
  <si>
    <t>'BAIDGICL_03734'</t>
  </si>
  <si>
    <t>'BAIDGICL_03735'</t>
  </si>
  <si>
    <t>'BAIDGICL_03736'</t>
  </si>
  <si>
    <t>'BAIDGICL_03737'</t>
  </si>
  <si>
    <t>'BAIDGICL_03738'</t>
  </si>
  <si>
    <t>'BAIDGICL_03739'</t>
  </si>
  <si>
    <t>'BAIDGICL_03740'</t>
  </si>
  <si>
    <t>'BAIDGICL_03741'</t>
  </si>
  <si>
    <t>'BAIDGICL_03742'</t>
  </si>
  <si>
    <t>'BAIDGICL_03743'</t>
  </si>
  <si>
    <t>'BAIDGICL_03744'</t>
  </si>
  <si>
    <t>'BAIDGICL_03745'</t>
  </si>
  <si>
    <t>'BAIDGICL_03746'</t>
  </si>
  <si>
    <t>'BAIDGICL_03747'</t>
  </si>
  <si>
    <t>'BAIDGICL_03748'</t>
  </si>
  <si>
    <t>'BAIDGICL_03749'</t>
  </si>
  <si>
    <t>'BAIDGICL_03750'</t>
  </si>
  <si>
    <t>'BAIDGICL_03752'</t>
  </si>
  <si>
    <t>'BAIDGICL_03753'</t>
  </si>
  <si>
    <t>'BAIDGICL_03754'</t>
  </si>
  <si>
    <t>'BAIDGICL_03755'</t>
  </si>
  <si>
    <t>'BAIDGICL_03756'</t>
  </si>
  <si>
    <t>'BAIDGICL_03757'</t>
  </si>
  <si>
    <t>'BAIDGICL_03758'</t>
  </si>
  <si>
    <t>'BAIDGICL_03759'</t>
  </si>
  <si>
    <t>'BAIDGICL_03760'</t>
  </si>
  <si>
    <t>'BAIDGICL_03761'</t>
  </si>
  <si>
    <t>'BAIDGICL_03762'</t>
  </si>
  <si>
    <t>'BAIDGICL_03763'</t>
  </si>
  <si>
    <t>'BAIDGICL_03764'</t>
  </si>
  <si>
    <t>'BAIDGICL_03765'</t>
  </si>
  <si>
    <t>'BAIDGICL_03766'</t>
  </si>
  <si>
    <t>'BAIDGICL_03767'</t>
  </si>
  <si>
    <t>'BAIDGICL_03768'</t>
  </si>
  <si>
    <t>'BAIDGICL_03769'</t>
  </si>
  <si>
    <t>'BAIDGICL_03770'</t>
  </si>
  <si>
    <t>'BAIDGICL_03771'</t>
  </si>
  <si>
    <t>'BAIDGICL_03772'</t>
  </si>
  <si>
    <t>'BAIDGICL_03773'</t>
  </si>
  <si>
    <t>'BAIDGICL_03774'</t>
  </si>
  <si>
    <t>'BAIDGICL_03775'</t>
  </si>
  <si>
    <t>'BAIDGICL_03776'</t>
  </si>
  <si>
    <t>'BAIDGICL_03777'</t>
  </si>
  <si>
    <t>'BAIDGICL_03778'</t>
  </si>
  <si>
    <t>'BAIDGICL_03779'</t>
  </si>
  <si>
    <t>'BAIDGICL_03780'</t>
  </si>
  <si>
    <t>'BAIDGICL_03781'</t>
  </si>
  <si>
    <t>'BAIDGICL_03782'</t>
  </si>
  <si>
    <t>'BAIDGICL_03783'</t>
  </si>
  <si>
    <t>'BAIDGICL_03784'</t>
  </si>
  <si>
    <t>'BAIDGICL_03785'</t>
  </si>
  <si>
    <t>'BAIDGICL_03786'</t>
  </si>
  <si>
    <t>'BAIDGICL_03787'</t>
  </si>
  <si>
    <t>'BAIDGICL_03788'</t>
  </si>
  <si>
    <t>'BAIDGICL_03789'</t>
  </si>
  <si>
    <t>'BAIDGICL_03790'</t>
  </si>
  <si>
    <t>'BAIDGICL_03791'</t>
  </si>
  <si>
    <t>'BAIDGICL_03792'</t>
  </si>
  <si>
    <t>'BAIDGICL_03793'</t>
  </si>
  <si>
    <t>'BAIDGICL_03794'</t>
  </si>
  <si>
    <t>'BAIDGICL_03795'</t>
  </si>
  <si>
    <t>'BAIDGICL_03796'</t>
  </si>
  <si>
    <t>'BAIDGICL_03797'</t>
  </si>
  <si>
    <t>'BAIDGICL_03798'</t>
  </si>
  <si>
    <t>'BAIDGICL_03799'</t>
  </si>
  <si>
    <t>'BAIDGICL_03800'</t>
  </si>
  <si>
    <t>'BAIDGICL_03801'</t>
  </si>
  <si>
    <t>'BAIDGICL_03802'</t>
  </si>
  <si>
    <t>'BAIDGICL_03803'</t>
  </si>
  <si>
    <t>'BAIDGICL_03804'</t>
  </si>
  <si>
    <t>'BAIDGICL_03805'</t>
  </si>
  <si>
    <t>'BAIDGICL_03806'</t>
  </si>
  <si>
    <t>'BAIDGICL_03807'</t>
  </si>
  <si>
    <t>'BAIDGICL_03808'</t>
  </si>
  <si>
    <t>'BAIDGICL_03809'</t>
  </si>
  <si>
    <t>'BAIDGICL_03810'</t>
  </si>
  <si>
    <t>'BAIDGICL_03811'</t>
  </si>
  <si>
    <t>'BAIDGICL_03812'</t>
  </si>
  <si>
    <t>'BAIDGICL_03813'</t>
  </si>
  <si>
    <t>'BAIDGICL_03814'</t>
  </si>
  <si>
    <t>'BAIDGICL_03815'</t>
  </si>
  <si>
    <t>'BAIDGICL_03816'</t>
  </si>
  <si>
    <t>'BAIDGICL_03817'</t>
  </si>
  <si>
    <t>'BAIDGICL_03818'</t>
  </si>
  <si>
    <t>'BAIDGICL_03819'</t>
  </si>
  <si>
    <t>'BAIDGICL_03820'</t>
  </si>
  <si>
    <t>'BAIDGICL_03821'</t>
  </si>
  <si>
    <t>'BAIDGICL_03822'</t>
  </si>
  <si>
    <t>'BAIDGICL_03823'</t>
  </si>
  <si>
    <t>'BAIDGICL_03824'</t>
  </si>
  <si>
    <t>'BAIDGICL_03825'</t>
  </si>
  <si>
    <t>'BAIDGICL_03826'</t>
  </si>
  <si>
    <t>'BAIDGICL_03827'</t>
  </si>
  <si>
    <t>'BAIDGICL_03828'</t>
  </si>
  <si>
    <t>'BAIDGICL_03829'</t>
  </si>
  <si>
    <t>'BAIDGICL_03830'</t>
  </si>
  <si>
    <t>'BAIDGICL_03831'</t>
  </si>
  <si>
    <t>'BAIDGICL_03832'</t>
  </si>
  <si>
    <t>'BAIDGICL_03833'</t>
  </si>
  <si>
    <t>'BAIDGICL_03834'</t>
  </si>
  <si>
    <t>'BAIDGICL_03835'</t>
  </si>
  <si>
    <t>'BAIDGICL_03836'</t>
  </si>
  <si>
    <t>'BAIDGICL_03837'</t>
  </si>
  <si>
    <t>'BAIDGICL_03838'</t>
  </si>
  <si>
    <t>'BAIDGICL_03839'</t>
  </si>
  <si>
    <t>'BAIDGICL_03840'</t>
  </si>
  <si>
    <t>'BAIDGICL_03841'</t>
  </si>
  <si>
    <t>'BAIDGICL_03842'</t>
  </si>
  <si>
    <t>'BAIDGICL_03843'</t>
  </si>
  <si>
    <t>'BAIDGICL_03844'</t>
  </si>
  <si>
    <t>'BAIDGICL_03845'</t>
  </si>
  <si>
    <t>'BAIDGICL_03846'</t>
  </si>
  <si>
    <t>'BAIDGICL_03847'</t>
  </si>
  <si>
    <t>'BAIDGICL_03848'</t>
  </si>
  <si>
    <t>'BAIDGICL_03849'</t>
  </si>
  <si>
    <t>'BAIDGICL_03850'</t>
  </si>
  <si>
    <t>'BAIDGICL_03851'</t>
  </si>
  <si>
    <t>'BAIDGICL_03852'</t>
  </si>
  <si>
    <t>'BAIDGICL_03853'</t>
  </si>
  <si>
    <t>'BAIDGICL_03854'</t>
  </si>
  <si>
    <t>'BAIDGICL_03855'</t>
  </si>
  <si>
    <t>'BAIDGICL_03856'</t>
  </si>
  <si>
    <t>'BAIDGICL_03857'</t>
  </si>
  <si>
    <t>'BAIDGICL_03858'</t>
  </si>
  <si>
    <t>'BAIDGICL_03859'</t>
  </si>
  <si>
    <t>'BAIDGICL_03860'</t>
  </si>
  <si>
    <t>'BAIDGICL_03861'</t>
  </si>
  <si>
    <t>'BAIDGICL_03862'</t>
  </si>
  <si>
    <t>'BAIDGICL_03863'</t>
  </si>
  <si>
    <t>'BAIDGICL_03864'</t>
  </si>
  <si>
    <t>'BAIDGICL_03865'</t>
  </si>
  <si>
    <t>'BAIDGICL_03866'</t>
  </si>
  <si>
    <t>'BAIDGICL_03867'</t>
  </si>
  <si>
    <t>'BAIDGICL_03868'</t>
  </si>
  <si>
    <t>'BAIDGICL_03869'</t>
  </si>
  <si>
    <t>'BAIDGICL_03870'</t>
  </si>
  <si>
    <t>'BAIDGICL_03871'</t>
  </si>
  <si>
    <t>'BAIDGICL_03872'</t>
  </si>
  <si>
    <t>'BAIDGICL_03873'</t>
  </si>
  <si>
    <t>'BAIDGICL_03874'</t>
  </si>
  <si>
    <t>'BAIDGICL_03875'</t>
  </si>
  <si>
    <t>'BAIDGICL_03876'</t>
  </si>
  <si>
    <t>'BAIDGICL_03877'</t>
  </si>
  <si>
    <t>'BAIDGICL_03878'</t>
  </si>
  <si>
    <t>'BAIDGICL_03879'</t>
  </si>
  <si>
    <t>'BAIDGICL_03880'</t>
  </si>
  <si>
    <t>'BAIDGICL_03881'</t>
  </si>
  <si>
    <t>'BAIDGICL_03882'</t>
  </si>
  <si>
    <t>'BAIDGICL_03883'</t>
  </si>
  <si>
    <t>'BAIDGICL_03884'</t>
  </si>
  <si>
    <t>'BAIDGICL_03885'</t>
  </si>
  <si>
    <t>'BAIDGICL_03886'</t>
  </si>
  <si>
    <t>'BAIDGICL_03887'</t>
  </si>
  <si>
    <t>'BAIDGICL_03888'</t>
  </si>
  <si>
    <t>'BAIDGICL_03889'</t>
  </si>
  <si>
    <t>'BAIDGICL_03890'</t>
  </si>
  <si>
    <t>'BAIDGICL_03891'</t>
  </si>
  <si>
    <t>'BAIDGICL_03892'</t>
  </si>
  <si>
    <t>'BAIDGICL_03893'</t>
  </si>
  <si>
    <t>'BAIDGICL_03894'</t>
  </si>
  <si>
    <t>'BAIDGICL_03895'</t>
  </si>
  <si>
    <t>'BAIDGICL_03896'</t>
  </si>
  <si>
    <t>'BAIDGICL_03897'</t>
  </si>
  <si>
    <t>'BAIDGICL_03898'</t>
  </si>
  <si>
    <t>'BAIDGICL_03899'</t>
  </si>
  <si>
    <t>'BAIDGICL_03900'</t>
  </si>
  <si>
    <t>'BAIDGICL_03901'</t>
  </si>
  <si>
    <t>'BAIDGICL_03902'</t>
  </si>
  <si>
    <t>'BAIDGICL_03904'</t>
  </si>
  <si>
    <t>'BAIDGICL_03905'</t>
  </si>
  <si>
    <t>'BAIDGICL_03906'</t>
  </si>
  <si>
    <t>'BAIDGICL_03907'</t>
  </si>
  <si>
    <t>'BAIDGICL_03908'</t>
  </si>
  <si>
    <t>'BAIDGICL_03909'</t>
  </si>
  <si>
    <t>'BAIDGICL_03910'</t>
  </si>
  <si>
    <t>'BAIDGICL_03911'</t>
  </si>
  <si>
    <t>'BAIDGICL_03912'</t>
  </si>
  <si>
    <t>'BAIDGICL_03913'</t>
  </si>
  <si>
    <t>'BAIDGICL_03914'</t>
  </si>
  <si>
    <t>'BAIDGICL_03915'</t>
  </si>
  <si>
    <t>'BAIDGICL_03916'</t>
  </si>
  <si>
    <t>'BAIDGICL_03917'</t>
  </si>
  <si>
    <t>'BAIDGICL_03918'</t>
  </si>
  <si>
    <t>'BAIDGICL_03919'</t>
  </si>
  <si>
    <t>'BAIDGICL_03920'</t>
  </si>
  <si>
    <t>'BAIDGICL_03921'</t>
  </si>
  <si>
    <t>'BAIDGICL_03922'</t>
  </si>
  <si>
    <t>'BAIDGICL_03923'</t>
  </si>
  <si>
    <t>'BAIDGICL_03924'</t>
  </si>
  <si>
    <t>'BAIDGICL_03925'</t>
  </si>
  <si>
    <t>'BAIDGICL_03926'</t>
  </si>
  <si>
    <t>'BAIDGICL_03927'</t>
  </si>
  <si>
    <t>'BAIDGICL_03928'</t>
  </si>
  <si>
    <t>'BAIDGICL_03929'</t>
  </si>
  <si>
    <t>'BAIDGICL_03930'</t>
  </si>
  <si>
    <t>'BAIDGICL_03931'</t>
  </si>
  <si>
    <t>'BAIDGICL_03932'</t>
  </si>
  <si>
    <t>'BAIDGICL_03933'</t>
  </si>
  <si>
    <t>'BAIDGICL_03934'</t>
  </si>
  <si>
    <t>'BAIDGICL_03935'</t>
  </si>
  <si>
    <t>'BAIDGICL_03936'</t>
  </si>
  <si>
    <t>'BAIDGICL_03937'</t>
  </si>
  <si>
    <t>'BAIDGICL_03938'</t>
  </si>
  <si>
    <t>'BAIDGICL_03939'</t>
  </si>
  <si>
    <t>'BAIDGICL_03940'</t>
  </si>
  <si>
    <t>'BAIDGICL_03941'</t>
  </si>
  <si>
    <t>'BAIDGICL_03942'</t>
  </si>
  <si>
    <t>'BAIDGICL_03943'</t>
  </si>
  <si>
    <t>'BAIDGICL_03944'</t>
  </si>
  <si>
    <t>'BAIDGICL_03945'</t>
  </si>
  <si>
    <t>'BAIDGICL_03946'</t>
  </si>
  <si>
    <t>'BAIDGICL_03947'</t>
  </si>
  <si>
    <t>'BAIDGICL_03948'</t>
  </si>
  <si>
    <t>'BAIDGICL_03949'</t>
  </si>
  <si>
    <t>'BAIDGICL_03951'</t>
  </si>
  <si>
    <t>'BAIDGICL_03952'</t>
  </si>
  <si>
    <t>'BAIDGICL_03953'</t>
  </si>
  <si>
    <t>'BAIDGICL_03954'</t>
  </si>
  <si>
    <t>'BAIDGICL_03955'</t>
  </si>
  <si>
    <t>'BAIDGICL_03956'</t>
  </si>
  <si>
    <t>'BAIDGICL_03957'</t>
  </si>
  <si>
    <t>'BAIDGICL_03958'</t>
  </si>
  <si>
    <t>'BAIDGICL_03959'</t>
  </si>
  <si>
    <t>'BAIDGICL_03960'</t>
  </si>
  <si>
    <t>'BAIDGICL_03961'</t>
  </si>
  <si>
    <t>'BAIDGICL_03962'</t>
  </si>
  <si>
    <t>'BAIDGICL_03963'</t>
  </si>
  <si>
    <t>'BAIDGICL_03964'</t>
  </si>
  <si>
    <t>'BAIDGICL_03965'</t>
  </si>
  <si>
    <t>'BAIDGICL_03966'</t>
  </si>
  <si>
    <t>'BAIDGICL_03967'</t>
  </si>
  <si>
    <t>'BAIDGICL_03968'</t>
  </si>
  <si>
    <t>'BAIDGICL_03969'</t>
  </si>
  <si>
    <t>'BAIDGICL_03970'</t>
  </si>
  <si>
    <t>'BAIDGICL_03971'</t>
  </si>
  <si>
    <t>'BAIDGICL_03972'</t>
  </si>
  <si>
    <t>'BAIDGICL_03973'</t>
  </si>
  <si>
    <t>'BAIDGICL_03974'</t>
  </si>
  <si>
    <t>'BAIDGICL_03975'</t>
  </si>
  <si>
    <t>'BAIDGICL_03976'</t>
  </si>
  <si>
    <t>'BAIDGICL_03977'</t>
  </si>
  <si>
    <t>'BAIDGICL_03978'</t>
  </si>
  <si>
    <t>'BAIDGICL_03979'</t>
  </si>
  <si>
    <t>'BAIDGICL_03980'</t>
  </si>
  <si>
    <t>'BAIDGICL_03981'</t>
  </si>
  <si>
    <t>'BAIDGICL_03982'</t>
  </si>
  <si>
    <t>'BAIDGICL_03983'</t>
  </si>
  <si>
    <t>'BAIDGICL_03984'</t>
  </si>
  <si>
    <t>'BAIDGICL_03985'</t>
  </si>
  <si>
    <t>'BAIDGICL_03986'</t>
  </si>
  <si>
    <t>'BAIDGICL_03987'</t>
  </si>
  <si>
    <t>'BAIDGICL_03988'</t>
  </si>
  <si>
    <t>'BAIDGICL_03989'</t>
  </si>
  <si>
    <t>'BAIDGICL_03990'</t>
  </si>
  <si>
    <t>'BAIDGICL_03991'</t>
  </si>
  <si>
    <t>'BAIDGICL_03992'</t>
  </si>
  <si>
    <t>'BAIDGICL_03993'</t>
  </si>
  <si>
    <t>'BAIDGICL_03994'</t>
  </si>
  <si>
    <t>'BAIDGICL_03995'</t>
  </si>
  <si>
    <t>'BAIDGICL_03996'</t>
  </si>
  <si>
    <t>'BAIDGICL_03997'</t>
  </si>
  <si>
    <t>'BAIDGICL_03998'</t>
  </si>
  <si>
    <t>'BAIDGICL_03999'</t>
  </si>
  <si>
    <t>'BAIDGICL_04000'</t>
  </si>
  <si>
    <t>'BAIDGICL_04002'</t>
  </si>
  <si>
    <t>'BAIDGICL_04004'</t>
  </si>
  <si>
    <t>'BAIDGICL_04005'</t>
  </si>
  <si>
    <t>'BAIDGICL_04006'</t>
  </si>
  <si>
    <t>'BAIDGICL_04007'</t>
  </si>
  <si>
    <t>'BAIDGICL_04009'</t>
  </si>
  <si>
    <t>'BAIDGICL_04010'</t>
  </si>
  <si>
    <t>'BAIDGICL_04011'</t>
  </si>
  <si>
    <t>'BAIDGICL_04012'</t>
  </si>
  <si>
    <t>'BAIDGICL_04013'</t>
  </si>
  <si>
    <t>'BAIDGICL_04014'</t>
  </si>
  <si>
    <t>'BAIDGICL_04015'</t>
  </si>
  <si>
    <t>'BAIDGICL_04016'</t>
  </si>
  <si>
    <t>'BAIDGICL_04017'</t>
  </si>
  <si>
    <t>'BAIDGICL_04018'</t>
  </si>
  <si>
    <t>'BAIDGICL_04019'</t>
  </si>
  <si>
    <t>'BAIDGICL_04020'</t>
  </si>
  <si>
    <t>'BAIDGICL_04021'</t>
  </si>
  <si>
    <t>'BAIDGICL_04022'</t>
  </si>
  <si>
    <t>'BAIDGICL_04023'</t>
  </si>
  <si>
    <t>'BAIDGICL_04024'</t>
  </si>
  <si>
    <t>'BAIDGICL_04025'</t>
  </si>
  <si>
    <t>'BAIDGICL_04026'</t>
  </si>
  <si>
    <t>'BAIDGICL_04027'</t>
  </si>
  <si>
    <t>'BAIDGICL_04028'</t>
  </si>
  <si>
    <t>'BAIDGICL_04029'</t>
  </si>
  <si>
    <t>'BAIDGICL_04030'</t>
  </si>
  <si>
    <t>'BAIDGICL_04031'</t>
  </si>
  <si>
    <t>'BAIDGICL_04032'</t>
  </si>
  <si>
    <t>'BAIDGICL_04033'</t>
  </si>
  <si>
    <t>'BAIDGICL_04034'</t>
  </si>
  <si>
    <t>'BAIDGICL_04035'</t>
  </si>
  <si>
    <t>'BAIDGICL_04036'</t>
  </si>
  <si>
    <t>'BAIDGICL_04037'</t>
  </si>
  <si>
    <t>'BAIDGICL_04038'</t>
  </si>
  <si>
    <t>'BAIDGICL_04039'</t>
  </si>
  <si>
    <t>'BAIDGICL_04040'</t>
  </si>
  <si>
    <t>'BAIDGICL_04041'</t>
  </si>
  <si>
    <t>'BAIDGICL_04042'</t>
  </si>
  <si>
    <t>'BAIDGICL_04043'</t>
  </si>
  <si>
    <t>'BAIDGICL_04044'</t>
  </si>
  <si>
    <t>'BAIDGICL_04045'</t>
  </si>
  <si>
    <t>'BAIDGICL_04046'</t>
  </si>
  <si>
    <t>'BAIDGICL_04047'</t>
  </si>
  <si>
    <t>'BAIDGICL_04048'</t>
  </si>
  <si>
    <t>'BAIDGICL_04049'</t>
  </si>
  <si>
    <t>'BAIDGICL_04050'</t>
  </si>
  <si>
    <t>'BAIDGICL_04051'</t>
  </si>
  <si>
    <t>'BAIDGICL_04052'</t>
  </si>
  <si>
    <t>'BAIDGICL_04053'</t>
  </si>
  <si>
    <t>'BAIDGICL_04054'</t>
  </si>
  <si>
    <t>'BAIDGICL_04055'</t>
  </si>
  <si>
    <t>'BAIDGICL_04056'</t>
  </si>
  <si>
    <t>'BAIDGICL_04057'</t>
  </si>
  <si>
    <t>'BAIDGICL_04058'</t>
  </si>
  <si>
    <t>'BAIDGICL_04059'</t>
  </si>
  <si>
    <t>'BAIDGICL_04060'</t>
  </si>
  <si>
    <t>'BAIDGICL_04061'</t>
  </si>
  <si>
    <t>'BAIDGICL_04062'</t>
  </si>
  <si>
    <t>'BAIDGICL_04063'</t>
  </si>
  <si>
    <t>'BAIDGICL_04064'</t>
  </si>
  <si>
    <t>'BAIDGICL_04065'</t>
  </si>
  <si>
    <t>'BAIDGICL_04066'</t>
  </si>
  <si>
    <t>'BAIDGICL_04067'</t>
  </si>
  <si>
    <t>'BAIDGICL_04068'</t>
  </si>
  <si>
    <t>'BAIDGICL_04069'</t>
  </si>
  <si>
    <t>'BAIDGICL_04070'</t>
  </si>
  <si>
    <t>'BAIDGICL_04071'</t>
  </si>
  <si>
    <t>'BAIDGICL_04072'</t>
  </si>
  <si>
    <t>'BAIDGICL_04073'</t>
  </si>
  <si>
    <t>'BAIDGICL_04074'</t>
  </si>
  <si>
    <t>'BAIDGICL_04075'</t>
  </si>
  <si>
    <t>'BAIDGICL_04076'</t>
  </si>
  <si>
    <t>'BAIDGICL_04077'</t>
  </si>
  <si>
    <t>'BAIDGICL_04078'</t>
  </si>
  <si>
    <t>'BAIDGICL_04079'</t>
  </si>
  <si>
    <t>'BAIDGICL_04080'</t>
  </si>
  <si>
    <t>'BAIDGICL_04081'</t>
  </si>
  <si>
    <t>'BAIDGICL_04082'</t>
  </si>
  <si>
    <t>'BAIDGICL_04083'</t>
  </si>
  <si>
    <t>'BAIDGICL_04084'</t>
  </si>
  <si>
    <t>'BAIDGICL_04085'</t>
  </si>
  <si>
    <t>'BAIDGICL_04086'</t>
  </si>
  <si>
    <t>'BAIDGICL_04087'</t>
  </si>
  <si>
    <t>'BAIDGICL_04088'</t>
  </si>
  <si>
    <t>'BAIDGICL_04089'</t>
  </si>
  <si>
    <t>'BAIDGICL_04090'</t>
  </si>
  <si>
    <t>'BAIDGICL_04091'</t>
  </si>
  <si>
    <t>'BAIDGICL_04092'</t>
  </si>
  <si>
    <t>'BAIDGICL_04093'</t>
  </si>
  <si>
    <t>'BAIDGICL_04094'</t>
  </si>
  <si>
    <t>'BAIDGICL_04095'</t>
  </si>
  <si>
    <t>'BAIDGICL_04096'</t>
  </si>
  <si>
    <t>'BAIDGICL_04097'</t>
  </si>
  <si>
    <t>'BAIDGICL_04098'</t>
  </si>
  <si>
    <t>'BAIDGICL_04099'</t>
  </si>
  <si>
    <t>'BAIDGICL_04100'</t>
  </si>
  <si>
    <t>'BAIDGICL_04101'</t>
  </si>
  <si>
    <t>'BAIDGICL_04102'</t>
  </si>
  <si>
    <t>'BAIDGICL_04103'</t>
  </si>
  <si>
    <t>'BAIDGICL_04104'</t>
  </si>
  <si>
    <t>'BAIDGICL_04105'</t>
  </si>
  <si>
    <t>'BAIDGICL_04106'</t>
  </si>
  <si>
    <t>'BAIDGICL_04107'</t>
  </si>
  <si>
    <t>'BAIDGICL_04108'</t>
  </si>
  <si>
    <t>'BAIDGICL_04109'</t>
  </si>
  <si>
    <t>'BAIDGICL_04110'</t>
  </si>
  <si>
    <t>'BAIDGICL_04111'</t>
  </si>
  <si>
    <t>'BAIDGICL_04112'</t>
  </si>
  <si>
    <t>'BAIDGICL_04114'</t>
  </si>
  <si>
    <t>'BAIDGICL_04115'</t>
  </si>
  <si>
    <t>'BAIDGICL_04116'</t>
  </si>
  <si>
    <t>'BAIDGICL_04117'</t>
  </si>
  <si>
    <t>'BAIDGICL_04118'</t>
  </si>
  <si>
    <t>'BAIDGICL_04119'</t>
  </si>
  <si>
    <t>'BAIDGICL_04120'</t>
  </si>
  <si>
    <t>'BAIDGICL_04121'</t>
  </si>
  <si>
    <t>'BAIDGICL_04122'</t>
  </si>
  <si>
    <t>'BAIDGICL_04123'</t>
  </si>
  <si>
    <t>'BAIDGICL_04124'</t>
  </si>
  <si>
    <t>'BAIDGICL_04125'</t>
  </si>
  <si>
    <t>'BAIDGICL_04126'</t>
  </si>
  <si>
    <t>'BAIDGICL_04127'</t>
  </si>
  <si>
    <t>'BAIDGICL_04128'</t>
  </si>
  <si>
    <t>'BAIDGICL_04129'</t>
  </si>
  <si>
    <t>'BAIDGICL_04130'</t>
  </si>
  <si>
    <t>'BAIDGICL_04131'</t>
  </si>
  <si>
    <t>'BAIDGICL_04132'</t>
  </si>
  <si>
    <t>'BAIDGICL_04133'</t>
  </si>
  <si>
    <t>'BAIDGICL_04134'</t>
  </si>
  <si>
    <t>'BAIDGICL_04135'</t>
  </si>
  <si>
    <t>'BAIDGICL_04136'</t>
  </si>
  <si>
    <t>'BAIDGICL_04137'</t>
  </si>
  <si>
    <t>'BAIDGICL_04138'</t>
  </si>
  <si>
    <t>'BAIDGICL_04139'</t>
  </si>
  <si>
    <t>'BAIDGICL_04140'</t>
  </si>
  <si>
    <t>'BAIDGICL_04141'</t>
  </si>
  <si>
    <t>'BAIDGICL_04142'</t>
  </si>
  <si>
    <t>'BAIDGICL_04143'</t>
  </si>
  <si>
    <t>'BAIDGICL_04144'</t>
  </si>
  <si>
    <t>'BAIDGICL_04145'</t>
  </si>
  <si>
    <t>'BAIDGICL_04146'</t>
  </si>
  <si>
    <t>'BAIDGICL_04147'</t>
  </si>
  <si>
    <t>'BAIDGICL_04149'</t>
  </si>
  <si>
    <t>'BAIDGICL_04150'</t>
  </si>
  <si>
    <t>'BAIDGICL_04151'</t>
  </si>
  <si>
    <t>'BAIDGICL_04153'</t>
  </si>
  <si>
    <t>'BAIDGICL_04154'</t>
  </si>
  <si>
    <t>'BAIDGICL_04155'</t>
  </si>
  <si>
    <t>'BAIDGICL_04156'</t>
  </si>
  <si>
    <t>'BAIDGICL_04157'</t>
  </si>
  <si>
    <t>'BAIDGICL_04158'</t>
  </si>
  <si>
    <t>'BAIDGICL_04159'</t>
  </si>
  <si>
    <t>'BAIDGICL_04160'</t>
  </si>
  <si>
    <t>'BAIDGICL_04161'</t>
  </si>
  <si>
    <t>'BAIDGICL_04162'</t>
  </si>
  <si>
    <t>'BAIDGICL_04163'</t>
  </si>
  <si>
    <t>'BAIDGICL_04164'</t>
  </si>
  <si>
    <t>'BAIDGICL_04165'</t>
  </si>
  <si>
    <t>'BAIDGICL_04166'</t>
  </si>
  <si>
    <t>'BAIDGICL_04167'</t>
  </si>
  <si>
    <t>'BAIDGICL_04168'</t>
  </si>
  <si>
    <t>'BAIDGICL_04169'</t>
  </si>
  <si>
    <t>'BAIDGICL_04170'</t>
  </si>
  <si>
    <t>'BAIDGICL_04171'</t>
  </si>
  <si>
    <t>'BAIDGICL_04172'</t>
  </si>
  <si>
    <t>'BAIDGICL_04173'</t>
  </si>
  <si>
    <t>'BAIDGICL_04174'</t>
  </si>
  <si>
    <t>'BAIDGICL_04175'</t>
  </si>
  <si>
    <t>'BAIDGICL_04176'</t>
  </si>
  <si>
    <t>'BAIDGICL_04177'</t>
  </si>
  <si>
    <t>'BAIDGICL_04178'</t>
  </si>
  <si>
    <t>'BAIDGICL_04179'</t>
  </si>
  <si>
    <t>'BAIDGICL_04180'</t>
  </si>
  <si>
    <t>'BAIDGICL_04181'</t>
  </si>
  <si>
    <t>'BAIDGICL_04182'</t>
  </si>
  <si>
    <t>'BAIDGICL_04183'</t>
  </si>
  <si>
    <t>'BAIDGICL_04184'</t>
  </si>
  <si>
    <t>'BAIDGICL_04185'</t>
  </si>
  <si>
    <t>'BAIDGICL_04186'</t>
  </si>
  <si>
    <t>'BAIDGICL_04187'</t>
  </si>
  <si>
    <t>'BAIDGICL_04188'</t>
  </si>
  <si>
    <t>'BAIDGICL_04189'</t>
  </si>
  <si>
    <t>'BAIDGICL_04191'</t>
  </si>
  <si>
    <t>'BAIDGICL_04192'</t>
  </si>
  <si>
    <t>'BAIDGICL_04193'</t>
  </si>
  <si>
    <t>'BAIDGICL_04194'</t>
  </si>
  <si>
    <t>'BAIDGICL_04195'</t>
  </si>
  <si>
    <t>'BAIDGICL_04196'</t>
  </si>
  <si>
    <t>'BAIDGICL_04197'</t>
  </si>
  <si>
    <t>'BAIDGICL_04198'</t>
  </si>
  <si>
    <t>'BAIDGICL_04199'</t>
  </si>
  <si>
    <t>'BAIDGICL_04200'</t>
  </si>
  <si>
    <t>'BAIDGICL_04201'</t>
  </si>
  <si>
    <t>'BAIDGICL_04202'</t>
  </si>
  <si>
    <t>'BAIDGICL_04203'</t>
  </si>
  <si>
    <t>'BAIDGICL_04204'</t>
  </si>
  <si>
    <t>'BAIDGICL_04205'</t>
  </si>
  <si>
    <t>'BAIDGICL_04206'</t>
  </si>
  <si>
    <t>'BAIDGICL_04207'</t>
  </si>
  <si>
    <t>'BAIDGICL_04208'</t>
  </si>
  <si>
    <t>'BAIDGICL_04209'</t>
  </si>
  <si>
    <t>'BAIDGICL_04210'</t>
  </si>
  <si>
    <t>'BAIDGICL_04211'</t>
  </si>
  <si>
    <t>'BAIDGICL_04212'</t>
  </si>
  <si>
    <t>'BAIDGICL_04213'</t>
  </si>
  <si>
    <t>'BAIDGICL_04214'</t>
  </si>
  <si>
    <t>'BAIDGICL_04215'</t>
  </si>
  <si>
    <t>'BAIDGICL_04216'</t>
  </si>
  <si>
    <t>'BAIDGICL_04217'</t>
  </si>
  <si>
    <t>'BAIDGICL_04218'</t>
  </si>
  <si>
    <t>'BAIDGICL_04219'</t>
  </si>
  <si>
    <t>'BAIDGICL_04220'</t>
  </si>
  <si>
    <t>'BAIDGICL_04221'</t>
  </si>
  <si>
    <t>'BAIDGICL_04222'</t>
  </si>
  <si>
    <t>'BAIDGICL_04223'</t>
  </si>
  <si>
    <t>'BAIDGICL_04225'</t>
  </si>
  <si>
    <t>'BAIDGICL_04226'</t>
  </si>
  <si>
    <t>'BAIDGICL_04228'</t>
  </si>
  <si>
    <t>'BAIDGICL_04229'</t>
  </si>
  <si>
    <t>'BAIDGICL_04230'</t>
  </si>
  <si>
    <t>'BAIDGICL_04231'</t>
  </si>
  <si>
    <t>'BAIDGICL_04232'</t>
  </si>
  <si>
    <t>'BAIDGICL_04233'</t>
  </si>
  <si>
    <t>'BAIDGICL_04234'</t>
  </si>
  <si>
    <t>'BAIDGICL_04235'</t>
  </si>
  <si>
    <t>'BAIDGICL_04236'</t>
  </si>
  <si>
    <t>'BAIDGICL_04237'</t>
  </si>
  <si>
    <t>'BAIDGICL_04238'</t>
  </si>
  <si>
    <t>'BAIDGICL_04239'</t>
  </si>
  <si>
    <t>'BAIDGICL_04240'</t>
  </si>
  <si>
    <t>'BAIDGICL_04241'</t>
  </si>
  <si>
    <t>'BAIDGICL_04242'</t>
  </si>
  <si>
    <t>'BAIDGICL_04243'</t>
  </si>
  <si>
    <t>'BAIDGICL_04244'</t>
  </si>
  <si>
    <t>'BAIDGICL_04245'</t>
  </si>
  <si>
    <t>'BAIDGICL_04246'</t>
  </si>
  <si>
    <t>'BAIDGICL_04247'</t>
  </si>
  <si>
    <t>'BAIDGICL_04248'</t>
  </si>
  <si>
    <t>'BAIDGICL_04249'</t>
  </si>
  <si>
    <t>'BAIDGICL_04250'</t>
  </si>
  <si>
    <t>'BAIDGICL_04251'</t>
  </si>
  <si>
    <t>'BAIDGICL_04252'</t>
  </si>
  <si>
    <t>'BAIDGICL_04253'</t>
  </si>
  <si>
    <t>'BAIDGICL_04254'</t>
  </si>
  <si>
    <t>'BAIDGICL_04255'</t>
  </si>
  <si>
    <t>'BAIDGICL_04256'</t>
  </si>
  <si>
    <t>'BAIDGICL_04257'</t>
  </si>
  <si>
    <t>'BAIDGICL_04258'</t>
  </si>
  <si>
    <t>'BAIDGICL_04259'</t>
  </si>
  <si>
    <t>'BAIDGICL_04260'</t>
  </si>
  <si>
    <t>'BAIDGICL_04261'</t>
  </si>
  <si>
    <t>'BAIDGICL_04262'</t>
  </si>
  <si>
    <t>'BAIDGICL_04263'</t>
  </si>
  <si>
    <t>'BAIDGICL_04264'</t>
  </si>
  <si>
    <t>'BAIDGICL_04265'</t>
  </si>
  <si>
    <t>'BAIDGICL_04266'</t>
  </si>
  <si>
    <t>'BAIDGICL_04267'</t>
  </si>
  <si>
    <t>'BAIDGICL_04268'</t>
  </si>
  <si>
    <t>'BAIDGICL_04269'</t>
  </si>
  <si>
    <t>'BAIDGICL_04270'</t>
  </si>
  <si>
    <t>'BAIDGICL_04271'</t>
  </si>
  <si>
    <t>'BAIDGICL_04272'</t>
  </si>
  <si>
    <t>'BAIDGICL_04273'</t>
  </si>
  <si>
    <t>'BAIDGICL_04274'</t>
  </si>
  <si>
    <t>'BAIDGICL_04275'</t>
  </si>
  <si>
    <t>'BAIDGICL_04276'</t>
  </si>
  <si>
    <t>'BAIDGICL_04277'</t>
  </si>
  <si>
    <t>'BAIDGICL_04278'</t>
  </si>
  <si>
    <t>'BAIDGICL_04279'</t>
  </si>
  <si>
    <t>'BAIDGICL_04280'</t>
  </si>
  <si>
    <t>'BAIDGICL_04281'</t>
  </si>
  <si>
    <t>'BAIDGICL_04282'</t>
  </si>
  <si>
    <t>'BAIDGICL_04283'</t>
  </si>
  <si>
    <t>'BAIDGICL_04284'</t>
  </si>
  <si>
    <t>'BAIDGICL_04285'</t>
  </si>
  <si>
    <t>'BAIDGICL_04286'</t>
  </si>
  <si>
    <t>'BAIDGICL_04287'</t>
  </si>
  <si>
    <t>'BAIDGICL_04288'</t>
  </si>
  <si>
    <t>'BAIDGICL_04289'</t>
  </si>
  <si>
    <t>'BAIDGICL_04290'</t>
  </si>
  <si>
    <t>'BAIDGICL_04291'</t>
  </si>
  <si>
    <t>'BAIDGICL_04292'</t>
  </si>
  <si>
    <t>'BAIDGICL_04293'</t>
  </si>
  <si>
    <t>'BAIDGICL_04294'</t>
  </si>
  <si>
    <t>'BAIDGICL_04295'</t>
  </si>
  <si>
    <t>'BAIDGICL_04296'</t>
  </si>
  <si>
    <t>'BAIDGICL_04297'</t>
  </si>
  <si>
    <t>'BAIDGICL_04298'</t>
  </si>
  <si>
    <t>'BAIDGICL_04299'</t>
  </si>
  <si>
    <t>'BAIDGICL_04300'</t>
  </si>
  <si>
    <t>'BAIDGICL_04301'</t>
  </si>
  <si>
    <t>'BAIDGICL_04303'</t>
  </si>
  <si>
    <t>'BAIDGICL_04304'</t>
  </si>
  <si>
    <t>'BAIDGICL_04305'</t>
  </si>
  <si>
    <t>'BAIDGICL_04306'</t>
  </si>
  <si>
    <t>'BAIDGICL_04307'</t>
  </si>
  <si>
    <t>'BAIDGICL_04308'</t>
  </si>
  <si>
    <t>'BAIDGICL_04309'</t>
  </si>
  <si>
    <t>'BAIDGICL_04310'</t>
  </si>
  <si>
    <t>'BAIDGICL_04311'</t>
  </si>
  <si>
    <t>'BAIDGICL_04312'</t>
  </si>
  <si>
    <t>'BAIDGICL_04313'</t>
  </si>
  <si>
    <t>'BAIDGICL_04314'</t>
  </si>
  <si>
    <t>'BAIDGICL_04316'</t>
  </si>
  <si>
    <t>'BAIDGICL_04317'</t>
  </si>
  <si>
    <t>'BAIDGICL_04318'</t>
  </si>
  <si>
    <t>'BAIDGICL_04319'</t>
  </si>
  <si>
    <t>'BAIDGICL_04320'</t>
  </si>
  <si>
    <t>'BAIDGICL_04321'</t>
  </si>
  <si>
    <t>'BAIDGICL_04322'</t>
  </si>
  <si>
    <t>'BAIDGICL_04323'</t>
  </si>
  <si>
    <t>'BAIDGICL_04324'</t>
  </si>
  <si>
    <t>'BAIDGICL_04325'</t>
  </si>
  <si>
    <t>'BAIDGICL_04326'</t>
  </si>
  <si>
    <t>'BAIDGICL_04327'</t>
  </si>
  <si>
    <t>'BAIDGICL_04328'</t>
  </si>
  <si>
    <t>'BAIDGICL_04329'</t>
  </si>
  <si>
    <t>'BAIDGICL_04330'</t>
  </si>
  <si>
    <t>'BAIDGICL_04331'</t>
  </si>
  <si>
    <t>'BAIDGICL_04332'</t>
  </si>
  <si>
    <t>'BAIDGICL_04333'</t>
  </si>
  <si>
    <t>'BAIDGICL_04334'</t>
  </si>
  <si>
    <t>'BAIDGICL_04335'</t>
  </si>
  <si>
    <t>'BAIDGICL_04336'</t>
  </si>
  <si>
    <t>'BAIDGICL_04337'</t>
  </si>
  <si>
    <t>'BAIDGICL_04338'</t>
  </si>
  <si>
    <t>'BAIDGICL_04339'</t>
  </si>
  <si>
    <t>'BAIDGICL_04340'</t>
  </si>
  <si>
    <t>'BAIDGICL_04341'</t>
  </si>
  <si>
    <t>'BAIDGICL_04342'</t>
  </si>
  <si>
    <t>'BAIDGICL_04343'</t>
  </si>
  <si>
    <t>'BAIDGICL_04344'</t>
  </si>
  <si>
    <t>'BAIDGICL_04345'</t>
  </si>
  <si>
    <t>'BAIDGICL_04346'</t>
  </si>
  <si>
    <t>'BAIDGICL_04347'</t>
  </si>
  <si>
    <t>'BAIDGICL_04349'</t>
  </si>
  <si>
    <t>'BAIDGICL_04350'</t>
  </si>
  <si>
    <t>'BAIDGICL_04351'</t>
  </si>
  <si>
    <t>'BAIDGICL_04352'</t>
  </si>
  <si>
    <t>'BAIDGICL_04353'</t>
  </si>
  <si>
    <t>'BAIDGICL_04354'</t>
  </si>
  <si>
    <t>'BAIDGICL_04355'</t>
  </si>
  <si>
    <t>'BAIDGICL_04356'</t>
  </si>
  <si>
    <t>'BAIDGICL_04357'</t>
  </si>
  <si>
    <t>'BAIDGICL_04358'</t>
  </si>
  <si>
    <t>'BAIDGICL_04359'</t>
  </si>
  <si>
    <t>'BAIDGICL_04360'</t>
  </si>
  <si>
    <t>'BAIDGICL_04361'</t>
  </si>
  <si>
    <t>'BAIDGICL_04362'</t>
  </si>
  <si>
    <t>'BAIDGICL_04363'</t>
  </si>
  <si>
    <t>'BAIDGICL_04364'</t>
  </si>
  <si>
    <t>'BAIDGICL_04365'</t>
  </si>
  <si>
    <t>'BAIDGICL_04366'</t>
  </si>
  <si>
    <t>'BAIDGICL_04367'</t>
  </si>
  <si>
    <t>'BAIDGICL_04368'</t>
  </si>
  <si>
    <t>'BAIDGICL_04369'</t>
  </si>
  <si>
    <t>'BAIDGICL_04370'</t>
  </si>
  <si>
    <t>'BAIDGICL_04371'</t>
  </si>
  <si>
    <t>'BAIDGICL_04372'</t>
  </si>
  <si>
    <t>'BAIDGICL_04373'</t>
  </si>
  <si>
    <t>'BAIDGICL_04374'</t>
  </si>
  <si>
    <t>'BAIDGICL_04375'</t>
  </si>
  <si>
    <t>'BAIDGICL_04376'</t>
  </si>
  <si>
    <t>'BAIDGICL_04377'</t>
  </si>
  <si>
    <t>'BAIDGICL_04378'</t>
  </si>
  <si>
    <t>'BAIDGICL_04379'</t>
  </si>
  <si>
    <t>'BAIDGICL_04380'</t>
  </si>
  <si>
    <t>'BAIDGICL_04381'</t>
  </si>
  <si>
    <t>'BAIDGICL_04382'</t>
  </si>
  <si>
    <t>'BAIDGICL_04383'</t>
  </si>
  <si>
    <t>'BAIDGICL_04384'</t>
  </si>
  <si>
    <t>'BAIDGICL_04385'</t>
  </si>
  <si>
    <t>'BAIDGICL_04386'</t>
  </si>
  <si>
    <t>'BAIDGICL_04387'</t>
  </si>
  <si>
    <t>'BAIDGICL_04388'</t>
  </si>
  <si>
    <t>'BAIDGICL_04389'</t>
  </si>
  <si>
    <t>'BAIDGICL_04390'</t>
  </si>
  <si>
    <t>'BAIDGICL_04391'</t>
  </si>
  <si>
    <t>'BAIDGICL_04392'</t>
  </si>
  <si>
    <t>'BAIDGICL_04393'</t>
  </si>
  <si>
    <t>'BAIDGICL_04394'</t>
  </si>
  <si>
    <t>'BAIDGICL_04395'</t>
  </si>
  <si>
    <t>'BAIDGICL_04396'</t>
  </si>
  <si>
    <t>'BAIDGICL_04397'</t>
  </si>
  <si>
    <t>'BAIDGICL_04398'</t>
  </si>
  <si>
    <t>'BAIDGICL_04399'</t>
  </si>
  <si>
    <t>'BAIDGICL_04400'</t>
  </si>
  <si>
    <t>'BAIDGICL_04401'</t>
  </si>
  <si>
    <t>'BAIDGICL_04402'</t>
  </si>
  <si>
    <t>'BAIDGICL_04403'</t>
  </si>
  <si>
    <t>'BAIDGICL_04404'</t>
  </si>
  <si>
    <t>'BAIDGICL_04405'</t>
  </si>
  <si>
    <t>'BAIDGICL_04406'</t>
  </si>
  <si>
    <t>'BAIDGICL_04407'</t>
  </si>
  <si>
    <t>'BAIDGICL_04408'</t>
  </si>
  <si>
    <t>'BAIDGICL_04409'</t>
  </si>
  <si>
    <t>'BAIDGICL_04410'</t>
  </si>
  <si>
    <t>'BAIDGICL_04411'</t>
  </si>
  <si>
    <t>'BAIDGICL_04412'</t>
  </si>
  <si>
    <t>'BAIDGICL_04413'</t>
  </si>
  <si>
    <t>'BAIDGICL_04414'</t>
  </si>
  <si>
    <t>'BAIDGICL_04415'</t>
  </si>
  <si>
    <t>'BAIDGICL_04416'</t>
  </si>
  <si>
    <t>'BAIDGICL_04417'</t>
  </si>
  <si>
    <t>'BAIDGICL_04418'</t>
  </si>
  <si>
    <t>'BAIDGICL_04419'</t>
  </si>
  <si>
    <t>'BAIDGICL_04420'</t>
  </si>
  <si>
    <t>'BAIDGICL_04421'</t>
  </si>
  <si>
    <t>'BAIDGICL_04422'</t>
  </si>
  <si>
    <t>'BAIDGICL_04423'</t>
  </si>
  <si>
    <t>'BAIDGICL_04424'</t>
  </si>
  <si>
    <t>'BAIDGICL_04425'</t>
  </si>
  <si>
    <t>'BAIDGICL_04426'</t>
  </si>
  <si>
    <t>'BAIDGICL_04427'</t>
  </si>
  <si>
    <t>'BAIDGICL_04428'</t>
  </si>
  <si>
    <t>'BAIDGICL_04429'</t>
  </si>
  <si>
    <t>'BAIDGICL_04430'</t>
  </si>
  <si>
    <t>'BAIDGICL_04431'</t>
  </si>
  <si>
    <t>'BAIDGICL_04432'</t>
  </si>
  <si>
    <t>'BAIDGICL_04433'</t>
  </si>
  <si>
    <t>'BAIDGICL_04434'</t>
  </si>
  <si>
    <t>'BAIDGICL_04435'</t>
  </si>
  <si>
    <t>'BAIDGICL_04436'</t>
  </si>
  <si>
    <t>'BAIDGICL_04437'</t>
  </si>
  <si>
    <t>'BAIDGICL_04438'</t>
  </si>
  <si>
    <t>'BAIDGICL_04439'</t>
  </si>
  <si>
    <t>'BAIDGICL_04440'</t>
  </si>
  <si>
    <t>'BAIDGICL_04441'</t>
  </si>
  <si>
    <t>'BAIDGICL_04442'</t>
  </si>
  <si>
    <t>'BAIDGICL_04444'</t>
  </si>
  <si>
    <t>'BAIDGICL_04445'</t>
  </si>
  <si>
    <t>'BAIDGICL_04446'</t>
  </si>
  <si>
    <t>'BAIDGICL_04449'</t>
  </si>
  <si>
    <t>'BAIDGICL_04450'</t>
  </si>
  <si>
    <t>'BAIDGICL_04451'</t>
  </si>
  <si>
    <t>'BAIDGICL_04452'</t>
  </si>
  <si>
    <t>'BAIDGICL_04453'</t>
  </si>
  <si>
    <t>'BAIDGICL_04454'</t>
  </si>
  <si>
    <t>'BAIDGICL_04455'</t>
  </si>
  <si>
    <t>'BAIDGICL_04456'</t>
  </si>
  <si>
    <t>'BAIDGICL_04457'</t>
  </si>
  <si>
    <t>'BAIDGICL_04458'</t>
  </si>
  <si>
    <t>'BAIDGICL_04459'</t>
  </si>
  <si>
    <t>'BAIDGICL_04460'</t>
  </si>
  <si>
    <t>'BAIDGICL_04461'</t>
  </si>
  <si>
    <t>'BAIDGICL_04462'</t>
  </si>
  <si>
    <t>'BAIDGICL_04463'</t>
  </si>
  <si>
    <t>'BAIDGICL_04464'</t>
  </si>
  <si>
    <t>'BAIDGICL_04465'</t>
  </si>
  <si>
    <t>'BAIDGICL_04466'</t>
  </si>
  <si>
    <t>'BAIDGICL_04467'</t>
  </si>
  <si>
    <t>'BAIDGICL_04468'</t>
  </si>
  <si>
    <t>'BAIDGICL_04470'</t>
  </si>
  <si>
    <t>'BAIDGICL_04471'</t>
  </si>
  <si>
    <t>'BAIDGICL_04472'</t>
  </si>
  <si>
    <t>'BAIDGICL_04473'</t>
  </si>
  <si>
    <t>'BAIDGICL_04474'</t>
  </si>
  <si>
    <t>'BAIDGICL_04475'</t>
  </si>
  <si>
    <t>'BAIDGICL_04476'</t>
  </si>
  <si>
    <t>'BAIDGICL_04477'</t>
  </si>
  <si>
    <t>'BAIDGICL_04478'</t>
  </si>
  <si>
    <t>'BAIDGICL_04479'</t>
  </si>
  <si>
    <t>'BAIDGICL_04480'</t>
  </si>
  <si>
    <t>'BAIDGICL_04481'</t>
  </si>
  <si>
    <t>'BAIDGICL_04482'</t>
  </si>
  <si>
    <t>'BAIDGICL_04483'</t>
  </si>
  <si>
    <t>'BAIDGICL_04484'</t>
  </si>
  <si>
    <t>'BAIDGICL_04485'</t>
  </si>
  <si>
    <t>'BAIDGICL_04486'</t>
  </si>
  <si>
    <t>'BAIDGICL_04487'</t>
  </si>
  <si>
    <t>'BAIDGICL_04488'</t>
  </si>
  <si>
    <t>'BAIDGICL_04489'</t>
  </si>
  <si>
    <t>'BAIDGICL_04490'</t>
  </si>
  <si>
    <t>'BAIDGICL_04491'</t>
  </si>
  <si>
    <t>'BAIDGICL_04492'</t>
  </si>
  <si>
    <t>'BAIDGICL_04493'</t>
  </si>
  <si>
    <t>'BAIDGICL_04494'</t>
  </si>
  <si>
    <t>'BAIDGICL_04495'</t>
  </si>
  <si>
    <t>'BAIDGICL_04496'</t>
  </si>
  <si>
    <t>'BAIDGICL_04497'</t>
  </si>
  <si>
    <t>'BAIDGICL_04498'</t>
  </si>
  <si>
    <t>'BAIDGICL_04499'</t>
  </si>
  <si>
    <t>'BAIDGICL_04500'</t>
  </si>
  <si>
    <t>'BAIDGICL_04501'</t>
  </si>
  <si>
    <t>'BAIDGICL_04502'</t>
  </si>
  <si>
    <t>'BAIDGICL_04503'</t>
  </si>
  <si>
    <t>'BAIDGICL_04504'</t>
  </si>
  <si>
    <t>'BAIDGICL_04505'</t>
  </si>
  <si>
    <t>'BAIDGICL_04506'</t>
  </si>
  <si>
    <t>'BAIDGICL_04507'</t>
  </si>
  <si>
    <t>'BAIDGICL_04508'</t>
  </si>
  <si>
    <t>'BAIDGICL_04509'</t>
  </si>
  <si>
    <t>'BAIDGICL_04510'</t>
  </si>
  <si>
    <t>'BAIDGICL_04511'</t>
  </si>
  <si>
    <t>'BAIDGICL_04512'</t>
  </si>
  <si>
    <t>'BAIDGICL_04513'</t>
  </si>
  <si>
    <t>'BAIDGICL_04514'</t>
  </si>
  <si>
    <t>'BAIDGICL_04515'</t>
  </si>
  <si>
    <t>'BAIDGICL_04516'</t>
  </si>
  <si>
    <t>'BAIDGICL_04517'</t>
  </si>
  <si>
    <t>'BAIDGICL_04518'</t>
  </si>
  <si>
    <t>'BAIDGICL_04519'</t>
  </si>
  <si>
    <t>'BAIDGICL_04520'</t>
  </si>
  <si>
    <t>'BAIDGICL_04521'</t>
  </si>
  <si>
    <t>'BAIDGICL_04522'</t>
  </si>
  <si>
    <t>'BAIDGICL_04523'</t>
  </si>
  <si>
    <t>'BAIDGICL_04524'</t>
  </si>
  <si>
    <t>'BAIDGICL_04525'</t>
  </si>
  <si>
    <t>'BAIDGICL_04526'</t>
  </si>
  <si>
    <t>'BAIDGICL_04527'</t>
  </si>
  <si>
    <t>'BAIDGICL_04528'</t>
  </si>
  <si>
    <t>'BAIDGICL_04529'</t>
  </si>
  <si>
    <t>'BAIDGICL_04530'</t>
  </si>
  <si>
    <t>'BAIDGICL_04531'</t>
  </si>
  <si>
    <t>'BAIDGICL_04532'</t>
  </si>
  <si>
    <t>'BAIDGICL_04533'</t>
  </si>
  <si>
    <t>'BAIDGICL_04534'</t>
  </si>
  <si>
    <t>'BAIDGICL_04535'</t>
  </si>
  <si>
    <t>'BAIDGICL_04536'</t>
  </si>
  <si>
    <t>'BAIDGICL_04537'</t>
  </si>
  <si>
    <t>'BAIDGICL_04538'</t>
  </si>
  <si>
    <t>'BAIDGICL_04539'</t>
  </si>
  <si>
    <t>'BAIDGICL_04540'</t>
  </si>
  <si>
    <t>'BAIDGICL_04541'</t>
  </si>
  <si>
    <t>'BAIDGICL_04542'</t>
  </si>
  <si>
    <t>'BAIDGICL_04543'</t>
  </si>
  <si>
    <t>'BAIDGICL_04544'</t>
  </si>
  <si>
    <t>'BAIDGICL_04545'</t>
  </si>
  <si>
    <t>'BAIDGICL_04546'</t>
  </si>
  <si>
    <t>'BAIDGICL_04547'</t>
  </si>
  <si>
    <t>'BAIDGICL_04550'</t>
  </si>
  <si>
    <t>'BAIDGICL_04551'</t>
  </si>
  <si>
    <t>'BAIDGICL_04552'</t>
  </si>
  <si>
    <t>'BAIDGICL_04553'</t>
  </si>
  <si>
    <t>'BAIDGICL_04554'</t>
  </si>
  <si>
    <t>'BAIDGICL_04555'</t>
  </si>
  <si>
    <t>'BAIDGICL_04556'</t>
  </si>
  <si>
    <t>'BAIDGICL_04557'</t>
  </si>
  <si>
    <t>'BAIDGICL_04558'</t>
  </si>
  <si>
    <t>'BAIDGICL_04559'</t>
  </si>
  <si>
    <t>'BAIDGICL_04560'</t>
  </si>
  <si>
    <t>'BAIDGICL_04561'</t>
  </si>
  <si>
    <t>'BAIDGICL_04562'</t>
  </si>
  <si>
    <t>'BAIDGICL_04563'</t>
  </si>
  <si>
    <t>'BAIDGICL_04564'</t>
  </si>
  <si>
    <t>'BAIDGICL_04565'</t>
  </si>
  <si>
    <t>'BAIDGICL_04566'</t>
  </si>
  <si>
    <t>'BAIDGICL_04567'</t>
  </si>
  <si>
    <t>'BAIDGICL_04568'</t>
  </si>
  <si>
    <t>'BAIDGICL_04569'</t>
  </si>
  <si>
    <t>'BAIDGICL_04570'</t>
  </si>
  <si>
    <t>'BAIDGICL_04571'</t>
  </si>
  <si>
    <t>'BAIDGICL_04572'</t>
  </si>
  <si>
    <t>'BAIDGICL_04573'</t>
  </si>
  <si>
    <t>'BAIDGICL_04574'</t>
  </si>
  <si>
    <t>'BAIDGICL_04575'</t>
  </si>
  <si>
    <t>'BAIDGICL_04576'</t>
  </si>
  <si>
    <t>'BAIDGICL_04577'</t>
  </si>
  <si>
    <t>'BAIDGICL_04578'</t>
  </si>
  <si>
    <t>'BAIDGICL_04579'</t>
  </si>
  <si>
    <t>'BAIDGICL_04580'</t>
  </si>
  <si>
    <t>'BAIDGICL_04581'</t>
  </si>
  <si>
    <t>'BAIDGICL_04583'</t>
  </si>
  <si>
    <t>'BAIDGICL_04584'</t>
  </si>
  <si>
    <t>'BAIDGICL_04585'</t>
  </si>
  <si>
    <t>'BAIDGICL_04586'</t>
  </si>
  <si>
    <t>'BAIDGICL_04587'</t>
  </si>
  <si>
    <t>'BAIDGICL_04588'</t>
  </si>
  <si>
    <t>'BAIDGICL_04589'</t>
  </si>
  <si>
    <t>'BAIDGICL_04590'</t>
  </si>
  <si>
    <t>'BAIDGICL_04591'</t>
  </si>
  <si>
    <t>'BAIDGICL_04592'</t>
  </si>
  <si>
    <t>'BAIDGICL_04593'</t>
  </si>
  <si>
    <t>'BAIDGICL_04594'</t>
  </si>
  <si>
    <t>'BAIDGICL_04595'</t>
  </si>
  <si>
    <t>'BAIDGICL_04596'</t>
  </si>
  <si>
    <t>'BAIDGICL_04597'</t>
  </si>
  <si>
    <t>'BAIDGICL_04599'</t>
  </si>
  <si>
    <t>'BAIDGICL_04600'</t>
  </si>
  <si>
    <t>'BAIDGICL_04601'</t>
  </si>
  <si>
    <t>'BAIDGICL_04602'</t>
  </si>
  <si>
    <t>'BAIDGICL_04603'</t>
  </si>
  <si>
    <t>'BAIDGICL_04604'</t>
  </si>
  <si>
    <t>'BAIDGICL_04605'</t>
  </si>
  <si>
    <t>'BAIDGICL_04606'</t>
  </si>
  <si>
    <t>'BAIDGICL_04607'</t>
  </si>
  <si>
    <t>'BAIDGICL_04608'</t>
  </si>
  <si>
    <t>'BAIDGICL_04609'</t>
  </si>
  <si>
    <t>'BAIDGICL_04610'</t>
  </si>
  <si>
    <t>'BAIDGICL_04611'</t>
  </si>
  <si>
    <t>'BAIDGICL_04612'</t>
  </si>
  <si>
    <t>'BAIDGICL_04613'</t>
  </si>
  <si>
    <t>'BAIDGICL_04614'</t>
  </si>
  <si>
    <t>'BAIDGICL_04615'</t>
  </si>
  <si>
    <t>'BAIDGICL_04616'</t>
  </si>
  <si>
    <t>'BAIDGICL_04617'</t>
  </si>
  <si>
    <t>'BAIDGICL_04618'</t>
  </si>
  <si>
    <t>'BAIDGICL_04619'</t>
  </si>
  <si>
    <t>'BAIDGICL_04620'</t>
  </si>
  <si>
    <t>'BAIDGICL_04622'</t>
  </si>
  <si>
    <t>'BAIDGICL_04623'</t>
  </si>
  <si>
    <t>'BAIDGICL_04624'</t>
  </si>
  <si>
    <t>'BAIDGICL_04625'</t>
  </si>
  <si>
    <t>'BAIDGICL_04626'</t>
  </si>
  <si>
    <t>'BAIDGICL_04627'</t>
  </si>
  <si>
    <t>'BAIDGICL_04628'</t>
  </si>
  <si>
    <t>'BAIDGICL_04629'</t>
  </si>
  <si>
    <t>'BAIDGICL_04630'</t>
  </si>
  <si>
    <t>'BAIDGICL_04631'</t>
  </si>
  <si>
    <t>'BAIDGICL_04632'</t>
  </si>
  <si>
    <t>'BAIDGICL_04633'</t>
  </si>
  <si>
    <t>'BAIDGICL_04634'</t>
  </si>
  <si>
    <t>'BAIDGICL_04635'</t>
  </si>
  <si>
    <t>'BAIDGICL_04636'</t>
  </si>
  <si>
    <t>'BAIDGICL_04637'</t>
  </si>
  <si>
    <t>'BAIDGICL_04638'</t>
  </si>
  <si>
    <t>'BAIDGICL_04639'</t>
  </si>
  <si>
    <t>'BAIDGICL_04640'</t>
  </si>
  <si>
    <t>'BAIDGICL_04641'</t>
  </si>
  <si>
    <t>'BAIDGICL_04642'</t>
  </si>
  <si>
    <t>'BAIDGICL_04644'</t>
  </si>
  <si>
    <t>'BAIDGICL_04645'</t>
  </si>
  <si>
    <t>'BAIDGICL_04646'</t>
  </si>
  <si>
    <t>'BAIDGICL_04647'</t>
  </si>
  <si>
    <t>'BAIDGICL_04648'</t>
  </si>
  <si>
    <t>'BAIDGICL_04649'</t>
  </si>
  <si>
    <t>'BAIDGICL_04650'</t>
  </si>
  <si>
    <t>'BAIDGICL_04651'</t>
  </si>
  <si>
    <t>'BAIDGICL_04652'</t>
  </si>
  <si>
    <t>'BAIDGICL_04653'</t>
  </si>
  <si>
    <t>'BAIDGICL_04654'</t>
  </si>
  <si>
    <t>'BAIDGICL_04655'</t>
  </si>
  <si>
    <t>'BAIDGICL_04656'</t>
  </si>
  <si>
    <t>'BAIDGICL_04658'</t>
  </si>
  <si>
    <t>'BAIDGICL_04659'</t>
  </si>
  <si>
    <t>'BAIDGICL_04660'</t>
  </si>
  <si>
    <t>'BAIDGICL_04661'</t>
  </si>
  <si>
    <t>'BAIDGICL_04662'</t>
  </si>
  <si>
    <t>'BAIDGICL_04663'</t>
  </si>
  <si>
    <t>'BAIDGICL_04664'</t>
  </si>
  <si>
    <t>'BAIDGICL_04665'</t>
  </si>
  <si>
    <t>'BAIDGICL_04666'</t>
  </si>
  <si>
    <t>'BAIDGICL_04667'</t>
  </si>
  <si>
    <t>'BAIDGICL_04668'</t>
  </si>
  <si>
    <t>'BAIDGICL_04669'</t>
  </si>
  <si>
    <t>'BAIDGICL_04670'</t>
  </si>
  <si>
    <t>'BAIDGICL_04671'</t>
  </si>
  <si>
    <t>'BAIDGICL_04672'</t>
  </si>
  <si>
    <t>'BAIDGICL_04673'</t>
  </si>
  <si>
    <t>'BAIDGICL_04674'</t>
  </si>
  <si>
    <t>'BAIDGICL_04675'</t>
  </si>
  <si>
    <t>'BAIDGICL_04676'</t>
  </si>
  <si>
    <t>'BAIDGICL_04677'</t>
  </si>
  <si>
    <t>'BAIDGICL_04680'</t>
  </si>
  <si>
    <t>'BAIDGICL_04681'</t>
  </si>
  <si>
    <t>'BAIDGICL_04682'</t>
  </si>
  <si>
    <t>'BAIDGICL_04683'</t>
  </si>
  <si>
    <t>'BAIDGICL_04684'</t>
  </si>
  <si>
    <t>'BAIDGICL_04685'</t>
  </si>
  <si>
    <t>'BAIDGICL_04686'</t>
  </si>
  <si>
    <t>'BAIDGICL_04687'</t>
  </si>
  <si>
    <t>'BAIDGICL_04688'</t>
  </si>
  <si>
    <t>'BAIDGICL_04689'</t>
  </si>
  <si>
    <t>'BAIDGICL_04690'</t>
  </si>
  <si>
    <t>'BAIDGICL_04691'</t>
  </si>
  <si>
    <t>'BAIDGICL_04692'</t>
  </si>
  <si>
    <t>'BAIDGICL_04693'</t>
  </si>
  <si>
    <t>'BAIDGICL_04694'</t>
  </si>
  <si>
    <t>'BAIDGICL_04695'</t>
  </si>
  <si>
    <t>'BAIDGICL_04696'</t>
  </si>
  <si>
    <t>'BAIDGICL_04697'</t>
  </si>
  <si>
    <t>'BAIDGICL_04698'</t>
  </si>
  <si>
    <t>'BAIDGICL_04699'</t>
  </si>
  <si>
    <t>'BAIDGICL_04700'</t>
  </si>
  <si>
    <t>'BAIDGICL_04701'</t>
  </si>
  <si>
    <t>'BAIDGICL_04702'</t>
  </si>
  <si>
    <t>'BAIDGICL_04703'</t>
  </si>
  <si>
    <t>'BAIDGICL_04704'</t>
  </si>
  <si>
    <t>'BAIDGICL_04705'</t>
  </si>
  <si>
    <t>'BAIDGICL_04706'</t>
  </si>
  <si>
    <t>'BAIDGICL_04707'</t>
  </si>
  <si>
    <t>'BAIDGICL_04708'</t>
  </si>
  <si>
    <t>'BAIDGICL_04709'</t>
  </si>
  <si>
    <t>'BAIDGICL_04710'</t>
  </si>
  <si>
    <t>'BAIDGICL_04711'</t>
  </si>
  <si>
    <t>'BAIDGICL_04712'</t>
  </si>
  <si>
    <t>'BAIDGICL_04713'</t>
  </si>
  <si>
    <t>'BAIDGICL_04714'</t>
  </si>
  <si>
    <t>'BAIDGICL_04715'</t>
  </si>
  <si>
    <t>'BAIDGICL_04716'</t>
  </si>
  <si>
    <t>'BAIDGICL_04717'</t>
  </si>
  <si>
    <t>'BAIDGICL_04718'</t>
  </si>
  <si>
    <t>'BAIDGICL_04719'</t>
  </si>
  <si>
    <t>'BAIDGICL_04720'</t>
  </si>
  <si>
    <t>'BAIDGICL_04721'</t>
  </si>
  <si>
    <t>'BAIDGICL_04722'</t>
  </si>
  <si>
    <t>'BAIDGICL_04723'</t>
  </si>
  <si>
    <t>'BAIDGICL_04724'</t>
  </si>
  <si>
    <t>'BAIDGICL_04725'</t>
  </si>
  <si>
    <t>'BAIDGICL_04726'</t>
  </si>
  <si>
    <t>'BAIDGICL_04727'</t>
  </si>
  <si>
    <t>'BAIDGICL_04728'</t>
  </si>
  <si>
    <t>'BAIDGICL_04729'</t>
  </si>
  <si>
    <t>'BAIDGICL_04730'</t>
  </si>
  <si>
    <t>'BAIDGICL_04731'</t>
  </si>
  <si>
    <t>'BAIDGICL_04732'</t>
  </si>
  <si>
    <t>'BAIDGICL_04733'</t>
  </si>
  <si>
    <t>'BAIDGICL_04734'</t>
  </si>
  <si>
    <t>'BAIDGICL_04735'</t>
  </si>
  <si>
    <t>'BAIDGICL_04736'</t>
  </si>
  <si>
    <t>'BAIDGICL_04737'</t>
  </si>
  <si>
    <t>'BAIDGICL_04738'</t>
  </si>
  <si>
    <t>'BAIDGICL_04739'</t>
  </si>
  <si>
    <t>'BAIDGICL_04740'</t>
  </si>
  <si>
    <t>'BAIDGICL_04741'</t>
  </si>
  <si>
    <t>'BAIDGICL_04742'</t>
  </si>
  <si>
    <t>'BAIDGICL_04743'</t>
  </si>
  <si>
    <t>'BAIDGICL_04744'</t>
  </si>
  <si>
    <t>'BAIDGICL_04745'</t>
  </si>
  <si>
    <t>'BAIDGICL_04746'</t>
  </si>
  <si>
    <t>'BAIDGICL_04747'</t>
  </si>
  <si>
    <t>'BAIDGICL_04748'</t>
  </si>
  <si>
    <t>'BAIDGICL_04749'</t>
  </si>
  <si>
    <t>'BAIDGICL_04750'</t>
  </si>
  <si>
    <t>'BAIDGICL_04751'</t>
  </si>
  <si>
    <t>'BAIDGICL_04752'</t>
  </si>
  <si>
    <t>'BAIDGICL_04754'</t>
  </si>
  <si>
    <t>'BAIDGICL_04755'</t>
  </si>
  <si>
    <t>'BAIDGICL_04756'</t>
  </si>
  <si>
    <t>'BAIDGICL_04757'</t>
  </si>
  <si>
    <t>'BAIDGICL_04758'</t>
  </si>
  <si>
    <t>'BAIDGICL_04759'</t>
  </si>
  <si>
    <t>'BAIDGICL_04760'</t>
  </si>
  <si>
    <t>'BAIDGICL_04761'</t>
  </si>
  <si>
    <t>'BAIDGICL_04762'</t>
  </si>
  <si>
    <t>'BAIDGICL_04763'</t>
  </si>
  <si>
    <t>'BAIDGICL_04764'</t>
  </si>
  <si>
    <t>'BAIDGICL_04766'</t>
  </si>
  <si>
    <t>'BAIDGICL_04767'</t>
  </si>
  <si>
    <t>'BAIDGICL_04769'</t>
  </si>
  <si>
    <t>'BAIDGICL_04770'</t>
  </si>
  <si>
    <t>'BAIDGICL_04771'</t>
  </si>
  <si>
    <t>'BAIDGICL_04772'</t>
  </si>
  <si>
    <t>'BAIDGICL_04773'</t>
  </si>
  <si>
    <t>'BAIDGICL_04774'</t>
  </si>
  <si>
    <t>'BAIDGICL_04775'</t>
  </si>
  <si>
    <t>'BAIDGICL_04776'</t>
  </si>
  <si>
    <t>'BAIDGICL_04777'</t>
  </si>
  <si>
    <t>'BAIDGICL_04778'</t>
  </si>
  <si>
    <t>'BAIDGICL_04779'</t>
  </si>
  <si>
    <t>'BAIDGICL_04780'</t>
  </si>
  <si>
    <t>'BAIDGICL_04781'</t>
  </si>
  <si>
    <t>'BAIDGICL_04782'</t>
  </si>
  <si>
    <t>'BAIDGICL_04783'</t>
  </si>
  <si>
    <t>'BAIDGICL_04785'</t>
  </si>
  <si>
    <t>'BAIDGICL_04787'</t>
  </si>
  <si>
    <t>'BAIDGICL_04788'</t>
  </si>
  <si>
    <t>'BAIDGICL_04789'</t>
  </si>
  <si>
    <t>'BAIDGICL_04790'</t>
  </si>
  <si>
    <t>'BAIDGICL_04791'</t>
  </si>
  <si>
    <t>'BAIDGICL_04792'</t>
  </si>
  <si>
    <t>'BAIDGICL_04793'</t>
  </si>
  <si>
    <t>'BAIDGICL_04794'</t>
  </si>
  <si>
    <t>'BAIDGICL_04795'</t>
  </si>
  <si>
    <t>'BAIDGICL_04796'</t>
  </si>
  <si>
    <t>'BAIDGICL_04797'</t>
  </si>
  <si>
    <t>'BAIDGICL_04798'</t>
  </si>
  <si>
    <t>'BAIDGICL_04799'</t>
  </si>
  <si>
    <t>'BAIDGICL_04800'</t>
  </si>
  <si>
    <t>'BAIDGICL_04801'</t>
  </si>
  <si>
    <t>'BAIDGICL_04802'</t>
  </si>
  <si>
    <t>'BAIDGICL_04803'</t>
  </si>
  <si>
    <t>'BAIDGICL_04804'</t>
  </si>
  <si>
    <t>'BAIDGICL_04805'</t>
  </si>
  <si>
    <t>'BAIDGICL_04806'</t>
  </si>
  <si>
    <t>'BAIDGICL_04807'</t>
  </si>
  <si>
    <t>'BAIDGICL_04808'</t>
  </si>
  <si>
    <t>'BAIDGICL_04809'</t>
  </si>
  <si>
    <t>'BAIDGICL_04810'</t>
  </si>
  <si>
    <t>'BAIDGICL_04811'</t>
  </si>
  <si>
    <t>'BAIDGICL_04812'</t>
  </si>
  <si>
    <t>'BAIDGICL_04813'</t>
  </si>
  <si>
    <t>'BAIDGICL_04814'</t>
  </si>
  <si>
    <t>'BAIDGICL_04815'</t>
  </si>
  <si>
    <t>'BAIDGICL_04816'</t>
  </si>
  <si>
    <t>'BAIDGICL_04817'</t>
  </si>
  <si>
    <t>'BAIDGICL_04818'</t>
  </si>
  <si>
    <t>'BAIDGICL_04819'</t>
  </si>
  <si>
    <t>'BAIDGICL_04820'</t>
  </si>
  <si>
    <t>'BAIDGICL_04821'</t>
  </si>
  <si>
    <t>'BAIDGICL_04822'</t>
  </si>
  <si>
    <t>'BAIDGICL_04823'</t>
  </si>
  <si>
    <t>'BAIDGICL_04824'</t>
  </si>
  <si>
    <t>'BAIDGICL_04825'</t>
  </si>
  <si>
    <t>'BAIDGICL_04826'</t>
  </si>
  <si>
    <t>'BAIDGICL_04827'</t>
  </si>
  <si>
    <t>'BAIDGICL_04828'</t>
  </si>
  <si>
    <t>'BAIDGICL_04829'</t>
  </si>
  <si>
    <t>'BAIDGICL_04830'</t>
  </si>
  <si>
    <t>'BAIDGICL_04831'</t>
  </si>
  <si>
    <t>'BAIDGICL_04832'</t>
  </si>
  <si>
    <t>'BAIDGICL_04833'</t>
  </si>
  <si>
    <t>'BAIDGICL_04834'</t>
  </si>
  <si>
    <t>'BAIDGICL_04835'</t>
  </si>
  <si>
    <t>'BAIDGICL_04836'</t>
  </si>
  <si>
    <t>'BAIDGICL_04837'</t>
  </si>
  <si>
    <t>'BAIDGICL_04838'</t>
  </si>
  <si>
    <t>'BAIDGICL_04839'</t>
  </si>
  <si>
    <t>'BAIDGICL_04840'</t>
  </si>
  <si>
    <t>'BAIDGICL_04841'</t>
  </si>
  <si>
    <t>'BAIDGICL_04842'</t>
  </si>
  <si>
    <t>'BAIDGICL_04843'</t>
  </si>
  <si>
    <t>'BAIDGICL_04844'</t>
  </si>
  <si>
    <t>'BAIDGICL_04845'</t>
  </si>
  <si>
    <t>'BAIDGICL_04846'</t>
  </si>
  <si>
    <t>'BAIDGICL_04847'</t>
  </si>
  <si>
    <t>'BAIDGICL_04848'</t>
  </si>
  <si>
    <t>'BAIDGICL_04849'</t>
  </si>
  <si>
    <t>'BAIDGICL_04850'</t>
  </si>
  <si>
    <t>'BAIDGICL_04851'</t>
  </si>
  <si>
    <t>'BAIDGICL_04852'</t>
  </si>
  <si>
    <t>'BAIDGICL_04853'</t>
  </si>
  <si>
    <t>'BAIDGICL_04854'</t>
  </si>
  <si>
    <t>'BAIDGICL_04855'</t>
  </si>
  <si>
    <t>'BAIDGICL_04856'</t>
  </si>
  <si>
    <t>'BAIDGICL_04857'</t>
  </si>
  <si>
    <t>'BAIDGICL_04858'</t>
  </si>
  <si>
    <t>'BAIDGICL_04859'</t>
  </si>
  <si>
    <t>'BAIDGICL_04860'</t>
  </si>
  <si>
    <t>'BAIDGICL_04861'</t>
  </si>
  <si>
    <t>'BAIDGICL_04862'</t>
  </si>
  <si>
    <t>'BAIDGICL_04863'</t>
  </si>
  <si>
    <t>'BAIDGICL_04864'</t>
  </si>
  <si>
    <t>'BAIDGICL_04865'</t>
  </si>
  <si>
    <t>'BAIDGICL_04866'</t>
  </si>
  <si>
    <t>'BAIDGICL_04867'</t>
  </si>
  <si>
    <t>'BAIDGICL_04868'</t>
  </si>
  <si>
    <t>'BAIDGICL_04869'</t>
  </si>
  <si>
    <t>'BAIDGICL_04870'</t>
  </si>
  <si>
    <t>'BAIDGICL_04871'</t>
  </si>
  <si>
    <t>'BAIDGICL_04872'</t>
  </si>
  <si>
    <t>'BAIDGICL_04874'</t>
  </si>
  <si>
    <t>'BAIDGICL_04875'</t>
  </si>
  <si>
    <t>'BAIDGICL_04876'</t>
  </si>
  <si>
    <t>'BAIDGICL_04877'</t>
  </si>
  <si>
    <t>'BAIDGICL_04878'</t>
  </si>
  <si>
    <t>'BAIDGICL_04879'</t>
  </si>
  <si>
    <t>'BAIDGICL_04880'</t>
  </si>
  <si>
    <t>'BAIDGICL_04881'</t>
  </si>
  <si>
    <t>'BAIDGICL_04882'</t>
  </si>
  <si>
    <t>'BAIDGICL_04883'</t>
  </si>
  <si>
    <t>'BAIDGICL_04884'</t>
  </si>
  <si>
    <t>'BAIDGICL_04885'</t>
  </si>
  <si>
    <t>'BAIDGICL_04886'</t>
  </si>
  <si>
    <t>'BAIDGICL_04887'</t>
  </si>
  <si>
    <t>'BAIDGICL_04888'</t>
  </si>
  <si>
    <t>'BAIDGICL_04889'</t>
  </si>
  <si>
    <t>'BAIDGICL_04890'</t>
  </si>
  <si>
    <t>'BAIDGICL_04891'</t>
  </si>
  <si>
    <t>'BAIDGICL_04892'</t>
  </si>
  <si>
    <t>'BAIDGICL_04893'</t>
  </si>
  <si>
    <t>'BAIDGICL_04894'</t>
  </si>
  <si>
    <t>'BAIDGICL_04895'</t>
  </si>
  <si>
    <t>'BAIDGICL_04896'</t>
  </si>
  <si>
    <t>'BAIDGICL_04897'</t>
  </si>
  <si>
    <t>'BAIDGICL_04898'</t>
  </si>
  <si>
    <t>'BAIDGICL_04899'</t>
  </si>
  <si>
    <t>'BAIDGICL_04900'</t>
  </si>
  <si>
    <t>'BAIDGICL_04901'</t>
  </si>
  <si>
    <t>'BAIDGICL_04902'</t>
  </si>
  <si>
    <t>'BAIDGICL_04903'</t>
  </si>
  <si>
    <t>'BAIDGICL_04904'</t>
  </si>
  <si>
    <t>'BAIDGICL_04905'</t>
  </si>
  <si>
    <t>'BAIDGICL_04906'</t>
  </si>
  <si>
    <t>'BAIDGICL_04907'</t>
  </si>
  <si>
    <t>'BAIDGICL_04908'</t>
  </si>
  <si>
    <t>'BAIDGICL_04909'</t>
  </si>
  <si>
    <t>'BAIDGICL_04910'</t>
  </si>
  <si>
    <t>'BAIDGICL_04911'</t>
  </si>
  <si>
    <t>'BAIDGICL_04912'</t>
  </si>
  <si>
    <t>'BAIDGICL_04913'</t>
  </si>
  <si>
    <t>'BAIDGICL_04914'</t>
  </si>
  <si>
    <t>'BAIDGICL_04915'</t>
  </si>
  <si>
    <t>'BAIDGICL_04916'</t>
  </si>
  <si>
    <t>'BAIDGICL_04917'</t>
  </si>
  <si>
    <t>'BAIDGICL_04918'</t>
  </si>
  <si>
    <t>'BAIDGICL_04919'</t>
  </si>
  <si>
    <t>'BAIDGICL_04920'</t>
  </si>
  <si>
    <t>'BAIDGICL_04921'</t>
  </si>
  <si>
    <t>'BAIDGICL_04922'</t>
  </si>
  <si>
    <t>'BAIDGICL_04923'</t>
  </si>
  <si>
    <t>'BAIDGICL_04924'</t>
  </si>
  <si>
    <t>'BAIDGICL_04925'</t>
  </si>
  <si>
    <t>'BAIDGICL_04926'</t>
  </si>
  <si>
    <t>'BAIDGICL_04927'</t>
  </si>
  <si>
    <t>'BAIDGICL_04928'</t>
  </si>
  <si>
    <t>'BAIDGICL_04929'</t>
  </si>
  <si>
    <t>'BAIDGICL_04930'</t>
  </si>
  <si>
    <t>'BAIDGICL_04931'</t>
  </si>
  <si>
    <t>'BAIDGICL_04932'</t>
  </si>
  <si>
    <t>'BAIDGICL_04933'</t>
  </si>
  <si>
    <t>'BAIDGICL_04934'</t>
  </si>
  <si>
    <t>'BAIDGICL_04935'</t>
  </si>
  <si>
    <t>'BAIDGICL_04936'</t>
  </si>
  <si>
    <t>'BAIDGICL_04937'</t>
  </si>
  <si>
    <t>'BAIDGICL_04938'</t>
  </si>
  <si>
    <t>'BAIDGICL_04939'</t>
  </si>
  <si>
    <t>'BAIDGICL_04940'</t>
  </si>
  <si>
    <t>'BAIDGICL_04941'</t>
  </si>
  <si>
    <t>'BAIDGICL_04942'</t>
  </si>
  <si>
    <t>'BAIDGICL_04943'</t>
  </si>
  <si>
    <t>'BAIDGICL_04944'</t>
  </si>
  <si>
    <t>'BAIDGICL_04945'</t>
  </si>
  <si>
    <t>'BAIDGICL_04946'</t>
  </si>
  <si>
    <t>'BAIDGICL_04947'</t>
  </si>
  <si>
    <t>'BAIDGICL_04948'</t>
  </si>
  <si>
    <t>'BAIDGICL_04949'</t>
  </si>
  <si>
    <t>'BAIDGICL_04950'</t>
  </si>
  <si>
    <t>'BAIDGICL_04951'</t>
  </si>
  <si>
    <t>'BAIDGICL_04953'</t>
  </si>
  <si>
    <t>'BAIDGICL_04954'</t>
  </si>
  <si>
    <t>'BAIDGICL_04955'</t>
  </si>
  <si>
    <t>'BAIDGICL_04956'</t>
  </si>
  <si>
    <t>'BAIDGICL_04957'</t>
  </si>
  <si>
    <t>'BAIDGICL_04958'</t>
  </si>
  <si>
    <t>'BAIDGICL_04959'</t>
  </si>
  <si>
    <t>'BAIDGICL_04960'</t>
  </si>
  <si>
    <t>'BAIDGICL_04961'</t>
  </si>
  <si>
    <t>'BAIDGICL_04962'</t>
  </si>
  <si>
    <t>'BAIDGICL_04963'</t>
  </si>
  <si>
    <t>'BAIDGICL_04964'</t>
  </si>
  <si>
    <t>'BAIDGICL_04965'</t>
  </si>
  <si>
    <t>'BAIDGICL_04966'</t>
  </si>
  <si>
    <t>'BAIDGICL_04967'</t>
  </si>
  <si>
    <t>'BAIDGICL_04968'</t>
  </si>
  <si>
    <t>'BAIDGICL_04969'</t>
  </si>
  <si>
    <t>'BAIDGICL_04970'</t>
  </si>
  <si>
    <t>'BAIDGICL_04971'</t>
  </si>
  <si>
    <t>'BAIDGICL_04972'</t>
  </si>
  <si>
    <t>'BAIDGICL_04973'</t>
  </si>
  <si>
    <t>'BAIDGICL_04974'</t>
  </si>
  <si>
    <t>'BAIDGICL_04975'</t>
  </si>
  <si>
    <t>'BAIDGICL_04976'</t>
  </si>
  <si>
    <t>'BAIDGICL_04977'</t>
  </si>
  <si>
    <t>'BAIDGICL_04978'</t>
  </si>
  <si>
    <t>'BAIDGICL_04980'</t>
  </si>
  <si>
    <t>'BAIDGICL_04981'</t>
  </si>
  <si>
    <t>'BAIDGICL_04982'</t>
  </si>
  <si>
    <t>'BAIDGICL_04983'</t>
  </si>
  <si>
    <t>'BAIDGICL_04984'</t>
  </si>
  <si>
    <t>'BAIDGICL_04985'</t>
  </si>
  <si>
    <t>'BAIDGICL_04986'</t>
  </si>
  <si>
    <t>'BAIDGICL_04987'</t>
  </si>
  <si>
    <t>'BAIDGICL_04988'</t>
  </si>
  <si>
    <t>'BAIDGICL_04989'</t>
  </si>
  <si>
    <t>'BAIDGICL_04990'</t>
  </si>
  <si>
    <t>'BAIDGICL_04991'</t>
  </si>
  <si>
    <t>'BAIDGICL_04992'</t>
  </si>
  <si>
    <t>'BAIDGICL_04993'</t>
  </si>
  <si>
    <t>'BAIDGICL_04994'</t>
  </si>
  <si>
    <t>'BAIDGICL_04995'</t>
  </si>
  <si>
    <t>'BAIDGICL_04996'</t>
  </si>
  <si>
    <t>'BAIDGICL_04997'</t>
  </si>
  <si>
    <t>'BAIDGICL_04998'</t>
  </si>
  <si>
    <t>'BAIDGICL_04999'</t>
  </si>
  <si>
    <t>'BAIDGICL_05000'</t>
  </si>
  <si>
    <t>'BAIDGICL_05001'</t>
  </si>
  <si>
    <t>'BAIDGICL_05002'</t>
  </si>
  <si>
    <t>'BAIDGICL_05003'</t>
  </si>
  <si>
    <t>'BAIDGICL_05004'</t>
  </si>
  <si>
    <t>'BAIDGICL_05005'</t>
  </si>
  <si>
    <t>'BAIDGICL_05006'</t>
  </si>
  <si>
    <t>'BAIDGICL_05007'</t>
  </si>
  <si>
    <t>'BAIDGICL_05008'</t>
  </si>
  <si>
    <t>'BAIDGICL_05009'</t>
  </si>
  <si>
    <t>'BAIDGICL_05010'</t>
  </si>
  <si>
    <t>'BAIDGICL_05011'</t>
  </si>
  <si>
    <t>'BAIDGICL_05012'</t>
  </si>
  <si>
    <t>'BAIDGICL_05013'</t>
  </si>
  <si>
    <t>'BAIDGICL_05014'</t>
  </si>
  <si>
    <t>'BAIDGICL_05015'</t>
  </si>
  <si>
    <t>'BAIDGICL_05016'</t>
  </si>
  <si>
    <t>'BAIDGICL_05017'</t>
  </si>
  <si>
    <t>'BAIDGICL_05018'</t>
  </si>
  <si>
    <t>'BAIDGICL_05019'</t>
  </si>
  <si>
    <t>'BAIDGICL_05020'</t>
  </si>
  <si>
    <t>'BAIDGICL_05021'</t>
  </si>
  <si>
    <t>'BAIDGICL_05022'</t>
  </si>
  <si>
    <t>'BAIDGICL_05023'</t>
  </si>
  <si>
    <t>'BAIDGICL_05024'</t>
  </si>
  <si>
    <t>'BAIDGICL_05026'</t>
  </si>
  <si>
    <t>'BAIDGICL_05027'</t>
  </si>
  <si>
    <t>'BAIDGICL_05028'</t>
  </si>
  <si>
    <t>'BAIDGICL_05029'</t>
  </si>
  <si>
    <t>'BAIDGICL_05030'</t>
  </si>
  <si>
    <t>'BAIDGICL_05031'</t>
  </si>
  <si>
    <t>'BAIDGICL_05032'</t>
  </si>
  <si>
    <t>'BAIDGICL_05033'</t>
  </si>
  <si>
    <t>'BAIDGICL_05034'</t>
  </si>
  <si>
    <t>'BAIDGICL_05035'</t>
  </si>
  <si>
    <t>'BAIDGICL_05036'</t>
  </si>
  <si>
    <t>'BAIDGICL_05037'</t>
  </si>
  <si>
    <t>'BAIDGICL_05038'</t>
  </si>
  <si>
    <t>'BAIDGICL_05039'</t>
  </si>
  <si>
    <t>'BAIDGICL_05040'</t>
  </si>
  <si>
    <t>'BAIDGICL_05041'</t>
  </si>
  <si>
    <t>'BAIDGICL_05042'</t>
  </si>
  <si>
    <t>'BAIDGICL_05043'</t>
  </si>
  <si>
    <t>'BAIDGICL_05044'</t>
  </si>
  <si>
    <t>'BAIDGICL_05045'</t>
  </si>
  <si>
    <t>'BAIDGICL_05046'</t>
  </si>
  <si>
    <t>'BAIDGICL_05047'</t>
  </si>
  <si>
    <t>'BAIDGICL_05048'</t>
  </si>
  <si>
    <t>'BAIDGICL_05049'</t>
  </si>
  <si>
    <t>'BAIDGICL_05050'</t>
  </si>
  <si>
    <t>'BAIDGICL_05051'</t>
  </si>
  <si>
    <t>'BAIDGICL_05052'</t>
  </si>
  <si>
    <t>'BAIDGICL_05053'</t>
  </si>
  <si>
    <t>'BAIDGICL_05054'</t>
  </si>
  <si>
    <t>'BAIDGICL_05055'</t>
  </si>
  <si>
    <t>'BAIDGICL_05056'</t>
  </si>
  <si>
    <t>'BAIDGICL_05057'</t>
  </si>
  <si>
    <t>'BAIDGICL_05058'</t>
  </si>
  <si>
    <t>'BAIDGICL_05059'</t>
  </si>
  <si>
    <t>'BAIDGICL_05060'</t>
  </si>
  <si>
    <t>'BAIDGICL_05061'</t>
  </si>
  <si>
    <t>'BAIDGICL_05062'</t>
  </si>
  <si>
    <t>'BAIDGICL_05063'</t>
  </si>
  <si>
    <t>'BAIDGICL_05064'</t>
  </si>
  <si>
    <t>'BAIDGICL_05065'</t>
  </si>
  <si>
    <t>'BAIDGICL_05066'</t>
  </si>
  <si>
    <t>'BAIDGICL_05067'</t>
  </si>
  <si>
    <t>'BAIDGICL_05068'</t>
  </si>
  <si>
    <t>'BAIDGICL_05069'</t>
  </si>
  <si>
    <t>'BAIDGICL_05070'</t>
  </si>
  <si>
    <t>'BAIDGICL_05071'</t>
  </si>
  <si>
    <t>'BAIDGICL_05072'</t>
  </si>
  <si>
    <t>'BAIDGICL_05073'</t>
  </si>
  <si>
    <t>'BAIDGICL_05074'</t>
  </si>
  <si>
    <t>'BAIDGICL_05076'</t>
  </si>
  <si>
    <t>'BAIDGICL_05077'</t>
  </si>
  <si>
    <t>'BAIDGICL_05078'</t>
  </si>
  <si>
    <t>'BAIDGICL_05079'</t>
  </si>
  <si>
    <t>'BAIDGICL_05080'</t>
  </si>
  <si>
    <t>'BAIDGICL_05081'</t>
  </si>
  <si>
    <t>'BAIDGICL_05082'</t>
  </si>
  <si>
    <t>'BAIDGICL_05083'</t>
  </si>
  <si>
    <t>'BAIDGICL_05084'</t>
  </si>
  <si>
    <t>'BAIDGICL_05085'</t>
  </si>
  <si>
    <t>'BAIDGICL_05111'</t>
  </si>
  <si>
    <t>'BAIDGICL_05112'</t>
  </si>
  <si>
    <t>'BAIDGICL_05113'</t>
  </si>
  <si>
    <t>'BAIDGICL_05114'</t>
  </si>
  <si>
    <t>'BAIDGICL_05115'</t>
  </si>
  <si>
    <t>'BAIDGICL_05116'</t>
  </si>
  <si>
    <t>'BAIDGICL_05118'</t>
  </si>
  <si>
    <t>'BAIDGICL_05119'</t>
  </si>
  <si>
    <t>'BAIDGICL_05120'</t>
  </si>
  <si>
    <t>'BAIDGICL_05121'</t>
  </si>
  <si>
    <t>'BAIDGICL_05122'</t>
  </si>
  <si>
    <t>'BAIDGICL_05123'</t>
  </si>
  <si>
    <t>'BAIDGICL_05124'</t>
  </si>
  <si>
    <t>'BAIDGICL_05125'</t>
  </si>
  <si>
    <t>'BAIDGICL_05126'</t>
  </si>
  <si>
    <t>'BAIDGICL_05127'</t>
  </si>
  <si>
    <t>'BAIDGICL_05128'</t>
  </si>
  <si>
    <t>'BAIDGICL_05129'</t>
  </si>
  <si>
    <t>'BAIDGICL_05130'</t>
  </si>
  <si>
    <t>'BAIDGICL_05131'</t>
  </si>
  <si>
    <t>'BAIDGICL_05132'</t>
  </si>
  <si>
    <t>'BAIDGICL_05133'</t>
  </si>
  <si>
    <t>'BAIDGICL_05134'</t>
  </si>
  <si>
    <t>'BAIDGICL_05135'</t>
  </si>
  <si>
    <t>'BAIDGICL_05136'</t>
  </si>
  <si>
    <t>'BAIDGICL_05137'</t>
  </si>
  <si>
    <t>'BAIDGICL_05138'</t>
  </si>
  <si>
    <t>'BAIDGICL_05139'</t>
  </si>
  <si>
    <t>'BAIDGICL_05140'</t>
  </si>
  <si>
    <t>'BAIDGICL_05141'</t>
  </si>
  <si>
    <t>'BAIDGICL_05142'</t>
  </si>
  <si>
    <t>'BAIDGICL_05143'</t>
  </si>
  <si>
    <t>'BAIDGICL_05144'</t>
  </si>
  <si>
    <t>'BAIDGICL_05145'</t>
  </si>
  <si>
    <t>'BAIDGICL_05146'</t>
  </si>
  <si>
    <t>'BAIDGICL_05147'</t>
  </si>
  <si>
    <t>'BAIDGICL_05148'</t>
  </si>
  <si>
    <t>'BAIDGICL_05149'</t>
  </si>
  <si>
    <t>'BAIDGICL_05150'</t>
  </si>
  <si>
    <t>'BAIDGICL_05151'</t>
  </si>
  <si>
    <t>'BAIDGICL_05152'</t>
  </si>
  <si>
    <t>'BAIDGICL_05153'</t>
  </si>
  <si>
    <t>'BAIDGICL_05154'</t>
  </si>
  <si>
    <t>'BAIDGICL_05155'</t>
  </si>
  <si>
    <t>'BAIDGICL_05156'</t>
  </si>
  <si>
    <t>'BAIDGICL_05157'</t>
  </si>
  <si>
    <t>'BAIDGICL_05158'</t>
  </si>
  <si>
    <t>'BAIDGICL_05159'</t>
  </si>
  <si>
    <t>'BAIDGICL_05160'</t>
  </si>
  <si>
    <t>'BAIDGICL_05161'</t>
  </si>
  <si>
    <t>'BAIDGICL_05162'</t>
  </si>
  <si>
    <t>'BAIDGICL_05163'</t>
  </si>
  <si>
    <t>'BAIDGICL_05164'</t>
  </si>
  <si>
    <t>'BAIDGICL_05165'</t>
  </si>
  <si>
    <t>'BAIDGICL_05166'</t>
  </si>
  <si>
    <t>'BAIDGICL_05167'</t>
  </si>
  <si>
    <t>'BAIDGICL_05168'</t>
  </si>
  <si>
    <t>'BAIDGICL_05169'</t>
  </si>
  <si>
    <t>'BAIDGICL_05170'</t>
  </si>
  <si>
    <t>'BAIDGICL_05171'</t>
  </si>
  <si>
    <t>'BAIDGICL_05172'</t>
  </si>
  <si>
    <t>'BAIDGICL_05173'</t>
  </si>
  <si>
    <t>'BAIDGICL_05174'</t>
  </si>
  <si>
    <t>'BAIDGICL_05175'</t>
  </si>
  <si>
    <t>'BAIDGICL_05176'</t>
  </si>
  <si>
    <t>'BAIDGICL_05177'</t>
  </si>
  <si>
    <t>'BAIDGICL_05178'</t>
  </si>
  <si>
    <t>'BAIDGICL_05179'</t>
  </si>
  <si>
    <t>'BAIDGICL_05180'</t>
  </si>
  <si>
    <t>'BAIDGICL_05181'</t>
  </si>
  <si>
    <t>'BAIDGICL_05182'</t>
  </si>
  <si>
    <t>'BAIDGICL_05183'</t>
  </si>
  <si>
    <t>'BAIDGICL_05184'</t>
  </si>
  <si>
    <t>'BAIDGICL_05185'</t>
  </si>
  <si>
    <t>'BAIDGICL_05186'</t>
  </si>
  <si>
    <t>'BAIDGICL_05187'</t>
  </si>
  <si>
    <t>'BAIDGICL_05188'</t>
  </si>
  <si>
    <t>'BAIDGICL_05189'</t>
  </si>
  <si>
    <t>'BAIDGICL_05190'</t>
  </si>
  <si>
    <t>'BAIDGICL_05191'</t>
  </si>
  <si>
    <t>'BAIDGICL_05192'</t>
  </si>
  <si>
    <t>'BAIDGICL_05193'</t>
  </si>
  <si>
    <t>'BAIDGICL_05194'</t>
  </si>
  <si>
    <t>'BAIDGICL_05195'</t>
  </si>
  <si>
    <t>'BAIDGICL_05196'</t>
  </si>
  <si>
    <t>'BAIDGICL_05197'</t>
  </si>
  <si>
    <t>'BAIDGICL_05198'</t>
  </si>
  <si>
    <t>'BAIDGICL_05199'</t>
  </si>
  <si>
    <t>'BAIDGICL_05200'</t>
  </si>
  <si>
    <t>'BAIDGICL_05201'</t>
  </si>
  <si>
    <t>'BAIDGICL_05203'</t>
  </si>
  <si>
    <t>'BAIDGICL_05204'</t>
  </si>
  <si>
    <t>'BAIDGICL_05205'</t>
  </si>
  <si>
    <t>'BAIDGICL_05206'</t>
  </si>
  <si>
    <t>'BAIDGICL_05207'</t>
  </si>
  <si>
    <t>'BAIDGICL_05208'</t>
  </si>
  <si>
    <t>'BAIDGICL_05209'</t>
  </si>
  <si>
    <t>'BAIDGICL_05210'</t>
  </si>
  <si>
    <t>'BAIDGICL_05211'</t>
  </si>
  <si>
    <t>'BAIDGICL_05212'</t>
  </si>
  <si>
    <t>'BAIDGICL_05213'</t>
  </si>
  <si>
    <t>'BAIDGICL_05214'</t>
  </si>
  <si>
    <t>'BAIDGICL_05215'</t>
  </si>
  <si>
    <t>'BAIDGICL_05216'</t>
  </si>
  <si>
    <t>'BAIDGICL_05217'</t>
  </si>
  <si>
    <t>'BAIDGICL_05218'</t>
  </si>
  <si>
    <t>'BAIDGICL_05219'</t>
  </si>
  <si>
    <t>'BAIDGICL_05220'</t>
  </si>
  <si>
    <t>'BAIDGICL_05221'</t>
  </si>
  <si>
    <t>'BAIDGICL_05222'</t>
  </si>
  <si>
    <t>'BAIDGICL_05223'</t>
  </si>
  <si>
    <t>'BAIDGICL_05224'</t>
  </si>
  <si>
    <t>'BAIDGICL_05225'</t>
  </si>
  <si>
    <t>'BAIDGICL_05226'</t>
  </si>
  <si>
    <t>'BAIDGICL_05227'</t>
  </si>
  <si>
    <t>'BAIDGICL_05228'</t>
  </si>
  <si>
    <t>'BAIDGICL_05229'</t>
  </si>
  <si>
    <t>'BAIDGICL_05230'</t>
  </si>
  <si>
    <t>'BAIDGICL_05231'</t>
  </si>
  <si>
    <t>'BAIDGICL_05232'</t>
  </si>
  <si>
    <t>'BAIDGICL_05233'</t>
  </si>
  <si>
    <t>'BAIDGICL_05234'</t>
  </si>
  <si>
    <t>'BAIDGICL_05235'</t>
  </si>
  <si>
    <t>'BAIDGICL_05236'</t>
  </si>
  <si>
    <t>'BAIDGICL_05238'</t>
  </si>
  <si>
    <t>'BAIDGICL_05239'</t>
  </si>
  <si>
    <t>'BAIDGICL_05240'</t>
  </si>
  <si>
    <t>'BAIDGICL_05241'</t>
  </si>
  <si>
    <t>'BAIDGICL_05242'</t>
  </si>
  <si>
    <t>'BAIDGICL_05243'</t>
  </si>
  <si>
    <t>'BAIDGICL_05244'</t>
  </si>
  <si>
    <t>'BAIDGICL_05245'</t>
  </si>
  <si>
    <t>'BAIDGICL_05246'</t>
  </si>
  <si>
    <t>'BAIDGICL_05247'</t>
  </si>
  <si>
    <t>'BAIDGICL_05248'</t>
  </si>
  <si>
    <t>'BAIDGICL_05249'</t>
  </si>
  <si>
    <t>'BAIDGICL_05250'</t>
  </si>
  <si>
    <t>'BAIDGICL_05251'</t>
  </si>
  <si>
    <t>'BAIDGICL_05252'</t>
  </si>
  <si>
    <t>'BAIDGICL_05253'</t>
  </si>
  <si>
    <t>'BAIDGICL_05254'</t>
  </si>
  <si>
    <t>'BAIDGICL_05256'</t>
  </si>
  <si>
    <t>'BAIDGICL_05257'</t>
  </si>
  <si>
    <t>'BAIDGICL_05258'</t>
  </si>
  <si>
    <t>'BAIDGICL_05259'</t>
  </si>
  <si>
    <t>'BAIDGICL_05260'</t>
  </si>
  <si>
    <t>'BAIDGICL_05261'</t>
  </si>
  <si>
    <t>'BAIDGICL_05262'</t>
  </si>
  <si>
    <t>'BAIDGICL_05263'</t>
  </si>
  <si>
    <t>'BAIDGICL_05264'</t>
  </si>
  <si>
    <t>'BAIDGICL_05265'</t>
  </si>
  <si>
    <t>'BAIDGICL_05266'</t>
  </si>
  <si>
    <t>'BAIDGICL_05267'</t>
  </si>
  <si>
    <t>'BAIDGICL_05268'</t>
  </si>
  <si>
    <t>'BAIDGICL_05269'</t>
  </si>
  <si>
    <t>'BAIDGICL_05270'</t>
  </si>
  <si>
    <t>'BAIDGICL_05271'</t>
  </si>
  <si>
    <t>'BAIDGICL_05272'</t>
  </si>
  <si>
    <t>'BAIDGICL_05273'</t>
  </si>
  <si>
    <t>'BAIDGICL_05274'</t>
  </si>
  <si>
    <t>'BAIDGICL_05275'</t>
  </si>
  <si>
    <t>'BAIDGICL_05276'</t>
  </si>
  <si>
    <t>'BAIDGICL_05277'</t>
  </si>
  <si>
    <t>'BAIDGICL_05278'</t>
  </si>
  <si>
    <t>'BAIDGICL_05279'</t>
  </si>
  <si>
    <t>'BAIDGICL_05280'</t>
  </si>
  <si>
    <t>'BAIDGICL_05281'</t>
  </si>
  <si>
    <t>'BAIDGICL_05282'</t>
  </si>
  <si>
    <t>'BAIDGICL_05283'</t>
  </si>
  <si>
    <t>'BAIDGICL_05284'</t>
  </si>
  <si>
    <t>'BAIDGICL_05285'</t>
  </si>
  <si>
    <t>'BAIDGICL_05286'</t>
  </si>
  <si>
    <t>'BAIDGICL_05287'</t>
  </si>
  <si>
    <t>'BAIDGICL_05288'</t>
  </si>
  <si>
    <t>'BAIDGICL_05290'</t>
  </si>
  <si>
    <t>'BAIDGICL_05291'</t>
  </si>
  <si>
    <t>'BAIDGICL_05292'</t>
  </si>
  <si>
    <t>'BAIDGICL_05293'</t>
  </si>
  <si>
    <t>'BAIDGICL_05295'</t>
  </si>
  <si>
    <t>'BAIDGICL_05296'</t>
  </si>
  <si>
    <t>'BAIDGICL_05297'</t>
  </si>
  <si>
    <t>'BAIDGICL_05298'</t>
  </si>
  <si>
    <t>'BAIDGICL_05299'</t>
  </si>
  <si>
    <t>'BAIDGICL_05300'</t>
  </si>
  <si>
    <t>'BAIDGICL_05301'</t>
  </si>
  <si>
    <t>'BAIDGICL_05302'</t>
  </si>
  <si>
    <t>'BAIDGICL_05303'</t>
  </si>
  <si>
    <t>'BAIDGICL_05304'</t>
  </si>
  <si>
    <t>'BAIDGICL_05305'</t>
  </si>
  <si>
    <t>'BAIDGICL_05306'</t>
  </si>
  <si>
    <t>'BAIDGICL_05307'</t>
  </si>
  <si>
    <t>'BAIDGICL_05309'</t>
  </si>
  <si>
    <t>'BAIDGICL_05310'</t>
  </si>
  <si>
    <t>'BAIDGICL_05311'</t>
  </si>
  <si>
    <t>'BAIDGICL_05312'</t>
  </si>
  <si>
    <t>'BAIDGICL_05313'</t>
  </si>
  <si>
    <t>'BAIDGICL_05314'</t>
  </si>
  <si>
    <t>'BAIDGICL_05315'</t>
  </si>
  <si>
    <t>'BAIDGICL_05316'</t>
  </si>
  <si>
    <t>'BAIDGICL_05317'</t>
  </si>
  <si>
    <t>'BAIDGICL_05318'</t>
  </si>
  <si>
    <t>'BAIDGICL_05319'</t>
  </si>
  <si>
    <t>'BAIDGICL_05320'</t>
  </si>
  <si>
    <t>'BAIDGICL_05321'</t>
  </si>
  <si>
    <t>'BAIDGICL_05322'</t>
  </si>
  <si>
    <t>'BAIDGICL_05323'</t>
  </si>
  <si>
    <t>'BAIDGICL_05324'</t>
  </si>
  <si>
    <t>'BAIDGICL_05325'</t>
  </si>
  <si>
    <t>'BAIDGICL_05326'</t>
  </si>
  <si>
    <t>'BAIDGICL_05327'</t>
  </si>
  <si>
    <t>'BAIDGICL_05328'</t>
  </si>
  <si>
    <t>'BAIDGICL_05329'</t>
  </si>
  <si>
    <t>'BAIDGICL_05330'</t>
  </si>
  <si>
    <t>'BAIDGICL_05331'</t>
  </si>
  <si>
    <t>'BAIDGICL_05332'</t>
  </si>
  <si>
    <t>'BAIDGICL_05333'</t>
  </si>
  <si>
    <t>'BAIDGICL_05334'</t>
  </si>
  <si>
    <t>'BAIDGICL_05335'</t>
  </si>
  <si>
    <t>'BAIDGICL_05336'</t>
  </si>
  <si>
    <t>'BAIDGICL_05337'</t>
  </si>
  <si>
    <t>'BAIDGICL_05338'</t>
  </si>
  <si>
    <t>'BAIDGICL_05339'</t>
  </si>
  <si>
    <t>'BAIDGICL_05340'</t>
  </si>
  <si>
    <t>'BAIDGICL_05341'</t>
  </si>
  <si>
    <t>'BAIDGICL_05342'</t>
  </si>
  <si>
    <t>'BAIDGICL_05343'</t>
  </si>
  <si>
    <t>'BAIDGICL_05344'</t>
  </si>
  <si>
    <t>'BAIDGICL_05345'</t>
  </si>
  <si>
    <t>'BAIDGICL_05347'</t>
  </si>
  <si>
    <t>'BAIDGICL_05348'</t>
  </si>
  <si>
    <t>'BAIDGICL_05349'</t>
  </si>
  <si>
    <t>'BAIDGICL_05350'</t>
  </si>
  <si>
    <t>'BAIDGICL_05351'</t>
  </si>
  <si>
    <t>'BAIDGICL_05352'</t>
  </si>
  <si>
    <t>'BAIDGICL_05353'</t>
  </si>
  <si>
    <t>'BAIDGICL_05354'</t>
  </si>
  <si>
    <t>'BAIDGICL_05355'</t>
  </si>
  <si>
    <t>'BAIDGICL_05356'</t>
  </si>
  <si>
    <t>'BAIDGICL_05357'</t>
  </si>
  <si>
    <t>'BAIDGICL_05358'</t>
  </si>
  <si>
    <t>'BAIDGICL_05359'</t>
  </si>
  <si>
    <t>'BAIDGICL_05360'</t>
  </si>
  <si>
    <t>'BAIDGICL_05361'</t>
  </si>
  <si>
    <t>'BAIDGICL_05362'</t>
  </si>
  <si>
    <t>'BAIDGICL_05363'</t>
  </si>
  <si>
    <t>'BAIDGICL_05364'</t>
  </si>
  <si>
    <t>'BAIDGICL_05365'</t>
  </si>
  <si>
    <t>'BAIDGICL_05366'</t>
  </si>
  <si>
    <t>'BAIDGICL_05367'</t>
  </si>
  <si>
    <t>'BAIDGICL_05368'</t>
  </si>
  <si>
    <t>'BAIDGICL_05369'</t>
  </si>
  <si>
    <t>'BAIDGICL_05370'</t>
  </si>
  <si>
    <t>'BAIDGICL_05372'</t>
  </si>
  <si>
    <t>'BAIDGICL_05373'</t>
  </si>
  <si>
    <t>'BAIDGICL_05374'</t>
  </si>
  <si>
    <t>'BAIDGICL_05375'</t>
  </si>
  <si>
    <t>'BAIDGICL_05376'</t>
  </si>
  <si>
    <t>'BAIDGICL_05377'</t>
  </si>
  <si>
    <t>'BAIDGICL_05378'</t>
  </si>
  <si>
    <t>'BAIDGICL_05379'</t>
  </si>
  <si>
    <t>'BAIDGICL_05380'</t>
  </si>
  <si>
    <t>'BAIDGICL_05382'</t>
  </si>
  <si>
    <t>'BAIDGICL_05383'</t>
  </si>
  <si>
    <t>'BAIDGICL_05384'</t>
  </si>
  <si>
    <t>'BAIDGICL_05385'</t>
  </si>
  <si>
    <t>'BAIDGICL_05386'</t>
  </si>
  <si>
    <t>'BAIDGICL_05387'</t>
  </si>
  <si>
    <t>'BAIDGICL_05388'</t>
  </si>
  <si>
    <t>'BAIDGICL_05389'</t>
  </si>
  <si>
    <t>'BAIDGICL_05390'</t>
  </si>
  <si>
    <t>'BAIDGICL_05391'</t>
  </si>
  <si>
    <t>'BAIDGICL_05392'</t>
  </si>
  <si>
    <t>'BAIDGICL_05393'</t>
  </si>
  <si>
    <t>'BAIDGICL_05394'</t>
  </si>
  <si>
    <t>'BAIDGICL_05395'</t>
  </si>
  <si>
    <t>'BAIDGICL_05396'</t>
  </si>
  <si>
    <t>'BAIDGICL_05397'</t>
  </si>
  <si>
    <t>'BAIDGICL_05398'</t>
  </si>
  <si>
    <t>'BAIDGICL_05399'</t>
  </si>
  <si>
    <t>'BAIDGICL_05400'</t>
  </si>
  <si>
    <t>'BAIDGICL_05401'</t>
  </si>
  <si>
    <t>'BAIDGICL_05402'</t>
  </si>
  <si>
    <t>'BAIDGICL_05403'</t>
  </si>
  <si>
    <t>'BAIDGICL_05404'</t>
  </si>
  <si>
    <t>'BAIDGICL_05405'</t>
  </si>
  <si>
    <t>'BAIDGICL_05406'</t>
  </si>
  <si>
    <t>'BAIDGICL_05407'</t>
  </si>
  <si>
    <t>'BAIDGICL_05408'</t>
  </si>
  <si>
    <t>'BAIDGICL_05409'</t>
  </si>
  <si>
    <t>'BAIDGICL_05410'</t>
  </si>
  <si>
    <t>'BAIDGICL_05411'</t>
  </si>
  <si>
    <t>'BAIDGICL_05412'</t>
  </si>
  <si>
    <t>'BAIDGICL_05413'</t>
  </si>
  <si>
    <t>'BAIDGICL_05414'</t>
  </si>
  <si>
    <t>'BAIDGICL_05415'</t>
  </si>
  <si>
    <t>'BAIDGICL_05416'</t>
  </si>
  <si>
    <t>'BAIDGICL_05417'</t>
  </si>
  <si>
    <t>'BAIDGICL_05418'</t>
  </si>
  <si>
    <t>'BAIDGICL_05419'</t>
  </si>
  <si>
    <t>'BAIDGICL_05420'</t>
  </si>
  <si>
    <t>'BAIDGICL_05421'</t>
  </si>
  <si>
    <t>'BAIDGICL_05422'</t>
  </si>
  <si>
    <t>'BAIDGICL_05423'</t>
  </si>
  <si>
    <t>'BAIDGICL_05424'</t>
  </si>
  <si>
    <t>'BAIDGICL_05425'</t>
  </si>
  <si>
    <t>'BAIDGICL_05426'</t>
  </si>
  <si>
    <t>'BAIDGICL_05427'</t>
  </si>
  <si>
    <t>'BAIDGICL_05428'</t>
  </si>
  <si>
    <t>'BAIDGICL_05429'</t>
  </si>
  <si>
    <t>'BAIDGICL_05430'</t>
  </si>
  <si>
    <t>'BAIDGICL_05431'</t>
  </si>
  <si>
    <t>'BAIDGICL_05432'</t>
  </si>
  <si>
    <t>'BAIDGICL_05434'</t>
  </si>
  <si>
    <t>'BAIDGICL_05435'</t>
  </si>
  <si>
    <t>'BAIDGICL_05436'</t>
  </si>
  <si>
    <t>'BAIDGICL_05437'</t>
  </si>
  <si>
    <t>'BAIDGICL_05438'</t>
  </si>
  <si>
    <t>'BAIDGICL_05439'</t>
  </si>
  <si>
    <t>'BAIDGICL_05440'</t>
  </si>
  <si>
    <t>'BAIDGICL_05441'</t>
  </si>
  <si>
    <t>'BAIDGICL_05442'</t>
  </si>
  <si>
    <t>'BAIDGICL_05443'</t>
  </si>
  <si>
    <t>'BAIDGICL_05444'</t>
  </si>
  <si>
    <t>'BAIDGICL_05445'</t>
  </si>
  <si>
    <t>'BAIDGICL_05446'</t>
  </si>
  <si>
    <t>'BAIDGICL_05447'</t>
  </si>
  <si>
    <t>'BAIDGICL_05448'</t>
  </si>
  <si>
    <t>'BAIDGICL_05449'</t>
  </si>
  <si>
    <t>'BAIDGICL_05450'</t>
  </si>
  <si>
    <t>'BAIDGICL_05451'</t>
  </si>
  <si>
    <t>'BAIDGICL_05452'</t>
  </si>
  <si>
    <t>'BAIDGICL_05453'</t>
  </si>
  <si>
    <t>'BAIDGICL_05454'</t>
  </si>
  <si>
    <t>'BAIDGICL_05455'</t>
  </si>
  <si>
    <t>'BAIDGICL_05456'</t>
  </si>
  <si>
    <t>'BAIDGICL_05457'</t>
  </si>
  <si>
    <t>'BAIDGICL_05458'</t>
  </si>
  <si>
    <t>'BAIDGICL_05459'</t>
  </si>
  <si>
    <t>'BAIDGICL_05460'</t>
  </si>
  <si>
    <t>'BAIDGICL_05461'</t>
  </si>
  <si>
    <t>'BAIDGICL_05462'</t>
  </si>
  <si>
    <t>'BAIDGICL_05463'</t>
  </si>
  <si>
    <t>'BAIDGICL_05464'</t>
  </si>
  <si>
    <t>'BAIDGICL_05465'</t>
  </si>
  <si>
    <t>'BAIDGICL_05466'</t>
  </si>
  <si>
    <t>'BAIDGICL_05467'</t>
  </si>
  <si>
    <t>'BAIDGICL_05468'</t>
  </si>
  <si>
    <t>'BAIDGICL_05469'</t>
  </si>
  <si>
    <t>'BAIDGICL_05470'</t>
  </si>
  <si>
    <t>'BAIDGICL_05471'</t>
  </si>
  <si>
    <t>'BAIDGICL_05472'</t>
  </si>
  <si>
    <t>'BAIDGICL_05473'</t>
  </si>
  <si>
    <t>'BAIDGICL_05474'</t>
  </si>
  <si>
    <t>'BAIDGICL_05475'</t>
  </si>
  <si>
    <t>'BAIDGICL_05476'</t>
  </si>
  <si>
    <t>'BAIDGICL_05477'</t>
  </si>
  <si>
    <t>'BAIDGICL_05478'</t>
  </si>
  <si>
    <t>'BAIDGICL_05479'</t>
  </si>
  <si>
    <t>'BAIDGICL_05480'</t>
  </si>
  <si>
    <t>'BAIDGICL_05481'</t>
  </si>
  <si>
    <t>'BAIDGICL_05482'</t>
  </si>
  <si>
    <t>'BAIDGICL_05483'</t>
  </si>
  <si>
    <t>'BAIDGICL_05484'</t>
  </si>
  <si>
    <t>'BAIDGICL_05485'</t>
  </si>
  <si>
    <t>'BAIDGICL_05486'</t>
  </si>
  <si>
    <t>'BAIDGICL_05487'</t>
  </si>
  <si>
    <t>'BAIDGICL_05488'</t>
  </si>
  <si>
    <t>'BAIDGICL_05489'</t>
  </si>
  <si>
    <t>'BAIDGICL_05490'</t>
  </si>
  <si>
    <t>'BAIDGICL_05491'</t>
  </si>
  <si>
    <t>'BAIDGICL_05492'</t>
  </si>
  <si>
    <t>'BAIDGICL_05493'</t>
  </si>
  <si>
    <t>'BAIDGICL_05494'</t>
  </si>
  <si>
    <t>'BAIDGICL_05495'</t>
  </si>
  <si>
    <t>'BAIDGICL_05496'</t>
  </si>
  <si>
    <t>'BAIDGICL_05497'</t>
  </si>
  <si>
    <t>'BAIDGICL_05498'</t>
  </si>
  <si>
    <t>'BAIDGICL_05499'</t>
  </si>
  <si>
    <t>'BAIDGICL_05500'</t>
  </si>
  <si>
    <t>'BAIDGICL_05501'</t>
  </si>
  <si>
    <t>'BAIDGICL_05502'</t>
  </si>
  <si>
    <t>'BAIDGICL_05503'</t>
  </si>
  <si>
    <t>'BAIDGICL_05504'</t>
  </si>
  <si>
    <t>'BAIDGICL_05505'</t>
  </si>
  <si>
    <t>'BAIDGICL_05506'</t>
  </si>
  <si>
    <t>'BAIDGICL_05507'</t>
  </si>
  <si>
    <t>'BAIDGICL_05508'</t>
  </si>
  <si>
    <t>'BAIDGICL_05509'</t>
  </si>
  <si>
    <t>'BAIDGICL_05510'</t>
  </si>
  <si>
    <t>'BAIDGICL_05511'</t>
  </si>
  <si>
    <t>'BAIDGICL_05512'</t>
  </si>
  <si>
    <t>'BAIDGICL_05513'</t>
  </si>
  <si>
    <t>'BAIDGICL_05514'</t>
  </si>
  <si>
    <t>'BAIDGICL_05515'</t>
  </si>
  <si>
    <t>'BAIDGICL_05516'</t>
  </si>
  <si>
    <t>'BAIDGICL_05517'</t>
  </si>
  <si>
    <t>'BAIDGICL_05518'</t>
  </si>
  <si>
    <t>'BAIDGICL_05519'</t>
  </si>
  <si>
    <t>'BAIDGICL_05520'</t>
  </si>
  <si>
    <t>'BAIDGICL_05521'</t>
  </si>
  <si>
    <t>'BAIDGICL_05522'</t>
  </si>
  <si>
    <t>'BAIDGICL_05523'</t>
  </si>
  <si>
    <t>'BAIDGICL_05524'</t>
  </si>
  <si>
    <t>'BAIDGICL_05525'</t>
  </si>
  <si>
    <t>'BAIDGICL_05526'</t>
  </si>
  <si>
    <t>'BAIDGICL_05527'</t>
  </si>
  <si>
    <t>'BAIDGICL_05528'</t>
  </si>
  <si>
    <t>'BAIDGICL_05529'</t>
  </si>
  <si>
    <t>'BAIDGICL_05530'</t>
  </si>
  <si>
    <t>'BAIDGICL_05531'</t>
  </si>
  <si>
    <t>'BAIDGICL_05532'</t>
  </si>
  <si>
    <t>'BAIDGICL_05533'</t>
  </si>
  <si>
    <t>'BAIDGICL_05534'</t>
  </si>
  <si>
    <t>'BAIDGICL_05535'</t>
  </si>
  <si>
    <t>'BAIDGICL_05536'</t>
  </si>
  <si>
    <t>'BAIDGICL_05537'</t>
  </si>
  <si>
    <t>'BAIDGICL_05538'</t>
  </si>
  <si>
    <t>'BAIDGICL_05539'</t>
  </si>
  <si>
    <t>'BAIDGICL_05540'</t>
  </si>
  <si>
    <t>'BAIDGICL_05541'</t>
  </si>
  <si>
    <t>'BAIDGICL_05542'</t>
  </si>
  <si>
    <t>'BAIDGICL_05543'</t>
  </si>
  <si>
    <t>'BAIDGICL_05544'</t>
  </si>
  <si>
    <t>'BAIDGICL_05545'</t>
  </si>
  <si>
    <t>'BAIDGICL_05546'</t>
  </si>
  <si>
    <t>'BAIDGICL_05547'</t>
  </si>
  <si>
    <t>'BAIDGICL_05548'</t>
  </si>
  <si>
    <t>'BAIDGICL_05549'</t>
  </si>
  <si>
    <t>'BAIDGICL_05550'</t>
  </si>
  <si>
    <t>'BAIDGICL_05551'</t>
  </si>
  <si>
    <t>'BAIDGICL_05552'</t>
  </si>
  <si>
    <t>'BAIDGICL_05553'</t>
  </si>
  <si>
    <t>'BAIDGICL_05554'</t>
  </si>
  <si>
    <t>'BAIDGICL_05555'</t>
  </si>
  <si>
    <t>'BAIDGICL_05556'</t>
  </si>
  <si>
    <t>'BAIDGICL_05557'</t>
  </si>
  <si>
    <t>'BAIDGICL_05558'</t>
  </si>
  <si>
    <t>'BAIDGICL_05559'</t>
  </si>
  <si>
    <t>'BAIDGICL_05560'</t>
  </si>
  <si>
    <t>'BAIDGICL_05561'</t>
  </si>
  <si>
    <t>'BAIDGICL_05562'</t>
  </si>
  <si>
    <t>'BAIDGICL_05563'</t>
  </si>
  <si>
    <t>'BAIDGICL_05564'</t>
  </si>
  <si>
    <t>'BAIDGICL_05565'</t>
  </si>
  <si>
    <t>'BAIDGICL_05566'</t>
  </si>
  <si>
    <t>'BAIDGICL_05567'</t>
  </si>
  <si>
    <t>'BAIDGICL_05568'</t>
  </si>
  <si>
    <t>'BAIDGICL_05569'</t>
  </si>
  <si>
    <t>'BAIDGICL_05570'</t>
  </si>
  <si>
    <t>'BAIDGICL_05571'</t>
  </si>
  <si>
    <t>'BAIDGICL_05572'</t>
  </si>
  <si>
    <t>'BAIDGICL_05573'</t>
  </si>
  <si>
    <t>'BAIDGICL_05574'</t>
  </si>
  <si>
    <t>'BAIDGICL_05575'</t>
  </si>
  <si>
    <t>'BAIDGICL_05576'</t>
  </si>
  <si>
    <t>'BAIDGICL_05577'</t>
  </si>
  <si>
    <t>'BAIDGICL_05578'</t>
  </si>
  <si>
    <t>'BAIDGICL_05579'</t>
  </si>
  <si>
    <t>'BAIDGICL_05580'</t>
  </si>
  <si>
    <t>'BAIDGICL_05581'</t>
  </si>
  <si>
    <t>'BAIDGICL_05582'</t>
  </si>
  <si>
    <t>'BAIDGICL_05583'</t>
  </si>
  <si>
    <t>'BAIDGICL_05584'</t>
  </si>
  <si>
    <t>'BAIDGICL_05585'</t>
  </si>
  <si>
    <t>'BAIDGICL_05586'</t>
  </si>
  <si>
    <t>'BAIDGICL_05587'</t>
  </si>
  <si>
    <t>'BAIDGICL_05588'</t>
  </si>
  <si>
    <t>'BAIDGICL_05589'</t>
  </si>
  <si>
    <t>'BAIDGICL_05590'</t>
  </si>
  <si>
    <t>'BAIDGICL_05591'</t>
  </si>
  <si>
    <t>'BAIDGICL_05592'</t>
  </si>
  <si>
    <t>'BAIDGICL_05593'</t>
  </si>
  <si>
    <t>'BAIDGICL_05594'</t>
  </si>
  <si>
    <t>'BAIDGICL_05595'</t>
  </si>
  <si>
    <t>'BAIDGICL_05596'</t>
  </si>
  <si>
    <t>'BAIDGICL_05597'</t>
  </si>
  <si>
    <t>'BAIDGICL_05598'</t>
  </si>
  <si>
    <t>'BAIDGICL_05599'</t>
  </si>
  <si>
    <t>'BAIDGICL_05600'</t>
  </si>
  <si>
    <t>'BAIDGICL_05601'</t>
  </si>
  <si>
    <t>'BAIDGICL_05602'</t>
  </si>
  <si>
    <t>'BAIDGICL_05603'</t>
  </si>
  <si>
    <t>'BAIDGICL_05604'</t>
  </si>
  <si>
    <t>'BAIDGICL_05605'</t>
  </si>
  <si>
    <t>'BAIDGICL_05606'</t>
  </si>
  <si>
    <t>'BAIDGICL_05607'</t>
  </si>
  <si>
    <t>'BAIDGICL_05608'</t>
  </si>
  <si>
    <t>'BAIDGICL_05609'</t>
  </si>
  <si>
    <t>'BAIDGICL_05610'</t>
  </si>
  <si>
    <t>'BAIDGICL_05611'</t>
  </si>
  <si>
    <t>'BAIDGICL_05612'</t>
  </si>
  <si>
    <t>'BAIDGICL_05613'</t>
  </si>
  <si>
    <t>'BAIDGICL_05614'</t>
  </si>
  <si>
    <t>'BAIDGICL_05615'</t>
  </si>
  <si>
    <t>'BAIDGICL_05617'</t>
  </si>
  <si>
    <t>'BAIDGICL_05618'</t>
  </si>
  <si>
    <t>'BAIDGICL_05619'</t>
  </si>
  <si>
    <t>'BAIDGICL_05620'</t>
  </si>
  <si>
    <t>'BAIDGICL_05621'</t>
  </si>
  <si>
    <t>'BAIDGICL_05622'</t>
  </si>
  <si>
    <t>'BAIDGICL_05623'</t>
  </si>
  <si>
    <t>'BAIDGICL_05624'</t>
  </si>
  <si>
    <t>'BAIDGICL_05625'</t>
  </si>
  <si>
    <t>'BAIDGICL_05626'</t>
  </si>
  <si>
    <t>'BAIDGICL_05627'</t>
  </si>
  <si>
    <t>'BAIDGICL_05628'</t>
  </si>
  <si>
    <t>'BAIDGICL_05629'</t>
  </si>
  <si>
    <t>'BAIDGICL_05630'</t>
  </si>
  <si>
    <t>'BAIDGICL_05632'</t>
  </si>
  <si>
    <t>'BAIDGICL_05633'</t>
  </si>
  <si>
    <t>'BAIDGICL_05634'</t>
  </si>
  <si>
    <t>'BAIDGICL_05635'</t>
  </si>
  <si>
    <t>'BAIDGICL_05636'</t>
  </si>
  <si>
    <t>'BAIDGICL_05637'</t>
  </si>
  <si>
    <t>'BAIDGICL_05638'</t>
  </si>
  <si>
    <t>'BAIDGICL_05639'</t>
  </si>
  <si>
    <t>'BAIDGICL_05640'</t>
  </si>
  <si>
    <t>'BAIDGICL_05641'</t>
  </si>
  <si>
    <t>'BAIDGICL_05642'</t>
  </si>
  <si>
    <t>'BAIDGICL_05643'</t>
  </si>
  <si>
    <t>'BAIDGICL_05644'</t>
  </si>
  <si>
    <t>'BAIDGICL_05645'</t>
  </si>
  <si>
    <t>'BAIDGICL_05646'</t>
  </si>
  <si>
    <t>'BAIDGICL_05647'</t>
  </si>
  <si>
    <t>'BAIDGICL_05648'</t>
  </si>
  <si>
    <t>'BAIDGICL_05649'</t>
  </si>
  <si>
    <t>'BAIDGICL_05650'</t>
  </si>
  <si>
    <t>'BAIDGICL_05651'</t>
  </si>
  <si>
    <t>'BAIDGICL_05652'</t>
  </si>
  <si>
    <t>'BAIDGICL_05653'</t>
  </si>
  <si>
    <t>'BAIDGICL_05655'</t>
  </si>
  <si>
    <t>'BAIDGICL_05656'</t>
  </si>
  <si>
    <t>'BAIDGICL_05657'</t>
  </si>
  <si>
    <t>'BAIDGICL_05658'</t>
  </si>
  <si>
    <t>'BAIDGICL_05659'</t>
  </si>
  <si>
    <t>'BAIDGICL_05660'</t>
  </si>
  <si>
    <t>'BAIDGICL_05661'</t>
  </si>
  <si>
    <t>'BAIDGICL_05662'</t>
  </si>
  <si>
    <t>'BAIDGICL_05663'</t>
  </si>
  <si>
    <t>'BAIDGICL_05664'</t>
  </si>
  <si>
    <t>'BAIDGICL_05665'</t>
  </si>
  <si>
    <t>'BAIDGICL_05666'</t>
  </si>
  <si>
    <t>'BAIDGICL_05667'</t>
  </si>
  <si>
    <t>'BAIDGICL_05668'</t>
  </si>
  <si>
    <t>'BAIDGICL_05669'</t>
  </si>
  <si>
    <t>'BAIDGICL_05670'</t>
  </si>
  <si>
    <t>'BAIDGICL_05671'</t>
  </si>
  <si>
    <t>'BAIDGICL_05672'</t>
  </si>
  <si>
    <t>'BAIDGICL_05673'</t>
  </si>
  <si>
    <t>'BAIDGICL_05674'</t>
  </si>
  <si>
    <t>'BAIDGICL_05675'</t>
  </si>
  <si>
    <t>'BAIDGICL_05676'</t>
  </si>
  <si>
    <t>'BAIDGICL_05677'</t>
  </si>
  <si>
    <t>'BAIDGICL_05682'</t>
  </si>
  <si>
    <t>'BAIDGICL_05683'</t>
  </si>
  <si>
    <t>'BAIDGICL_05684'</t>
  </si>
  <si>
    <t>'BAIDGICL_05685'</t>
  </si>
  <si>
    <t>'BAIDGICL_05686'</t>
  </si>
  <si>
    <t>'BAIDGICL_05687'</t>
  </si>
  <si>
    <t>'BAIDGICL_05688'</t>
  </si>
  <si>
    <t>'BAIDGICL_05689'</t>
  </si>
  <si>
    <t>'BAIDGICL_05690'</t>
  </si>
  <si>
    <t>'BAIDGICL_05691'</t>
  </si>
  <si>
    <t>'BAIDGICL_05692'</t>
  </si>
  <si>
    <t>'BAIDGICL_05693'</t>
  </si>
  <si>
    <t>'BAIDGICL_05694'</t>
  </si>
  <si>
    <t>'BAIDGICL_05695'</t>
  </si>
  <si>
    <t>'BAIDGICL_05696'</t>
  </si>
  <si>
    <t>'BAIDGICL_05697'</t>
  </si>
  <si>
    <t>'BAIDGICL_05698'</t>
  </si>
  <si>
    <t>'BAIDGICL_05699'</t>
  </si>
  <si>
    <t>'BAIDGICL_05700'</t>
  </si>
  <si>
    <t>'BAIDGICL_05701'</t>
  </si>
  <si>
    <t>'BAIDGICL_05702'</t>
  </si>
  <si>
    <t>'BAIDGICL_05703'</t>
  </si>
  <si>
    <t>Call</t>
  </si>
  <si>
    <t>Essential</t>
  </si>
  <si>
    <t>BAIDGICL_05631'</t>
  </si>
  <si>
    <t>Domain Essential</t>
  </si>
  <si>
    <t>Non-Essential</t>
  </si>
  <si>
    <t>'BAIDGICL_05631'</t>
  </si>
  <si>
    <r>
      <t xml:space="preserve">Essential genes in </t>
    </r>
    <r>
      <rPr>
        <b/>
        <i/>
        <sz val="12"/>
        <color theme="1"/>
        <rFont val="Arial"/>
        <family val="2"/>
      </rPr>
      <t>B. anthracis</t>
    </r>
    <r>
      <rPr>
        <b/>
        <sz val="12"/>
        <color theme="1"/>
        <rFont val="Arial"/>
        <family val="2"/>
      </rPr>
      <t xml:space="preserve"> BaR1</t>
    </r>
  </si>
  <si>
    <t>Locus ID</t>
  </si>
  <si>
    <r>
      <t xml:space="preserve">S1 Table. Gene essentiality in </t>
    </r>
    <r>
      <rPr>
        <b/>
        <i/>
        <sz val="12"/>
        <color theme="1"/>
        <rFont val="Arial"/>
        <family val="2"/>
      </rPr>
      <t>B. anthracis</t>
    </r>
    <r>
      <rPr>
        <b/>
        <sz val="12"/>
        <color theme="1"/>
        <rFont val="Arial"/>
        <family val="2"/>
      </rPr>
      <t xml:space="preserve"> BaR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medium">
        <color auto="1"/>
      </right>
      <top/>
      <bottom style="hair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1" xfId="0" quotePrefix="1" applyFont="1" applyBorder="1"/>
    <xf numFmtId="0" fontId="3" fillId="0" borderId="3" xfId="0" applyFont="1" applyBorder="1"/>
    <xf numFmtId="0" fontId="3" fillId="0" borderId="4" xfId="0" applyFont="1" applyBorder="1"/>
    <xf numFmtId="0" fontId="2" fillId="0" borderId="0" xfId="0" applyFont="1"/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3" borderId="5" xfId="0" applyFont="1" applyFill="1" applyBorder="1"/>
    <xf numFmtId="0" fontId="3" fillId="3" borderId="6" xfId="0" applyFont="1" applyFill="1" applyBorder="1"/>
    <xf numFmtId="0" fontId="3" fillId="3" borderId="1" xfId="0" applyFont="1" applyFill="1" applyBorder="1"/>
    <xf numFmtId="0" fontId="3" fillId="3" borderId="2" xfId="0" applyFont="1" applyFill="1" applyBorder="1"/>
    <xf numFmtId="0" fontId="3" fillId="4" borderId="1" xfId="0" applyFont="1" applyFill="1" applyBorder="1"/>
    <xf numFmtId="0" fontId="3" fillId="4" borderId="2" xfId="0" applyFont="1" applyFill="1" applyBorder="1"/>
  </cellXfs>
  <cellStyles count="1">
    <cellStyle name="Normal" xfId="0" builtinId="0"/>
  </cellStyles>
  <dxfs count="9">
    <dxf>
      <fill>
        <patternFill>
          <bgColor theme="0" tint="-0.14996795556505021"/>
        </patternFill>
      </fill>
    </dxf>
    <dxf>
      <fill>
        <patternFill>
          <bgColor theme="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23D7A-3C94-7543-B59D-76F798955179}">
  <dimension ref="B1:C5459"/>
  <sheetViews>
    <sheetView showGridLines="0" tabSelected="1" zoomScale="250" zoomScaleNormal="25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5" sqref="F5"/>
    </sheetView>
  </sheetViews>
  <sheetFormatPr baseColWidth="10" defaultRowHeight="16" x14ac:dyDescent="0.2"/>
  <cols>
    <col min="1" max="1" width="0.33203125" style="1" customWidth="1"/>
    <col min="2" max="2" width="20.5" style="1" customWidth="1"/>
    <col min="3" max="3" width="18.6640625" style="1" customWidth="1"/>
    <col min="4" max="4" width="10.83203125" style="1"/>
    <col min="5" max="5" width="4" style="1" customWidth="1"/>
    <col min="6" max="16384" width="10.83203125" style="1"/>
  </cols>
  <sheetData>
    <row r="1" spans="2:3" ht="2" customHeight="1" x14ac:dyDescent="0.2"/>
    <row r="2" spans="2:3" ht="17" thickBot="1" x14ac:dyDescent="0.25">
      <c r="B2" s="7" t="s">
        <v>5463</v>
      </c>
    </row>
    <row r="3" spans="2:3" ht="19" customHeight="1" thickBot="1" x14ac:dyDescent="0.25">
      <c r="B3" s="8" t="s">
        <v>5462</v>
      </c>
      <c r="C3" s="9" t="s">
        <v>5455</v>
      </c>
    </row>
    <row r="4" spans="2:3" x14ac:dyDescent="0.2">
      <c r="B4" s="16" t="s">
        <v>0</v>
      </c>
      <c r="C4" s="17" t="s">
        <v>5456</v>
      </c>
    </row>
    <row r="5" spans="2:3" x14ac:dyDescent="0.2">
      <c r="B5" s="20" t="s">
        <v>1</v>
      </c>
      <c r="C5" s="21" t="s">
        <v>5458</v>
      </c>
    </row>
    <row r="6" spans="2:3" x14ac:dyDescent="0.2">
      <c r="B6" s="2" t="s">
        <v>2</v>
      </c>
      <c r="C6" s="3" t="s">
        <v>5459</v>
      </c>
    </row>
    <row r="7" spans="2:3" x14ac:dyDescent="0.2">
      <c r="B7" s="2" t="s">
        <v>3</v>
      </c>
      <c r="C7" s="3" t="s">
        <v>5459</v>
      </c>
    </row>
    <row r="8" spans="2:3" x14ac:dyDescent="0.2">
      <c r="B8" s="18" t="s">
        <v>4</v>
      </c>
      <c r="C8" s="19" t="s">
        <v>5456</v>
      </c>
    </row>
    <row r="9" spans="2:3" x14ac:dyDescent="0.2">
      <c r="B9" s="18" t="s">
        <v>5</v>
      </c>
      <c r="C9" s="19" t="s">
        <v>5456</v>
      </c>
    </row>
    <row r="10" spans="2:3" x14ac:dyDescent="0.2">
      <c r="B10" s="2" t="s">
        <v>6</v>
      </c>
      <c r="C10" s="3" t="s">
        <v>5459</v>
      </c>
    </row>
    <row r="11" spans="2:3" x14ac:dyDescent="0.2">
      <c r="B11" s="2" t="s">
        <v>7</v>
      </c>
      <c r="C11" s="3" t="s">
        <v>5459</v>
      </c>
    </row>
    <row r="12" spans="2:3" x14ac:dyDescent="0.2">
      <c r="B12" s="2" t="s">
        <v>8</v>
      </c>
      <c r="C12" s="3" t="s">
        <v>5459</v>
      </c>
    </row>
    <row r="13" spans="2:3" x14ac:dyDescent="0.2">
      <c r="B13" s="18" t="s">
        <v>9</v>
      </c>
      <c r="C13" s="19" t="s">
        <v>5456</v>
      </c>
    </row>
    <row r="14" spans="2:3" x14ac:dyDescent="0.2">
      <c r="B14" s="18" t="s">
        <v>10</v>
      </c>
      <c r="C14" s="19" t="s">
        <v>5456</v>
      </c>
    </row>
    <row r="15" spans="2:3" x14ac:dyDescent="0.2">
      <c r="B15" s="18" t="s">
        <v>11</v>
      </c>
      <c r="C15" s="19" t="s">
        <v>5456</v>
      </c>
    </row>
    <row r="16" spans="2:3" x14ac:dyDescent="0.2">
      <c r="B16" s="2" t="s">
        <v>12</v>
      </c>
      <c r="C16" s="3" t="s">
        <v>5459</v>
      </c>
    </row>
    <row r="17" spans="2:3" x14ac:dyDescent="0.2">
      <c r="B17" s="2" t="s">
        <v>13</v>
      </c>
      <c r="C17" s="3" t="s">
        <v>5459</v>
      </c>
    </row>
    <row r="18" spans="2:3" x14ac:dyDescent="0.2">
      <c r="B18" s="2" t="s">
        <v>14</v>
      </c>
      <c r="C18" s="3" t="s">
        <v>5459</v>
      </c>
    </row>
    <row r="19" spans="2:3" x14ac:dyDescent="0.2">
      <c r="B19" s="2" t="s">
        <v>15</v>
      </c>
      <c r="C19" s="3" t="s">
        <v>5459</v>
      </c>
    </row>
    <row r="20" spans="2:3" x14ac:dyDescent="0.2">
      <c r="B20" s="2" t="s">
        <v>16</v>
      </c>
      <c r="C20" s="3" t="s">
        <v>5459</v>
      </c>
    </row>
    <row r="21" spans="2:3" x14ac:dyDescent="0.2">
      <c r="B21" s="18" t="s">
        <v>17</v>
      </c>
      <c r="C21" s="19" t="s">
        <v>5456</v>
      </c>
    </row>
    <row r="22" spans="2:3" x14ac:dyDescent="0.2">
      <c r="B22" s="18" t="s">
        <v>18</v>
      </c>
      <c r="C22" s="19" t="s">
        <v>5456</v>
      </c>
    </row>
    <row r="23" spans="2:3" x14ac:dyDescent="0.2">
      <c r="B23" s="18" t="s">
        <v>19</v>
      </c>
      <c r="C23" s="19" t="s">
        <v>5456</v>
      </c>
    </row>
    <row r="24" spans="2:3" x14ac:dyDescent="0.2">
      <c r="B24" s="2" t="s">
        <v>20</v>
      </c>
      <c r="C24" s="3" t="s">
        <v>5459</v>
      </c>
    </row>
    <row r="25" spans="2:3" x14ac:dyDescent="0.2">
      <c r="B25" s="2" t="s">
        <v>21</v>
      </c>
      <c r="C25" s="3" t="s">
        <v>5459</v>
      </c>
    </row>
    <row r="26" spans="2:3" x14ac:dyDescent="0.2">
      <c r="B26" s="2" t="s">
        <v>22</v>
      </c>
      <c r="C26" s="3" t="s">
        <v>5459</v>
      </c>
    </row>
    <row r="27" spans="2:3" x14ac:dyDescent="0.2">
      <c r="B27" s="2" t="s">
        <v>23</v>
      </c>
      <c r="C27" s="3" t="s">
        <v>5459</v>
      </c>
    </row>
    <row r="28" spans="2:3" x14ac:dyDescent="0.2">
      <c r="B28" s="18" t="s">
        <v>24</v>
      </c>
      <c r="C28" s="19" t="s">
        <v>5456</v>
      </c>
    </row>
    <row r="29" spans="2:3" x14ac:dyDescent="0.2">
      <c r="B29" s="18" t="s">
        <v>25</v>
      </c>
      <c r="C29" s="19" t="s">
        <v>5456</v>
      </c>
    </row>
    <row r="30" spans="2:3" x14ac:dyDescent="0.2">
      <c r="B30" s="2" t="s">
        <v>26</v>
      </c>
      <c r="C30" s="3" t="s">
        <v>5459</v>
      </c>
    </row>
    <row r="31" spans="2:3" x14ac:dyDescent="0.2">
      <c r="B31" s="2" t="s">
        <v>27</v>
      </c>
      <c r="C31" s="3" t="s">
        <v>5459</v>
      </c>
    </row>
    <row r="32" spans="2:3" x14ac:dyDescent="0.2">
      <c r="B32" s="2" t="s">
        <v>28</v>
      </c>
      <c r="C32" s="3" t="s">
        <v>5459</v>
      </c>
    </row>
    <row r="33" spans="2:3" x14ac:dyDescent="0.2">
      <c r="B33" s="2" t="s">
        <v>29</v>
      </c>
      <c r="C33" s="3" t="s">
        <v>5459</v>
      </c>
    </row>
    <row r="34" spans="2:3" x14ac:dyDescent="0.2">
      <c r="B34" s="2" t="s">
        <v>30</v>
      </c>
      <c r="C34" s="3" t="s">
        <v>5459</v>
      </c>
    </row>
    <row r="35" spans="2:3" x14ac:dyDescent="0.2">
      <c r="B35" s="2" t="s">
        <v>31</v>
      </c>
      <c r="C35" s="3" t="s">
        <v>5459</v>
      </c>
    </row>
    <row r="36" spans="2:3" x14ac:dyDescent="0.2">
      <c r="B36" s="18" t="s">
        <v>32</v>
      </c>
      <c r="C36" s="19" t="s">
        <v>5456</v>
      </c>
    </row>
    <row r="37" spans="2:3" x14ac:dyDescent="0.2">
      <c r="B37" s="2" t="s">
        <v>33</v>
      </c>
      <c r="C37" s="3" t="s">
        <v>5459</v>
      </c>
    </row>
    <row r="38" spans="2:3" x14ac:dyDescent="0.2">
      <c r="B38" s="2" t="s">
        <v>34</v>
      </c>
      <c r="C38" s="3" t="s">
        <v>5459</v>
      </c>
    </row>
    <row r="39" spans="2:3" x14ac:dyDescent="0.2">
      <c r="B39" s="2" t="s">
        <v>35</v>
      </c>
      <c r="C39" s="3" t="s">
        <v>5459</v>
      </c>
    </row>
    <row r="40" spans="2:3" x14ac:dyDescent="0.2">
      <c r="B40" s="2" t="s">
        <v>36</v>
      </c>
      <c r="C40" s="3" t="s">
        <v>5459</v>
      </c>
    </row>
    <row r="41" spans="2:3" x14ac:dyDescent="0.2">
      <c r="B41" s="2" t="s">
        <v>37</v>
      </c>
      <c r="C41" s="3" t="s">
        <v>5459</v>
      </c>
    </row>
    <row r="42" spans="2:3" x14ac:dyDescent="0.2">
      <c r="B42" s="2" t="s">
        <v>38</v>
      </c>
      <c r="C42" s="3" t="s">
        <v>5459</v>
      </c>
    </row>
    <row r="43" spans="2:3" x14ac:dyDescent="0.2">
      <c r="B43" s="18" t="s">
        <v>39</v>
      </c>
      <c r="C43" s="19" t="s">
        <v>5456</v>
      </c>
    </row>
    <row r="44" spans="2:3" x14ac:dyDescent="0.2">
      <c r="B44" s="2" t="s">
        <v>40</v>
      </c>
      <c r="C44" s="3" t="s">
        <v>5459</v>
      </c>
    </row>
    <row r="45" spans="2:3" x14ac:dyDescent="0.2">
      <c r="B45" s="2" t="s">
        <v>41</v>
      </c>
      <c r="C45" s="3" t="s">
        <v>5459</v>
      </c>
    </row>
    <row r="46" spans="2:3" x14ac:dyDescent="0.2">
      <c r="B46" s="2" t="s">
        <v>42</v>
      </c>
      <c r="C46" s="3" t="s">
        <v>5459</v>
      </c>
    </row>
    <row r="47" spans="2:3" x14ac:dyDescent="0.2">
      <c r="B47" s="18" t="s">
        <v>43</v>
      </c>
      <c r="C47" s="19" t="s">
        <v>5456</v>
      </c>
    </row>
    <row r="48" spans="2:3" x14ac:dyDescent="0.2">
      <c r="B48" s="18" t="s">
        <v>44</v>
      </c>
      <c r="C48" s="19" t="s">
        <v>5456</v>
      </c>
    </row>
    <row r="49" spans="2:3" x14ac:dyDescent="0.2">
      <c r="B49" s="18" t="s">
        <v>45</v>
      </c>
      <c r="C49" s="19" t="s">
        <v>5456</v>
      </c>
    </row>
    <row r="50" spans="2:3" x14ac:dyDescent="0.2">
      <c r="B50" s="2" t="s">
        <v>46</v>
      </c>
      <c r="C50" s="3" t="s">
        <v>5459</v>
      </c>
    </row>
    <row r="51" spans="2:3" x14ac:dyDescent="0.2">
      <c r="B51" s="2" t="s">
        <v>47</v>
      </c>
      <c r="C51" s="3" t="s">
        <v>5459</v>
      </c>
    </row>
    <row r="52" spans="2:3" x14ac:dyDescent="0.2">
      <c r="B52" s="2" t="s">
        <v>48</v>
      </c>
      <c r="C52" s="3" t="s">
        <v>5459</v>
      </c>
    </row>
    <row r="53" spans="2:3" x14ac:dyDescent="0.2">
      <c r="B53" s="2" t="s">
        <v>49</v>
      </c>
      <c r="C53" s="3" t="s">
        <v>5459</v>
      </c>
    </row>
    <row r="54" spans="2:3" x14ac:dyDescent="0.2">
      <c r="B54" s="2" t="s">
        <v>50</v>
      </c>
      <c r="C54" s="3" t="s">
        <v>5459</v>
      </c>
    </row>
    <row r="55" spans="2:3" x14ac:dyDescent="0.2">
      <c r="B55" s="2" t="s">
        <v>51</v>
      </c>
      <c r="C55" s="3" t="s">
        <v>5459</v>
      </c>
    </row>
    <row r="56" spans="2:3" x14ac:dyDescent="0.2">
      <c r="B56" s="2" t="s">
        <v>52</v>
      </c>
      <c r="C56" s="3" t="s">
        <v>5459</v>
      </c>
    </row>
    <row r="57" spans="2:3" x14ac:dyDescent="0.2">
      <c r="B57" s="2" t="s">
        <v>53</v>
      </c>
      <c r="C57" s="3" t="s">
        <v>5459</v>
      </c>
    </row>
    <row r="58" spans="2:3" x14ac:dyDescent="0.2">
      <c r="B58" s="2" t="s">
        <v>54</v>
      </c>
      <c r="C58" s="3" t="s">
        <v>5459</v>
      </c>
    </row>
    <row r="59" spans="2:3" x14ac:dyDescent="0.2">
      <c r="B59" s="2" t="s">
        <v>55</v>
      </c>
      <c r="C59" s="3" t="s">
        <v>5459</v>
      </c>
    </row>
    <row r="60" spans="2:3" x14ac:dyDescent="0.2">
      <c r="B60" s="2" t="s">
        <v>56</v>
      </c>
      <c r="C60" s="3" t="s">
        <v>5459</v>
      </c>
    </row>
    <row r="61" spans="2:3" x14ac:dyDescent="0.2">
      <c r="B61" s="2" t="s">
        <v>57</v>
      </c>
      <c r="C61" s="3" t="s">
        <v>5456</v>
      </c>
    </row>
    <row r="62" spans="2:3" x14ac:dyDescent="0.2">
      <c r="B62" s="2" t="s">
        <v>58</v>
      </c>
      <c r="C62" s="3" t="s">
        <v>5456</v>
      </c>
    </row>
    <row r="63" spans="2:3" x14ac:dyDescent="0.2">
      <c r="B63" s="2" t="s">
        <v>59</v>
      </c>
      <c r="C63" s="3" t="s">
        <v>5456</v>
      </c>
    </row>
    <row r="64" spans="2:3" x14ac:dyDescent="0.2">
      <c r="B64" s="2" t="s">
        <v>60</v>
      </c>
      <c r="C64" s="3" t="s">
        <v>5456</v>
      </c>
    </row>
    <row r="65" spans="2:3" x14ac:dyDescent="0.2">
      <c r="B65" s="2" t="s">
        <v>61</v>
      </c>
      <c r="C65" s="3" t="s">
        <v>5458</v>
      </c>
    </row>
    <row r="66" spans="2:3" x14ac:dyDescent="0.2">
      <c r="B66" s="2" t="s">
        <v>62</v>
      </c>
      <c r="C66" s="3" t="s">
        <v>5459</v>
      </c>
    </row>
    <row r="67" spans="2:3" x14ac:dyDescent="0.2">
      <c r="B67" s="2" t="s">
        <v>63</v>
      </c>
      <c r="C67" s="3" t="s">
        <v>5459</v>
      </c>
    </row>
    <row r="68" spans="2:3" x14ac:dyDescent="0.2">
      <c r="B68" s="2" t="s">
        <v>64</v>
      </c>
      <c r="C68" s="3" t="s">
        <v>5459</v>
      </c>
    </row>
    <row r="69" spans="2:3" x14ac:dyDescent="0.2">
      <c r="B69" s="2" t="s">
        <v>65</v>
      </c>
      <c r="C69" s="3" t="s">
        <v>5459</v>
      </c>
    </row>
    <row r="70" spans="2:3" x14ac:dyDescent="0.2">
      <c r="B70" s="2" t="s">
        <v>66</v>
      </c>
      <c r="C70" s="3" t="s">
        <v>5459</v>
      </c>
    </row>
    <row r="71" spans="2:3" x14ac:dyDescent="0.2">
      <c r="B71" s="2" t="s">
        <v>67</v>
      </c>
      <c r="C71" s="3" t="s">
        <v>5459</v>
      </c>
    </row>
    <row r="72" spans="2:3" x14ac:dyDescent="0.2">
      <c r="B72" s="2" t="s">
        <v>68</v>
      </c>
      <c r="C72" s="3" t="s">
        <v>5459</v>
      </c>
    </row>
    <row r="73" spans="2:3" x14ac:dyDescent="0.2">
      <c r="B73" s="2" t="s">
        <v>69</v>
      </c>
      <c r="C73" s="3" t="s">
        <v>5459</v>
      </c>
    </row>
    <row r="74" spans="2:3" x14ac:dyDescent="0.2">
      <c r="B74" s="2" t="s">
        <v>70</v>
      </c>
      <c r="C74" s="3" t="s">
        <v>5459</v>
      </c>
    </row>
    <row r="75" spans="2:3" x14ac:dyDescent="0.2">
      <c r="B75" s="2" t="s">
        <v>71</v>
      </c>
      <c r="C75" s="3" t="s">
        <v>5456</v>
      </c>
    </row>
    <row r="76" spans="2:3" x14ac:dyDescent="0.2">
      <c r="B76" s="2" t="s">
        <v>72</v>
      </c>
      <c r="C76" s="3" t="s">
        <v>5459</v>
      </c>
    </row>
    <row r="77" spans="2:3" x14ac:dyDescent="0.2">
      <c r="B77" s="2" t="s">
        <v>73</v>
      </c>
      <c r="C77" s="3" t="s">
        <v>5459</v>
      </c>
    </row>
    <row r="78" spans="2:3" x14ac:dyDescent="0.2">
      <c r="B78" s="2" t="s">
        <v>74</v>
      </c>
      <c r="C78" s="3" t="s">
        <v>5459</v>
      </c>
    </row>
    <row r="79" spans="2:3" x14ac:dyDescent="0.2">
      <c r="B79" s="2" t="s">
        <v>75</v>
      </c>
      <c r="C79" s="3" t="s">
        <v>5459</v>
      </c>
    </row>
    <row r="80" spans="2:3" x14ac:dyDescent="0.2">
      <c r="B80" s="2" t="s">
        <v>76</v>
      </c>
      <c r="C80" s="3" t="s">
        <v>5459</v>
      </c>
    </row>
    <row r="81" spans="2:3" x14ac:dyDescent="0.2">
      <c r="B81" s="2" t="s">
        <v>77</v>
      </c>
      <c r="C81" s="3" t="s">
        <v>5459</v>
      </c>
    </row>
    <row r="82" spans="2:3" x14ac:dyDescent="0.2">
      <c r="B82" s="2" t="s">
        <v>78</v>
      </c>
      <c r="C82" s="3" t="s">
        <v>5459</v>
      </c>
    </row>
    <row r="83" spans="2:3" x14ac:dyDescent="0.2">
      <c r="B83" s="2" t="s">
        <v>79</v>
      </c>
      <c r="C83" s="3" t="s">
        <v>5456</v>
      </c>
    </row>
    <row r="84" spans="2:3" x14ac:dyDescent="0.2">
      <c r="B84" s="2" t="s">
        <v>80</v>
      </c>
      <c r="C84" s="3" t="s">
        <v>5456</v>
      </c>
    </row>
    <row r="85" spans="2:3" x14ac:dyDescent="0.2">
      <c r="B85" s="2" t="s">
        <v>81</v>
      </c>
      <c r="C85" s="3" t="s">
        <v>5456</v>
      </c>
    </row>
    <row r="86" spans="2:3" x14ac:dyDescent="0.2">
      <c r="B86" s="2" t="s">
        <v>82</v>
      </c>
      <c r="C86" s="3" t="s">
        <v>5456</v>
      </c>
    </row>
    <row r="87" spans="2:3" x14ac:dyDescent="0.2">
      <c r="B87" s="2" t="s">
        <v>83</v>
      </c>
      <c r="C87" s="3" t="s">
        <v>5456</v>
      </c>
    </row>
    <row r="88" spans="2:3" x14ac:dyDescent="0.2">
      <c r="B88" s="2" t="s">
        <v>84</v>
      </c>
      <c r="C88" s="3" t="s">
        <v>5459</v>
      </c>
    </row>
    <row r="89" spans="2:3" x14ac:dyDescent="0.2">
      <c r="B89" s="2" t="s">
        <v>85</v>
      </c>
      <c r="C89" s="3" t="s">
        <v>5459</v>
      </c>
    </row>
    <row r="90" spans="2:3" x14ac:dyDescent="0.2">
      <c r="B90" s="2" t="s">
        <v>86</v>
      </c>
      <c r="C90" s="3" t="s">
        <v>5459</v>
      </c>
    </row>
    <row r="91" spans="2:3" x14ac:dyDescent="0.2">
      <c r="B91" s="2" t="s">
        <v>87</v>
      </c>
      <c r="C91" s="3" t="s">
        <v>5459</v>
      </c>
    </row>
    <row r="92" spans="2:3" x14ac:dyDescent="0.2">
      <c r="B92" s="2" t="s">
        <v>88</v>
      </c>
      <c r="C92" s="3" t="s">
        <v>5459</v>
      </c>
    </row>
    <row r="93" spans="2:3" x14ac:dyDescent="0.2">
      <c r="B93" s="2" t="s">
        <v>89</v>
      </c>
      <c r="C93" s="3" t="s">
        <v>5456</v>
      </c>
    </row>
    <row r="94" spans="2:3" x14ac:dyDescent="0.2">
      <c r="B94" s="2" t="s">
        <v>90</v>
      </c>
      <c r="C94" s="3" t="s">
        <v>5456</v>
      </c>
    </row>
    <row r="95" spans="2:3" x14ac:dyDescent="0.2">
      <c r="B95" s="2" t="s">
        <v>91</v>
      </c>
      <c r="C95" s="3" t="s">
        <v>5456</v>
      </c>
    </row>
    <row r="96" spans="2:3" x14ac:dyDescent="0.2">
      <c r="B96" s="2" t="s">
        <v>92</v>
      </c>
      <c r="C96" s="3" t="s">
        <v>5456</v>
      </c>
    </row>
    <row r="97" spans="2:3" x14ac:dyDescent="0.2">
      <c r="B97" s="2" t="s">
        <v>93</v>
      </c>
      <c r="C97" s="3" t="s">
        <v>5456</v>
      </c>
    </row>
    <row r="98" spans="2:3" x14ac:dyDescent="0.2">
      <c r="B98" s="2" t="s">
        <v>94</v>
      </c>
      <c r="C98" s="3" t="s">
        <v>5459</v>
      </c>
    </row>
    <row r="99" spans="2:3" x14ac:dyDescent="0.2">
      <c r="B99" s="2" t="s">
        <v>95</v>
      </c>
      <c r="C99" s="3" t="s">
        <v>5456</v>
      </c>
    </row>
    <row r="100" spans="2:3" x14ac:dyDescent="0.2">
      <c r="B100" s="2" t="s">
        <v>96</v>
      </c>
      <c r="C100" s="3" t="s">
        <v>5456</v>
      </c>
    </row>
    <row r="101" spans="2:3" x14ac:dyDescent="0.2">
      <c r="B101" s="2" t="s">
        <v>97</v>
      </c>
      <c r="C101" s="3" t="s">
        <v>5456</v>
      </c>
    </row>
    <row r="102" spans="2:3" x14ac:dyDescent="0.2">
      <c r="B102" s="2" t="s">
        <v>98</v>
      </c>
      <c r="C102" s="3" t="s">
        <v>5456</v>
      </c>
    </row>
    <row r="103" spans="2:3" x14ac:dyDescent="0.2">
      <c r="B103" s="2" t="s">
        <v>99</v>
      </c>
      <c r="C103" s="3" t="s">
        <v>5456</v>
      </c>
    </row>
    <row r="104" spans="2:3" x14ac:dyDescent="0.2">
      <c r="B104" s="2" t="s">
        <v>100</v>
      </c>
      <c r="C104" s="3" t="s">
        <v>5456</v>
      </c>
    </row>
    <row r="105" spans="2:3" x14ac:dyDescent="0.2">
      <c r="B105" s="2" t="s">
        <v>101</v>
      </c>
      <c r="C105" s="3" t="s">
        <v>5456</v>
      </c>
    </row>
    <row r="106" spans="2:3" x14ac:dyDescent="0.2">
      <c r="B106" s="2" t="s">
        <v>102</v>
      </c>
      <c r="C106" s="3" t="s">
        <v>5456</v>
      </c>
    </row>
    <row r="107" spans="2:3" x14ac:dyDescent="0.2">
      <c r="B107" s="2" t="s">
        <v>103</v>
      </c>
      <c r="C107" s="3" t="s">
        <v>5456</v>
      </c>
    </row>
    <row r="108" spans="2:3" x14ac:dyDescent="0.2">
      <c r="B108" s="2" t="s">
        <v>104</v>
      </c>
      <c r="C108" s="3" t="s">
        <v>5456</v>
      </c>
    </row>
    <row r="109" spans="2:3" x14ac:dyDescent="0.2">
      <c r="B109" s="2" t="s">
        <v>105</v>
      </c>
      <c r="C109" s="3" t="s">
        <v>5456</v>
      </c>
    </row>
    <row r="110" spans="2:3" x14ac:dyDescent="0.2">
      <c r="B110" s="2" t="s">
        <v>106</v>
      </c>
      <c r="C110" s="3" t="s">
        <v>5456</v>
      </c>
    </row>
    <row r="111" spans="2:3" x14ac:dyDescent="0.2">
      <c r="B111" s="2" t="s">
        <v>107</v>
      </c>
      <c r="C111" s="3" t="s">
        <v>5456</v>
      </c>
    </row>
    <row r="112" spans="2:3" x14ac:dyDescent="0.2">
      <c r="B112" s="2" t="s">
        <v>108</v>
      </c>
      <c r="C112" s="3" t="s">
        <v>5456</v>
      </c>
    </row>
    <row r="113" spans="2:3" x14ac:dyDescent="0.2">
      <c r="B113" s="2" t="s">
        <v>109</v>
      </c>
      <c r="C113" s="3" t="s">
        <v>5456</v>
      </c>
    </row>
    <row r="114" spans="2:3" x14ac:dyDescent="0.2">
      <c r="B114" s="2" t="s">
        <v>110</v>
      </c>
      <c r="C114" s="3" t="s">
        <v>5456</v>
      </c>
    </row>
    <row r="115" spans="2:3" x14ac:dyDescent="0.2">
      <c r="B115" s="2" t="s">
        <v>111</v>
      </c>
      <c r="C115" s="3" t="s">
        <v>5456</v>
      </c>
    </row>
    <row r="116" spans="2:3" x14ac:dyDescent="0.2">
      <c r="B116" s="2" t="s">
        <v>112</v>
      </c>
      <c r="C116" s="3" t="s">
        <v>5456</v>
      </c>
    </row>
    <row r="117" spans="2:3" x14ac:dyDescent="0.2">
      <c r="B117" s="2" t="s">
        <v>113</v>
      </c>
      <c r="C117" s="3" t="s">
        <v>5456</v>
      </c>
    </row>
    <row r="118" spans="2:3" x14ac:dyDescent="0.2">
      <c r="B118" s="2" t="s">
        <v>114</v>
      </c>
      <c r="C118" s="3" t="s">
        <v>5456</v>
      </c>
    </row>
    <row r="119" spans="2:3" x14ac:dyDescent="0.2">
      <c r="B119" s="2" t="s">
        <v>115</v>
      </c>
      <c r="C119" s="3" t="s">
        <v>5456</v>
      </c>
    </row>
    <row r="120" spans="2:3" x14ac:dyDescent="0.2">
      <c r="B120" s="2" t="s">
        <v>116</v>
      </c>
      <c r="C120" s="3" t="s">
        <v>5456</v>
      </c>
    </row>
    <row r="121" spans="2:3" x14ac:dyDescent="0.2">
      <c r="B121" s="2" t="s">
        <v>117</v>
      </c>
      <c r="C121" s="3" t="s">
        <v>5456</v>
      </c>
    </row>
    <row r="122" spans="2:3" x14ac:dyDescent="0.2">
      <c r="B122" s="2" t="s">
        <v>118</v>
      </c>
      <c r="C122" s="3" t="s">
        <v>5456</v>
      </c>
    </row>
    <row r="123" spans="2:3" x14ac:dyDescent="0.2">
      <c r="B123" s="2" t="s">
        <v>119</v>
      </c>
      <c r="C123" s="3" t="s">
        <v>5456</v>
      </c>
    </row>
    <row r="124" spans="2:3" x14ac:dyDescent="0.2">
      <c r="B124" s="2" t="s">
        <v>120</v>
      </c>
      <c r="C124" s="3" t="s">
        <v>5456</v>
      </c>
    </row>
    <row r="125" spans="2:3" x14ac:dyDescent="0.2">
      <c r="B125" s="2" t="s">
        <v>121</v>
      </c>
      <c r="C125" s="3" t="s">
        <v>5456</v>
      </c>
    </row>
    <row r="126" spans="2:3" x14ac:dyDescent="0.2">
      <c r="B126" s="2" t="s">
        <v>122</v>
      </c>
      <c r="C126" s="3" t="s">
        <v>5456</v>
      </c>
    </row>
    <row r="127" spans="2:3" x14ac:dyDescent="0.2">
      <c r="B127" s="2" t="s">
        <v>123</v>
      </c>
      <c r="C127" s="3" t="s">
        <v>5456</v>
      </c>
    </row>
    <row r="128" spans="2:3" x14ac:dyDescent="0.2">
      <c r="B128" s="2" t="s">
        <v>124</v>
      </c>
      <c r="C128" s="3" t="s">
        <v>5456</v>
      </c>
    </row>
    <row r="129" spans="2:3" x14ac:dyDescent="0.2">
      <c r="B129" s="2" t="s">
        <v>125</v>
      </c>
      <c r="C129" s="3" t="s">
        <v>5456</v>
      </c>
    </row>
    <row r="130" spans="2:3" x14ac:dyDescent="0.2">
      <c r="B130" s="2" t="s">
        <v>126</v>
      </c>
      <c r="C130" s="3" t="s">
        <v>5456</v>
      </c>
    </row>
    <row r="131" spans="2:3" x14ac:dyDescent="0.2">
      <c r="B131" s="2" t="s">
        <v>127</v>
      </c>
      <c r="C131" s="3" t="s">
        <v>5456</v>
      </c>
    </row>
    <row r="132" spans="2:3" x14ac:dyDescent="0.2">
      <c r="B132" s="2" t="s">
        <v>128</v>
      </c>
      <c r="C132" s="3" t="s">
        <v>5456</v>
      </c>
    </row>
    <row r="133" spans="2:3" x14ac:dyDescent="0.2">
      <c r="B133" s="2" t="s">
        <v>129</v>
      </c>
      <c r="C133" s="3" t="s">
        <v>5456</v>
      </c>
    </row>
    <row r="134" spans="2:3" x14ac:dyDescent="0.2">
      <c r="B134" s="2" t="s">
        <v>130</v>
      </c>
      <c r="C134" s="3" t="s">
        <v>5456</v>
      </c>
    </row>
    <row r="135" spans="2:3" x14ac:dyDescent="0.2">
      <c r="B135" s="2" t="s">
        <v>131</v>
      </c>
      <c r="C135" s="3" t="s">
        <v>5456</v>
      </c>
    </row>
    <row r="136" spans="2:3" x14ac:dyDescent="0.2">
      <c r="B136" s="2" t="s">
        <v>132</v>
      </c>
      <c r="C136" s="3" t="s">
        <v>5456</v>
      </c>
    </row>
    <row r="137" spans="2:3" x14ac:dyDescent="0.2">
      <c r="B137" s="2" t="s">
        <v>133</v>
      </c>
      <c r="C137" s="3" t="s">
        <v>5456</v>
      </c>
    </row>
    <row r="138" spans="2:3" x14ac:dyDescent="0.2">
      <c r="B138" s="2" t="s">
        <v>134</v>
      </c>
      <c r="C138" s="3" t="s">
        <v>5456</v>
      </c>
    </row>
    <row r="139" spans="2:3" x14ac:dyDescent="0.2">
      <c r="B139" s="2" t="s">
        <v>135</v>
      </c>
      <c r="C139" s="3" t="s">
        <v>5459</v>
      </c>
    </row>
    <row r="140" spans="2:3" x14ac:dyDescent="0.2">
      <c r="B140" s="2" t="s">
        <v>136</v>
      </c>
      <c r="C140" s="3" t="s">
        <v>5456</v>
      </c>
    </row>
    <row r="141" spans="2:3" x14ac:dyDescent="0.2">
      <c r="B141" s="2" t="s">
        <v>137</v>
      </c>
      <c r="C141" s="3" t="s">
        <v>5456</v>
      </c>
    </row>
    <row r="142" spans="2:3" x14ac:dyDescent="0.2">
      <c r="B142" s="2" t="s">
        <v>138</v>
      </c>
      <c r="C142" s="3" t="s">
        <v>5459</v>
      </c>
    </row>
    <row r="143" spans="2:3" x14ac:dyDescent="0.2">
      <c r="B143" s="2" t="s">
        <v>139</v>
      </c>
      <c r="C143" s="3" t="s">
        <v>5459</v>
      </c>
    </row>
    <row r="144" spans="2:3" x14ac:dyDescent="0.2">
      <c r="B144" s="2" t="s">
        <v>140</v>
      </c>
      <c r="C144" s="3" t="s">
        <v>5459</v>
      </c>
    </row>
    <row r="145" spans="2:3" x14ac:dyDescent="0.2">
      <c r="B145" s="2" t="s">
        <v>141</v>
      </c>
      <c r="C145" s="3" t="s">
        <v>5459</v>
      </c>
    </row>
    <row r="146" spans="2:3" x14ac:dyDescent="0.2">
      <c r="B146" s="2" t="s">
        <v>142</v>
      </c>
      <c r="C146" s="3" t="s">
        <v>5459</v>
      </c>
    </row>
    <row r="147" spans="2:3" x14ac:dyDescent="0.2">
      <c r="B147" s="2" t="s">
        <v>143</v>
      </c>
      <c r="C147" s="3" t="s">
        <v>5459</v>
      </c>
    </row>
    <row r="148" spans="2:3" x14ac:dyDescent="0.2">
      <c r="B148" s="2" t="s">
        <v>144</v>
      </c>
      <c r="C148" s="3" t="s">
        <v>5459</v>
      </c>
    </row>
    <row r="149" spans="2:3" x14ac:dyDescent="0.2">
      <c r="B149" s="2" t="s">
        <v>145</v>
      </c>
      <c r="C149" s="3" t="s">
        <v>5459</v>
      </c>
    </row>
    <row r="150" spans="2:3" x14ac:dyDescent="0.2">
      <c r="B150" s="2" t="s">
        <v>146</v>
      </c>
      <c r="C150" s="3" t="s">
        <v>5459</v>
      </c>
    </row>
    <row r="151" spans="2:3" x14ac:dyDescent="0.2">
      <c r="B151" s="2" t="s">
        <v>147</v>
      </c>
      <c r="C151" s="3" t="s">
        <v>5459</v>
      </c>
    </row>
    <row r="152" spans="2:3" x14ac:dyDescent="0.2">
      <c r="B152" s="2" t="s">
        <v>148</v>
      </c>
      <c r="C152" s="3" t="s">
        <v>5459</v>
      </c>
    </row>
    <row r="153" spans="2:3" x14ac:dyDescent="0.2">
      <c r="B153" s="2" t="s">
        <v>149</v>
      </c>
      <c r="C153" s="3" t="s">
        <v>5459</v>
      </c>
    </row>
    <row r="154" spans="2:3" x14ac:dyDescent="0.2">
      <c r="B154" s="2" t="s">
        <v>150</v>
      </c>
      <c r="C154" s="3" t="s">
        <v>5456</v>
      </c>
    </row>
    <row r="155" spans="2:3" x14ac:dyDescent="0.2">
      <c r="B155" s="2" t="s">
        <v>151</v>
      </c>
      <c r="C155" s="3" t="s">
        <v>5456</v>
      </c>
    </row>
    <row r="156" spans="2:3" x14ac:dyDescent="0.2">
      <c r="B156" s="2" t="s">
        <v>152</v>
      </c>
      <c r="C156" s="3" t="s">
        <v>5459</v>
      </c>
    </row>
    <row r="157" spans="2:3" x14ac:dyDescent="0.2">
      <c r="B157" s="2" t="s">
        <v>153</v>
      </c>
      <c r="C157" s="3" t="s">
        <v>5459</v>
      </c>
    </row>
    <row r="158" spans="2:3" x14ac:dyDescent="0.2">
      <c r="B158" s="2" t="s">
        <v>154</v>
      </c>
      <c r="C158" s="3" t="s">
        <v>5459</v>
      </c>
    </row>
    <row r="159" spans="2:3" x14ac:dyDescent="0.2">
      <c r="B159" s="2" t="s">
        <v>155</v>
      </c>
      <c r="C159" s="3" t="s">
        <v>5459</v>
      </c>
    </row>
    <row r="160" spans="2:3" x14ac:dyDescent="0.2">
      <c r="B160" s="2" t="s">
        <v>156</v>
      </c>
      <c r="C160" s="3" t="s">
        <v>5459</v>
      </c>
    </row>
    <row r="161" spans="2:3" x14ac:dyDescent="0.2">
      <c r="B161" s="2" t="s">
        <v>157</v>
      </c>
      <c r="C161" s="3" t="s">
        <v>5459</v>
      </c>
    </row>
    <row r="162" spans="2:3" x14ac:dyDescent="0.2">
      <c r="B162" s="2" t="s">
        <v>158</v>
      </c>
      <c r="C162" s="3" t="s">
        <v>5459</v>
      </c>
    </row>
    <row r="163" spans="2:3" x14ac:dyDescent="0.2">
      <c r="B163" s="2" t="s">
        <v>159</v>
      </c>
      <c r="C163" s="3" t="s">
        <v>5459</v>
      </c>
    </row>
    <row r="164" spans="2:3" x14ac:dyDescent="0.2">
      <c r="B164" s="2" t="s">
        <v>160</v>
      </c>
      <c r="C164" s="3" t="s">
        <v>5459</v>
      </c>
    </row>
    <row r="165" spans="2:3" x14ac:dyDescent="0.2">
      <c r="B165" s="2" t="s">
        <v>161</v>
      </c>
      <c r="C165" s="3" t="s">
        <v>5459</v>
      </c>
    </row>
    <row r="166" spans="2:3" x14ac:dyDescent="0.2">
      <c r="B166" s="2" t="s">
        <v>162</v>
      </c>
      <c r="C166" s="3" t="s">
        <v>5459</v>
      </c>
    </row>
    <row r="167" spans="2:3" x14ac:dyDescent="0.2">
      <c r="B167" s="2" t="s">
        <v>163</v>
      </c>
      <c r="C167" s="3" t="s">
        <v>5459</v>
      </c>
    </row>
    <row r="168" spans="2:3" x14ac:dyDescent="0.2">
      <c r="B168" s="2" t="s">
        <v>164</v>
      </c>
      <c r="C168" s="3" t="s">
        <v>5459</v>
      </c>
    </row>
    <row r="169" spans="2:3" x14ac:dyDescent="0.2">
      <c r="B169" s="2" t="s">
        <v>165</v>
      </c>
      <c r="C169" s="3" t="s">
        <v>5459</v>
      </c>
    </row>
    <row r="170" spans="2:3" x14ac:dyDescent="0.2">
      <c r="B170" s="2" t="s">
        <v>166</v>
      </c>
      <c r="C170" s="3" t="s">
        <v>5459</v>
      </c>
    </row>
    <row r="171" spans="2:3" x14ac:dyDescent="0.2">
      <c r="B171" s="2" t="s">
        <v>167</v>
      </c>
      <c r="C171" s="3" t="s">
        <v>5459</v>
      </c>
    </row>
    <row r="172" spans="2:3" x14ac:dyDescent="0.2">
      <c r="B172" s="2" t="s">
        <v>168</v>
      </c>
      <c r="C172" s="3" t="s">
        <v>5459</v>
      </c>
    </row>
    <row r="173" spans="2:3" x14ac:dyDescent="0.2">
      <c r="B173" s="2" t="s">
        <v>169</v>
      </c>
      <c r="C173" s="3" t="s">
        <v>5459</v>
      </c>
    </row>
    <row r="174" spans="2:3" x14ac:dyDescent="0.2">
      <c r="B174" s="2" t="s">
        <v>170</v>
      </c>
      <c r="C174" s="3" t="s">
        <v>5459</v>
      </c>
    </row>
    <row r="175" spans="2:3" x14ac:dyDescent="0.2">
      <c r="B175" s="2" t="s">
        <v>171</v>
      </c>
      <c r="C175" s="3" t="s">
        <v>5459</v>
      </c>
    </row>
    <row r="176" spans="2:3" x14ac:dyDescent="0.2">
      <c r="B176" s="2" t="s">
        <v>172</v>
      </c>
      <c r="C176" s="3" t="s">
        <v>5459</v>
      </c>
    </row>
    <row r="177" spans="2:3" x14ac:dyDescent="0.2">
      <c r="B177" s="2" t="s">
        <v>173</v>
      </c>
      <c r="C177" s="3" t="s">
        <v>5459</v>
      </c>
    </row>
    <row r="178" spans="2:3" x14ac:dyDescent="0.2">
      <c r="B178" s="2" t="s">
        <v>174</v>
      </c>
      <c r="C178" s="3" t="s">
        <v>5459</v>
      </c>
    </row>
    <row r="179" spans="2:3" x14ac:dyDescent="0.2">
      <c r="B179" s="2" t="s">
        <v>175</v>
      </c>
      <c r="C179" s="3" t="s">
        <v>5459</v>
      </c>
    </row>
    <row r="180" spans="2:3" x14ac:dyDescent="0.2">
      <c r="B180" s="2" t="s">
        <v>176</v>
      </c>
      <c r="C180" s="3" t="s">
        <v>5459</v>
      </c>
    </row>
    <row r="181" spans="2:3" x14ac:dyDescent="0.2">
      <c r="B181" s="2" t="s">
        <v>177</v>
      </c>
      <c r="C181" s="3" t="s">
        <v>5459</v>
      </c>
    </row>
    <row r="182" spans="2:3" x14ac:dyDescent="0.2">
      <c r="B182" s="2" t="s">
        <v>178</v>
      </c>
      <c r="C182" s="3" t="s">
        <v>5459</v>
      </c>
    </row>
    <row r="183" spans="2:3" x14ac:dyDescent="0.2">
      <c r="B183" s="2" t="s">
        <v>179</v>
      </c>
      <c r="C183" s="3" t="s">
        <v>5459</v>
      </c>
    </row>
    <row r="184" spans="2:3" x14ac:dyDescent="0.2">
      <c r="B184" s="2" t="s">
        <v>180</v>
      </c>
      <c r="C184" s="3" t="s">
        <v>5459</v>
      </c>
    </row>
    <row r="185" spans="2:3" x14ac:dyDescent="0.2">
      <c r="B185" s="2" t="s">
        <v>181</v>
      </c>
      <c r="C185" s="3" t="s">
        <v>5459</v>
      </c>
    </row>
    <row r="186" spans="2:3" x14ac:dyDescent="0.2">
      <c r="B186" s="2" t="s">
        <v>182</v>
      </c>
      <c r="C186" s="3" t="s">
        <v>5459</v>
      </c>
    </row>
    <row r="187" spans="2:3" x14ac:dyDescent="0.2">
      <c r="B187" s="2" t="s">
        <v>183</v>
      </c>
      <c r="C187" s="3" t="s">
        <v>5459</v>
      </c>
    </row>
    <row r="188" spans="2:3" x14ac:dyDescent="0.2">
      <c r="B188" s="2" t="s">
        <v>184</v>
      </c>
      <c r="C188" s="3" t="s">
        <v>5459</v>
      </c>
    </row>
    <row r="189" spans="2:3" x14ac:dyDescent="0.2">
      <c r="B189" s="2" t="s">
        <v>185</v>
      </c>
      <c r="C189" s="3" t="s">
        <v>5459</v>
      </c>
    </row>
    <row r="190" spans="2:3" x14ac:dyDescent="0.2">
      <c r="B190" s="2" t="s">
        <v>186</v>
      </c>
      <c r="C190" s="3" t="s">
        <v>5459</v>
      </c>
    </row>
    <row r="191" spans="2:3" x14ac:dyDescent="0.2">
      <c r="B191" s="2" t="s">
        <v>187</v>
      </c>
      <c r="C191" s="3" t="s">
        <v>5459</v>
      </c>
    </row>
    <row r="192" spans="2:3" x14ac:dyDescent="0.2">
      <c r="B192" s="2" t="s">
        <v>188</v>
      </c>
      <c r="C192" s="3" t="s">
        <v>5459</v>
      </c>
    </row>
    <row r="193" spans="2:3" x14ac:dyDescent="0.2">
      <c r="B193" s="2" t="s">
        <v>189</v>
      </c>
      <c r="C193" s="3" t="s">
        <v>5459</v>
      </c>
    </row>
    <row r="194" spans="2:3" x14ac:dyDescent="0.2">
      <c r="B194" s="2" t="s">
        <v>190</v>
      </c>
      <c r="C194" s="3" t="s">
        <v>5459</v>
      </c>
    </row>
    <row r="195" spans="2:3" x14ac:dyDescent="0.2">
      <c r="B195" s="2" t="s">
        <v>191</v>
      </c>
      <c r="C195" s="3" t="s">
        <v>5459</v>
      </c>
    </row>
    <row r="196" spans="2:3" x14ac:dyDescent="0.2">
      <c r="B196" s="2" t="s">
        <v>192</v>
      </c>
      <c r="C196" s="3" t="s">
        <v>5459</v>
      </c>
    </row>
    <row r="197" spans="2:3" x14ac:dyDescent="0.2">
      <c r="B197" s="2" t="s">
        <v>193</v>
      </c>
      <c r="C197" s="3" t="s">
        <v>5459</v>
      </c>
    </row>
    <row r="198" spans="2:3" x14ac:dyDescent="0.2">
      <c r="B198" s="2" t="s">
        <v>194</v>
      </c>
      <c r="C198" s="3" t="s">
        <v>5459</v>
      </c>
    </row>
    <row r="199" spans="2:3" x14ac:dyDescent="0.2">
      <c r="B199" s="2" t="s">
        <v>195</v>
      </c>
      <c r="C199" s="3" t="s">
        <v>5459</v>
      </c>
    </row>
    <row r="200" spans="2:3" x14ac:dyDescent="0.2">
      <c r="B200" s="2" t="s">
        <v>196</v>
      </c>
      <c r="C200" s="3" t="s">
        <v>5459</v>
      </c>
    </row>
    <row r="201" spans="2:3" x14ac:dyDescent="0.2">
      <c r="B201" s="2" t="s">
        <v>197</v>
      </c>
      <c r="C201" s="3" t="s">
        <v>5459</v>
      </c>
    </row>
    <row r="202" spans="2:3" x14ac:dyDescent="0.2">
      <c r="B202" s="2" t="s">
        <v>198</v>
      </c>
      <c r="C202" s="3" t="s">
        <v>5459</v>
      </c>
    </row>
    <row r="203" spans="2:3" x14ac:dyDescent="0.2">
      <c r="B203" s="2" t="s">
        <v>199</v>
      </c>
      <c r="C203" s="3" t="s">
        <v>5459</v>
      </c>
    </row>
    <row r="204" spans="2:3" x14ac:dyDescent="0.2">
      <c r="B204" s="2" t="s">
        <v>200</v>
      </c>
      <c r="C204" s="3" t="s">
        <v>5459</v>
      </c>
    </row>
    <row r="205" spans="2:3" x14ac:dyDescent="0.2">
      <c r="B205" s="2" t="s">
        <v>201</v>
      </c>
      <c r="C205" s="3" t="s">
        <v>5459</v>
      </c>
    </row>
    <row r="206" spans="2:3" x14ac:dyDescent="0.2">
      <c r="B206" s="2" t="s">
        <v>202</v>
      </c>
      <c r="C206" s="3" t="s">
        <v>5459</v>
      </c>
    </row>
    <row r="207" spans="2:3" x14ac:dyDescent="0.2">
      <c r="B207" s="2" t="s">
        <v>203</v>
      </c>
      <c r="C207" s="3" t="s">
        <v>5459</v>
      </c>
    </row>
    <row r="208" spans="2:3" x14ac:dyDescent="0.2">
      <c r="B208" s="2" t="s">
        <v>204</v>
      </c>
      <c r="C208" s="3" t="s">
        <v>5459</v>
      </c>
    </row>
    <row r="209" spans="2:3" x14ac:dyDescent="0.2">
      <c r="B209" s="2" t="s">
        <v>205</v>
      </c>
      <c r="C209" s="3" t="s">
        <v>5459</v>
      </c>
    </row>
    <row r="210" spans="2:3" x14ac:dyDescent="0.2">
      <c r="B210" s="2" t="s">
        <v>206</v>
      </c>
      <c r="C210" s="3" t="s">
        <v>5459</v>
      </c>
    </row>
    <row r="211" spans="2:3" x14ac:dyDescent="0.2">
      <c r="B211" s="2" t="s">
        <v>207</v>
      </c>
      <c r="C211" s="3" t="s">
        <v>5459</v>
      </c>
    </row>
    <row r="212" spans="2:3" x14ac:dyDescent="0.2">
      <c r="B212" s="2" t="s">
        <v>208</v>
      </c>
      <c r="C212" s="3" t="s">
        <v>5459</v>
      </c>
    </row>
    <row r="213" spans="2:3" x14ac:dyDescent="0.2">
      <c r="B213" s="2" t="s">
        <v>209</v>
      </c>
      <c r="C213" s="3" t="s">
        <v>5459</v>
      </c>
    </row>
    <row r="214" spans="2:3" x14ac:dyDescent="0.2">
      <c r="B214" s="2" t="s">
        <v>210</v>
      </c>
      <c r="C214" s="3" t="s">
        <v>5459</v>
      </c>
    </row>
    <row r="215" spans="2:3" x14ac:dyDescent="0.2">
      <c r="B215" s="2" t="s">
        <v>211</v>
      </c>
      <c r="C215" s="3" t="s">
        <v>5459</v>
      </c>
    </row>
    <row r="216" spans="2:3" x14ac:dyDescent="0.2">
      <c r="B216" s="2" t="s">
        <v>212</v>
      </c>
      <c r="C216" s="3" t="s">
        <v>5459</v>
      </c>
    </row>
    <row r="217" spans="2:3" x14ac:dyDescent="0.2">
      <c r="B217" s="2" t="s">
        <v>213</v>
      </c>
      <c r="C217" s="3" t="s">
        <v>5459</v>
      </c>
    </row>
    <row r="218" spans="2:3" x14ac:dyDescent="0.2">
      <c r="B218" s="2" t="s">
        <v>214</v>
      </c>
      <c r="C218" s="3" t="s">
        <v>5459</v>
      </c>
    </row>
    <row r="219" spans="2:3" x14ac:dyDescent="0.2">
      <c r="B219" s="2" t="s">
        <v>215</v>
      </c>
      <c r="C219" s="3" t="s">
        <v>5459</v>
      </c>
    </row>
    <row r="220" spans="2:3" x14ac:dyDescent="0.2">
      <c r="B220" s="2" t="s">
        <v>216</v>
      </c>
      <c r="C220" s="3" t="s">
        <v>5459</v>
      </c>
    </row>
    <row r="221" spans="2:3" x14ac:dyDescent="0.2">
      <c r="B221" s="2" t="s">
        <v>217</v>
      </c>
      <c r="C221" s="3" t="s">
        <v>5459</v>
      </c>
    </row>
    <row r="222" spans="2:3" x14ac:dyDescent="0.2">
      <c r="B222" s="2" t="s">
        <v>218</v>
      </c>
      <c r="C222" s="3" t="s">
        <v>5459</v>
      </c>
    </row>
    <row r="223" spans="2:3" x14ac:dyDescent="0.2">
      <c r="B223" s="2" t="s">
        <v>219</v>
      </c>
      <c r="C223" s="3" t="s">
        <v>5459</v>
      </c>
    </row>
    <row r="224" spans="2:3" x14ac:dyDescent="0.2">
      <c r="B224" s="2" t="s">
        <v>220</v>
      </c>
      <c r="C224" s="3" t="s">
        <v>5459</v>
      </c>
    </row>
    <row r="225" spans="2:3" x14ac:dyDescent="0.2">
      <c r="B225" s="2" t="s">
        <v>221</v>
      </c>
      <c r="C225" s="3" t="s">
        <v>5459</v>
      </c>
    </row>
    <row r="226" spans="2:3" x14ac:dyDescent="0.2">
      <c r="B226" s="2" t="s">
        <v>222</v>
      </c>
      <c r="C226" s="3" t="s">
        <v>5459</v>
      </c>
    </row>
    <row r="227" spans="2:3" x14ac:dyDescent="0.2">
      <c r="B227" s="2" t="s">
        <v>223</v>
      </c>
      <c r="C227" s="3" t="s">
        <v>5459</v>
      </c>
    </row>
    <row r="228" spans="2:3" x14ac:dyDescent="0.2">
      <c r="B228" s="2" t="s">
        <v>224</v>
      </c>
      <c r="C228" s="3" t="s">
        <v>5459</v>
      </c>
    </row>
    <row r="229" spans="2:3" x14ac:dyDescent="0.2">
      <c r="B229" s="2" t="s">
        <v>225</v>
      </c>
      <c r="C229" s="3" t="s">
        <v>5459</v>
      </c>
    </row>
    <row r="230" spans="2:3" x14ac:dyDescent="0.2">
      <c r="B230" s="2" t="s">
        <v>226</v>
      </c>
      <c r="C230" s="3" t="s">
        <v>5459</v>
      </c>
    </row>
    <row r="231" spans="2:3" x14ac:dyDescent="0.2">
      <c r="B231" s="2" t="s">
        <v>227</v>
      </c>
      <c r="C231" s="3" t="s">
        <v>5459</v>
      </c>
    </row>
    <row r="232" spans="2:3" x14ac:dyDescent="0.2">
      <c r="B232" s="2" t="s">
        <v>228</v>
      </c>
      <c r="C232" s="3" t="s">
        <v>5459</v>
      </c>
    </row>
    <row r="233" spans="2:3" x14ac:dyDescent="0.2">
      <c r="B233" s="2" t="s">
        <v>229</v>
      </c>
      <c r="C233" s="3" t="s">
        <v>5459</v>
      </c>
    </row>
    <row r="234" spans="2:3" x14ac:dyDescent="0.2">
      <c r="B234" s="2" t="s">
        <v>230</v>
      </c>
      <c r="C234" s="3" t="s">
        <v>5459</v>
      </c>
    </row>
    <row r="235" spans="2:3" x14ac:dyDescent="0.2">
      <c r="B235" s="2" t="s">
        <v>231</v>
      </c>
      <c r="C235" s="3" t="s">
        <v>5459</v>
      </c>
    </row>
    <row r="236" spans="2:3" x14ac:dyDescent="0.2">
      <c r="B236" s="2" t="s">
        <v>232</v>
      </c>
      <c r="C236" s="3" t="s">
        <v>5458</v>
      </c>
    </row>
    <row r="237" spans="2:3" x14ac:dyDescent="0.2">
      <c r="B237" s="2" t="s">
        <v>233</v>
      </c>
      <c r="C237" s="3" t="s">
        <v>5456</v>
      </c>
    </row>
    <row r="238" spans="2:3" x14ac:dyDescent="0.2">
      <c r="B238" s="2" t="s">
        <v>234</v>
      </c>
      <c r="C238" s="3" t="s">
        <v>5459</v>
      </c>
    </row>
    <row r="239" spans="2:3" x14ac:dyDescent="0.2">
      <c r="B239" s="2" t="s">
        <v>235</v>
      </c>
      <c r="C239" s="3" t="s">
        <v>5459</v>
      </c>
    </row>
    <row r="240" spans="2:3" x14ac:dyDescent="0.2">
      <c r="B240" s="2" t="s">
        <v>236</v>
      </c>
      <c r="C240" s="3" t="s">
        <v>5459</v>
      </c>
    </row>
    <row r="241" spans="2:3" x14ac:dyDescent="0.2">
      <c r="B241" s="2" t="s">
        <v>237</v>
      </c>
      <c r="C241" s="3" t="s">
        <v>5456</v>
      </c>
    </row>
    <row r="242" spans="2:3" x14ac:dyDescent="0.2">
      <c r="B242" s="2" t="s">
        <v>238</v>
      </c>
      <c r="C242" s="3" t="s">
        <v>5459</v>
      </c>
    </row>
    <row r="243" spans="2:3" x14ac:dyDescent="0.2">
      <c r="B243" s="2" t="s">
        <v>239</v>
      </c>
      <c r="C243" s="3" t="s">
        <v>5459</v>
      </c>
    </row>
    <row r="244" spans="2:3" x14ac:dyDescent="0.2">
      <c r="B244" s="2" t="s">
        <v>240</v>
      </c>
      <c r="C244" s="3" t="s">
        <v>5459</v>
      </c>
    </row>
    <row r="245" spans="2:3" x14ac:dyDescent="0.2">
      <c r="B245" s="2" t="s">
        <v>241</v>
      </c>
      <c r="C245" s="3" t="s">
        <v>5459</v>
      </c>
    </row>
    <row r="246" spans="2:3" x14ac:dyDescent="0.2">
      <c r="B246" s="2" t="s">
        <v>242</v>
      </c>
      <c r="C246" s="3" t="s">
        <v>5459</v>
      </c>
    </row>
    <row r="247" spans="2:3" x14ac:dyDescent="0.2">
      <c r="B247" s="2" t="s">
        <v>243</v>
      </c>
      <c r="C247" s="3" t="s">
        <v>5459</v>
      </c>
    </row>
    <row r="248" spans="2:3" x14ac:dyDescent="0.2">
      <c r="B248" s="2" t="s">
        <v>244</v>
      </c>
      <c r="C248" s="3" t="s">
        <v>5456</v>
      </c>
    </row>
    <row r="249" spans="2:3" x14ac:dyDescent="0.2">
      <c r="B249" s="2" t="s">
        <v>245</v>
      </c>
      <c r="C249" s="3" t="s">
        <v>5456</v>
      </c>
    </row>
    <row r="250" spans="2:3" x14ac:dyDescent="0.2">
      <c r="B250" s="2" t="s">
        <v>246</v>
      </c>
      <c r="C250" s="3" t="s">
        <v>5459</v>
      </c>
    </row>
    <row r="251" spans="2:3" x14ac:dyDescent="0.2">
      <c r="B251" s="2" t="s">
        <v>247</v>
      </c>
      <c r="C251" s="3" t="s">
        <v>5456</v>
      </c>
    </row>
    <row r="252" spans="2:3" x14ac:dyDescent="0.2">
      <c r="B252" s="2" t="s">
        <v>248</v>
      </c>
      <c r="C252" s="3" t="s">
        <v>5459</v>
      </c>
    </row>
    <row r="253" spans="2:3" x14ac:dyDescent="0.2">
      <c r="B253" s="2" t="s">
        <v>249</v>
      </c>
      <c r="C253" s="3" t="s">
        <v>5459</v>
      </c>
    </row>
    <row r="254" spans="2:3" x14ac:dyDescent="0.2">
      <c r="B254" s="2" t="s">
        <v>250</v>
      </c>
      <c r="C254" s="3" t="s">
        <v>5459</v>
      </c>
    </row>
    <row r="255" spans="2:3" x14ac:dyDescent="0.2">
      <c r="B255" s="2" t="s">
        <v>251</v>
      </c>
      <c r="C255" s="3" t="s">
        <v>5459</v>
      </c>
    </row>
    <row r="256" spans="2:3" x14ac:dyDescent="0.2">
      <c r="B256" s="2" t="s">
        <v>252</v>
      </c>
      <c r="C256" s="3" t="s">
        <v>5456</v>
      </c>
    </row>
    <row r="257" spans="2:3" x14ac:dyDescent="0.2">
      <c r="B257" s="2" t="s">
        <v>253</v>
      </c>
      <c r="C257" s="3" t="s">
        <v>5456</v>
      </c>
    </row>
    <row r="258" spans="2:3" x14ac:dyDescent="0.2">
      <c r="B258" s="2" t="s">
        <v>254</v>
      </c>
      <c r="C258" s="3" t="s">
        <v>5459</v>
      </c>
    </row>
    <row r="259" spans="2:3" x14ac:dyDescent="0.2">
      <c r="B259" s="2" t="s">
        <v>255</v>
      </c>
      <c r="C259" s="3" t="s">
        <v>5459</v>
      </c>
    </row>
    <row r="260" spans="2:3" x14ac:dyDescent="0.2">
      <c r="B260" s="2" t="s">
        <v>256</v>
      </c>
      <c r="C260" s="3" t="s">
        <v>5459</v>
      </c>
    </row>
    <row r="261" spans="2:3" x14ac:dyDescent="0.2">
      <c r="B261" s="2" t="s">
        <v>257</v>
      </c>
      <c r="C261" s="3" t="s">
        <v>5459</v>
      </c>
    </row>
    <row r="262" spans="2:3" x14ac:dyDescent="0.2">
      <c r="B262" s="2" t="s">
        <v>258</v>
      </c>
      <c r="C262" s="3" t="s">
        <v>5459</v>
      </c>
    </row>
    <row r="263" spans="2:3" x14ac:dyDescent="0.2">
      <c r="B263" s="2" t="s">
        <v>259</v>
      </c>
      <c r="C263" s="3" t="s">
        <v>5459</v>
      </c>
    </row>
    <row r="264" spans="2:3" x14ac:dyDescent="0.2">
      <c r="B264" s="2" t="s">
        <v>260</v>
      </c>
      <c r="C264" s="3" t="s">
        <v>5459</v>
      </c>
    </row>
    <row r="265" spans="2:3" x14ac:dyDescent="0.2">
      <c r="B265" s="2" t="s">
        <v>261</v>
      </c>
      <c r="C265" s="3" t="s">
        <v>5459</v>
      </c>
    </row>
    <row r="266" spans="2:3" x14ac:dyDescent="0.2">
      <c r="B266" s="2" t="s">
        <v>262</v>
      </c>
      <c r="C266" s="3" t="s">
        <v>5459</v>
      </c>
    </row>
    <row r="267" spans="2:3" x14ac:dyDescent="0.2">
      <c r="B267" s="2" t="s">
        <v>263</v>
      </c>
      <c r="C267" s="3" t="s">
        <v>5459</v>
      </c>
    </row>
    <row r="268" spans="2:3" x14ac:dyDescent="0.2">
      <c r="B268" s="2" t="s">
        <v>264</v>
      </c>
      <c r="C268" s="3" t="s">
        <v>5459</v>
      </c>
    </row>
    <row r="269" spans="2:3" x14ac:dyDescent="0.2">
      <c r="B269" s="2" t="s">
        <v>265</v>
      </c>
      <c r="C269" s="3" t="s">
        <v>5459</v>
      </c>
    </row>
    <row r="270" spans="2:3" x14ac:dyDescent="0.2">
      <c r="B270" s="2" t="s">
        <v>266</v>
      </c>
      <c r="C270" s="3" t="s">
        <v>5459</v>
      </c>
    </row>
    <row r="271" spans="2:3" x14ac:dyDescent="0.2">
      <c r="B271" s="2" t="s">
        <v>267</v>
      </c>
      <c r="C271" s="3" t="s">
        <v>5459</v>
      </c>
    </row>
    <row r="272" spans="2:3" x14ac:dyDescent="0.2">
      <c r="B272" s="2" t="s">
        <v>268</v>
      </c>
      <c r="C272" s="3" t="s">
        <v>5459</v>
      </c>
    </row>
    <row r="273" spans="2:3" x14ac:dyDescent="0.2">
      <c r="B273" s="2" t="s">
        <v>269</v>
      </c>
      <c r="C273" s="3" t="s">
        <v>5459</v>
      </c>
    </row>
    <row r="274" spans="2:3" x14ac:dyDescent="0.2">
      <c r="B274" s="2" t="s">
        <v>270</v>
      </c>
      <c r="C274" s="3" t="s">
        <v>5459</v>
      </c>
    </row>
    <row r="275" spans="2:3" x14ac:dyDescent="0.2">
      <c r="B275" s="2" t="s">
        <v>271</v>
      </c>
      <c r="C275" s="3" t="s">
        <v>5459</v>
      </c>
    </row>
    <row r="276" spans="2:3" x14ac:dyDescent="0.2">
      <c r="B276" s="2" t="s">
        <v>272</v>
      </c>
      <c r="C276" s="3" t="s">
        <v>5459</v>
      </c>
    </row>
    <row r="277" spans="2:3" x14ac:dyDescent="0.2">
      <c r="B277" s="2" t="s">
        <v>273</v>
      </c>
      <c r="C277" s="3" t="s">
        <v>5459</v>
      </c>
    </row>
    <row r="278" spans="2:3" x14ac:dyDescent="0.2">
      <c r="B278" s="2" t="s">
        <v>274</v>
      </c>
      <c r="C278" s="3" t="s">
        <v>5459</v>
      </c>
    </row>
    <row r="279" spans="2:3" x14ac:dyDescent="0.2">
      <c r="B279" s="2" t="s">
        <v>275</v>
      </c>
      <c r="C279" s="3" t="s">
        <v>5459</v>
      </c>
    </row>
    <row r="280" spans="2:3" x14ac:dyDescent="0.2">
      <c r="B280" s="2" t="s">
        <v>276</v>
      </c>
      <c r="C280" s="3" t="s">
        <v>5459</v>
      </c>
    </row>
    <row r="281" spans="2:3" x14ac:dyDescent="0.2">
      <c r="B281" s="2" t="s">
        <v>277</v>
      </c>
      <c r="C281" s="3" t="s">
        <v>5459</v>
      </c>
    </row>
    <row r="282" spans="2:3" x14ac:dyDescent="0.2">
      <c r="B282" s="2" t="s">
        <v>278</v>
      </c>
      <c r="C282" s="3" t="s">
        <v>5459</v>
      </c>
    </row>
    <row r="283" spans="2:3" x14ac:dyDescent="0.2">
      <c r="B283" s="2" t="s">
        <v>279</v>
      </c>
      <c r="C283" s="3" t="s">
        <v>5459</v>
      </c>
    </row>
    <row r="284" spans="2:3" x14ac:dyDescent="0.2">
      <c r="B284" s="2" t="s">
        <v>280</v>
      </c>
      <c r="C284" s="3" t="s">
        <v>5459</v>
      </c>
    </row>
    <row r="285" spans="2:3" x14ac:dyDescent="0.2">
      <c r="B285" s="2" t="s">
        <v>281</v>
      </c>
      <c r="C285" s="3" t="s">
        <v>5459</v>
      </c>
    </row>
    <row r="286" spans="2:3" x14ac:dyDescent="0.2">
      <c r="B286" s="2" t="s">
        <v>282</v>
      </c>
      <c r="C286" s="3" t="s">
        <v>5459</v>
      </c>
    </row>
    <row r="287" spans="2:3" x14ac:dyDescent="0.2">
      <c r="B287" s="2" t="s">
        <v>283</v>
      </c>
      <c r="C287" s="3" t="s">
        <v>5456</v>
      </c>
    </row>
    <row r="288" spans="2:3" x14ac:dyDescent="0.2">
      <c r="B288" s="2" t="s">
        <v>284</v>
      </c>
      <c r="C288" s="3" t="s">
        <v>5456</v>
      </c>
    </row>
    <row r="289" spans="2:3" x14ac:dyDescent="0.2">
      <c r="B289" s="2" t="s">
        <v>285</v>
      </c>
      <c r="C289" s="3" t="s">
        <v>5456</v>
      </c>
    </row>
    <row r="290" spans="2:3" x14ac:dyDescent="0.2">
      <c r="B290" s="2" t="s">
        <v>286</v>
      </c>
      <c r="C290" s="3" t="s">
        <v>5459</v>
      </c>
    </row>
    <row r="291" spans="2:3" x14ac:dyDescent="0.2">
      <c r="B291" s="2" t="s">
        <v>287</v>
      </c>
      <c r="C291" s="3" t="s">
        <v>5459</v>
      </c>
    </row>
    <row r="292" spans="2:3" x14ac:dyDescent="0.2">
      <c r="B292" s="2" t="s">
        <v>288</v>
      </c>
      <c r="C292" s="3" t="s">
        <v>5459</v>
      </c>
    </row>
    <row r="293" spans="2:3" x14ac:dyDescent="0.2">
      <c r="B293" s="2" t="s">
        <v>289</v>
      </c>
      <c r="C293" s="3" t="s">
        <v>5459</v>
      </c>
    </row>
    <row r="294" spans="2:3" x14ac:dyDescent="0.2">
      <c r="B294" s="2" t="s">
        <v>290</v>
      </c>
      <c r="C294" s="3" t="s">
        <v>5459</v>
      </c>
    </row>
    <row r="295" spans="2:3" x14ac:dyDescent="0.2">
      <c r="B295" s="2" t="s">
        <v>291</v>
      </c>
      <c r="C295" s="3" t="s">
        <v>5459</v>
      </c>
    </row>
    <row r="296" spans="2:3" x14ac:dyDescent="0.2">
      <c r="B296" s="2" t="s">
        <v>292</v>
      </c>
      <c r="C296" s="3" t="s">
        <v>5459</v>
      </c>
    </row>
    <row r="297" spans="2:3" x14ac:dyDescent="0.2">
      <c r="B297" s="2" t="s">
        <v>293</v>
      </c>
      <c r="C297" s="3" t="s">
        <v>5459</v>
      </c>
    </row>
    <row r="298" spans="2:3" x14ac:dyDescent="0.2">
      <c r="B298" s="2" t="s">
        <v>294</v>
      </c>
      <c r="C298" s="3" t="s">
        <v>5459</v>
      </c>
    </row>
    <row r="299" spans="2:3" x14ac:dyDescent="0.2">
      <c r="B299" s="2" t="s">
        <v>295</v>
      </c>
      <c r="C299" s="3" t="s">
        <v>5459</v>
      </c>
    </row>
    <row r="300" spans="2:3" x14ac:dyDescent="0.2">
      <c r="B300" s="2" t="s">
        <v>296</v>
      </c>
      <c r="C300" s="3" t="s">
        <v>5459</v>
      </c>
    </row>
    <row r="301" spans="2:3" x14ac:dyDescent="0.2">
      <c r="B301" s="2" t="s">
        <v>297</v>
      </c>
      <c r="C301" s="3" t="s">
        <v>5459</v>
      </c>
    </row>
    <row r="302" spans="2:3" x14ac:dyDescent="0.2">
      <c r="B302" s="2" t="s">
        <v>298</v>
      </c>
      <c r="C302" s="3" t="s">
        <v>5459</v>
      </c>
    </row>
    <row r="303" spans="2:3" x14ac:dyDescent="0.2">
      <c r="B303" s="2" t="s">
        <v>299</v>
      </c>
      <c r="C303" s="3" t="s">
        <v>5456</v>
      </c>
    </row>
    <row r="304" spans="2:3" x14ac:dyDescent="0.2">
      <c r="B304" s="2" t="s">
        <v>300</v>
      </c>
      <c r="C304" s="3" t="s">
        <v>5456</v>
      </c>
    </row>
    <row r="305" spans="2:3" x14ac:dyDescent="0.2">
      <c r="B305" s="2" t="s">
        <v>301</v>
      </c>
      <c r="C305" s="3" t="s">
        <v>5456</v>
      </c>
    </row>
    <row r="306" spans="2:3" x14ac:dyDescent="0.2">
      <c r="B306" s="2" t="s">
        <v>302</v>
      </c>
      <c r="C306" s="3" t="s">
        <v>5456</v>
      </c>
    </row>
    <row r="307" spans="2:3" x14ac:dyDescent="0.2">
      <c r="B307" s="2" t="s">
        <v>303</v>
      </c>
      <c r="C307" s="3" t="s">
        <v>5459</v>
      </c>
    </row>
    <row r="308" spans="2:3" x14ac:dyDescent="0.2">
      <c r="B308" s="2" t="s">
        <v>304</v>
      </c>
      <c r="C308" s="3" t="s">
        <v>5459</v>
      </c>
    </row>
    <row r="309" spans="2:3" x14ac:dyDescent="0.2">
      <c r="B309" s="2" t="s">
        <v>305</v>
      </c>
      <c r="C309" s="3" t="s">
        <v>5459</v>
      </c>
    </row>
    <row r="310" spans="2:3" x14ac:dyDescent="0.2">
      <c r="B310" s="2" t="s">
        <v>306</v>
      </c>
      <c r="C310" s="3" t="s">
        <v>5459</v>
      </c>
    </row>
    <row r="311" spans="2:3" x14ac:dyDescent="0.2">
      <c r="B311" s="2" t="s">
        <v>307</v>
      </c>
      <c r="C311" s="3" t="s">
        <v>5459</v>
      </c>
    </row>
    <row r="312" spans="2:3" x14ac:dyDescent="0.2">
      <c r="B312" s="2" t="s">
        <v>308</v>
      </c>
      <c r="C312" s="3" t="s">
        <v>5459</v>
      </c>
    </row>
    <row r="313" spans="2:3" x14ac:dyDescent="0.2">
      <c r="B313" s="2" t="s">
        <v>309</v>
      </c>
      <c r="C313" s="3" t="s">
        <v>5459</v>
      </c>
    </row>
    <row r="314" spans="2:3" x14ac:dyDescent="0.2">
      <c r="B314" s="2" t="s">
        <v>310</v>
      </c>
      <c r="C314" s="3" t="s">
        <v>5459</v>
      </c>
    </row>
    <row r="315" spans="2:3" x14ac:dyDescent="0.2">
      <c r="B315" s="2" t="s">
        <v>311</v>
      </c>
      <c r="C315" s="3" t="s">
        <v>5459</v>
      </c>
    </row>
    <row r="316" spans="2:3" x14ac:dyDescent="0.2">
      <c r="B316" s="2" t="s">
        <v>312</v>
      </c>
      <c r="C316" s="3" t="s">
        <v>5459</v>
      </c>
    </row>
    <row r="317" spans="2:3" x14ac:dyDescent="0.2">
      <c r="B317" s="2" t="s">
        <v>313</v>
      </c>
      <c r="C317" s="3" t="s">
        <v>5459</v>
      </c>
    </row>
    <row r="318" spans="2:3" x14ac:dyDescent="0.2">
      <c r="B318" s="2" t="s">
        <v>314</v>
      </c>
      <c r="C318" s="3" t="s">
        <v>5459</v>
      </c>
    </row>
    <row r="319" spans="2:3" x14ac:dyDescent="0.2">
      <c r="B319" s="2" t="s">
        <v>315</v>
      </c>
      <c r="C319" s="3" t="s">
        <v>5459</v>
      </c>
    </row>
    <row r="320" spans="2:3" x14ac:dyDescent="0.2">
      <c r="B320" s="2" t="s">
        <v>316</v>
      </c>
      <c r="C320" s="3" t="s">
        <v>5459</v>
      </c>
    </row>
    <row r="321" spans="2:3" x14ac:dyDescent="0.2">
      <c r="B321" s="2" t="s">
        <v>317</v>
      </c>
      <c r="C321" s="3" t="s">
        <v>5459</v>
      </c>
    </row>
    <row r="322" spans="2:3" x14ac:dyDescent="0.2">
      <c r="B322" s="2" t="s">
        <v>318</v>
      </c>
      <c r="C322" s="3" t="s">
        <v>5459</v>
      </c>
    </row>
    <row r="323" spans="2:3" x14ac:dyDescent="0.2">
      <c r="B323" s="2" t="s">
        <v>319</v>
      </c>
      <c r="C323" s="3" t="s">
        <v>5459</v>
      </c>
    </row>
    <row r="324" spans="2:3" x14ac:dyDescent="0.2">
      <c r="B324" s="2" t="s">
        <v>320</v>
      </c>
      <c r="C324" s="3" t="s">
        <v>5459</v>
      </c>
    </row>
    <row r="325" spans="2:3" x14ac:dyDescent="0.2">
      <c r="B325" s="2" t="s">
        <v>321</v>
      </c>
      <c r="C325" s="3" t="s">
        <v>5459</v>
      </c>
    </row>
    <row r="326" spans="2:3" x14ac:dyDescent="0.2">
      <c r="B326" s="2" t="s">
        <v>322</v>
      </c>
      <c r="C326" s="3" t="s">
        <v>5459</v>
      </c>
    </row>
    <row r="327" spans="2:3" x14ac:dyDescent="0.2">
      <c r="B327" s="2" t="s">
        <v>323</v>
      </c>
      <c r="C327" s="3" t="s">
        <v>5459</v>
      </c>
    </row>
    <row r="328" spans="2:3" x14ac:dyDescent="0.2">
      <c r="B328" s="2" t="s">
        <v>324</v>
      </c>
      <c r="C328" s="3" t="s">
        <v>5459</v>
      </c>
    </row>
    <row r="329" spans="2:3" x14ac:dyDescent="0.2">
      <c r="B329" s="2" t="s">
        <v>325</v>
      </c>
      <c r="C329" s="3" t="s">
        <v>5459</v>
      </c>
    </row>
    <row r="330" spans="2:3" x14ac:dyDescent="0.2">
      <c r="B330" s="2" t="s">
        <v>326</v>
      </c>
      <c r="C330" s="3" t="s">
        <v>5459</v>
      </c>
    </row>
    <row r="331" spans="2:3" x14ac:dyDescent="0.2">
      <c r="B331" s="2" t="s">
        <v>327</v>
      </c>
      <c r="C331" s="3" t="s">
        <v>5459</v>
      </c>
    </row>
    <row r="332" spans="2:3" x14ac:dyDescent="0.2">
      <c r="B332" s="2" t="s">
        <v>328</v>
      </c>
      <c r="C332" s="3" t="s">
        <v>5459</v>
      </c>
    </row>
    <row r="333" spans="2:3" x14ac:dyDescent="0.2">
      <c r="B333" s="2" t="s">
        <v>329</v>
      </c>
      <c r="C333" s="3" t="s">
        <v>5459</v>
      </c>
    </row>
    <row r="334" spans="2:3" x14ac:dyDescent="0.2">
      <c r="B334" s="2" t="s">
        <v>330</v>
      </c>
      <c r="C334" s="3" t="s">
        <v>5459</v>
      </c>
    </row>
    <row r="335" spans="2:3" x14ac:dyDescent="0.2">
      <c r="B335" s="2" t="s">
        <v>331</v>
      </c>
      <c r="C335" s="3" t="s">
        <v>5459</v>
      </c>
    </row>
    <row r="336" spans="2:3" x14ac:dyDescent="0.2">
      <c r="B336" s="2" t="s">
        <v>332</v>
      </c>
      <c r="C336" s="3" t="s">
        <v>5459</v>
      </c>
    </row>
    <row r="337" spans="2:3" x14ac:dyDescent="0.2">
      <c r="B337" s="2" t="s">
        <v>333</v>
      </c>
      <c r="C337" s="3" t="s">
        <v>5459</v>
      </c>
    </row>
    <row r="338" spans="2:3" x14ac:dyDescent="0.2">
      <c r="B338" s="2" t="s">
        <v>334</v>
      </c>
      <c r="C338" s="3" t="s">
        <v>5459</v>
      </c>
    </row>
    <row r="339" spans="2:3" x14ac:dyDescent="0.2">
      <c r="B339" s="2" t="s">
        <v>335</v>
      </c>
      <c r="C339" s="3" t="s">
        <v>5459</v>
      </c>
    </row>
    <row r="340" spans="2:3" x14ac:dyDescent="0.2">
      <c r="B340" s="2" t="s">
        <v>336</v>
      </c>
      <c r="C340" s="3" t="s">
        <v>5459</v>
      </c>
    </row>
    <row r="341" spans="2:3" x14ac:dyDescent="0.2">
      <c r="B341" s="2" t="s">
        <v>337</v>
      </c>
      <c r="C341" s="3" t="s">
        <v>5459</v>
      </c>
    </row>
    <row r="342" spans="2:3" x14ac:dyDescent="0.2">
      <c r="B342" s="2" t="s">
        <v>338</v>
      </c>
      <c r="C342" s="3" t="s">
        <v>5459</v>
      </c>
    </row>
    <row r="343" spans="2:3" x14ac:dyDescent="0.2">
      <c r="B343" s="2" t="s">
        <v>339</v>
      </c>
      <c r="C343" s="3" t="s">
        <v>5459</v>
      </c>
    </row>
    <row r="344" spans="2:3" x14ac:dyDescent="0.2">
      <c r="B344" s="2" t="s">
        <v>340</v>
      </c>
      <c r="C344" s="3" t="s">
        <v>5459</v>
      </c>
    </row>
    <row r="345" spans="2:3" x14ac:dyDescent="0.2">
      <c r="B345" s="2" t="s">
        <v>341</v>
      </c>
      <c r="C345" s="3" t="s">
        <v>5459</v>
      </c>
    </row>
    <row r="346" spans="2:3" x14ac:dyDescent="0.2">
      <c r="B346" s="2" t="s">
        <v>342</v>
      </c>
      <c r="C346" s="3" t="s">
        <v>5459</v>
      </c>
    </row>
    <row r="347" spans="2:3" x14ac:dyDescent="0.2">
      <c r="B347" s="2" t="s">
        <v>343</v>
      </c>
      <c r="C347" s="3" t="s">
        <v>5459</v>
      </c>
    </row>
    <row r="348" spans="2:3" x14ac:dyDescent="0.2">
      <c r="B348" s="2" t="s">
        <v>344</v>
      </c>
      <c r="C348" s="3" t="s">
        <v>5459</v>
      </c>
    </row>
    <row r="349" spans="2:3" x14ac:dyDescent="0.2">
      <c r="B349" s="2" t="s">
        <v>345</v>
      </c>
      <c r="C349" s="3" t="s">
        <v>5459</v>
      </c>
    </row>
    <row r="350" spans="2:3" x14ac:dyDescent="0.2">
      <c r="B350" s="2" t="s">
        <v>346</v>
      </c>
      <c r="C350" s="3" t="s">
        <v>5459</v>
      </c>
    </row>
    <row r="351" spans="2:3" x14ac:dyDescent="0.2">
      <c r="B351" s="2" t="s">
        <v>347</v>
      </c>
      <c r="C351" s="3" t="s">
        <v>5459</v>
      </c>
    </row>
    <row r="352" spans="2:3" x14ac:dyDescent="0.2">
      <c r="B352" s="2" t="s">
        <v>348</v>
      </c>
      <c r="C352" s="3" t="s">
        <v>5459</v>
      </c>
    </row>
    <row r="353" spans="2:3" x14ac:dyDescent="0.2">
      <c r="B353" s="2" t="s">
        <v>349</v>
      </c>
      <c r="C353" s="3" t="s">
        <v>5459</v>
      </c>
    </row>
    <row r="354" spans="2:3" x14ac:dyDescent="0.2">
      <c r="B354" s="2" t="s">
        <v>350</v>
      </c>
      <c r="C354" s="3" t="s">
        <v>5459</v>
      </c>
    </row>
    <row r="355" spans="2:3" x14ac:dyDescent="0.2">
      <c r="B355" s="2" t="s">
        <v>351</v>
      </c>
      <c r="C355" s="3" t="s">
        <v>5459</v>
      </c>
    </row>
    <row r="356" spans="2:3" x14ac:dyDescent="0.2">
      <c r="B356" s="2" t="s">
        <v>352</v>
      </c>
      <c r="C356" s="3" t="s">
        <v>5459</v>
      </c>
    </row>
    <row r="357" spans="2:3" x14ac:dyDescent="0.2">
      <c r="B357" s="2" t="s">
        <v>353</v>
      </c>
      <c r="C357" s="3" t="s">
        <v>5459</v>
      </c>
    </row>
    <row r="358" spans="2:3" x14ac:dyDescent="0.2">
      <c r="B358" s="2" t="s">
        <v>354</v>
      </c>
      <c r="C358" s="3" t="s">
        <v>5459</v>
      </c>
    </row>
    <row r="359" spans="2:3" x14ac:dyDescent="0.2">
      <c r="B359" s="2" t="s">
        <v>355</v>
      </c>
      <c r="C359" s="3" t="s">
        <v>5459</v>
      </c>
    </row>
    <row r="360" spans="2:3" x14ac:dyDescent="0.2">
      <c r="B360" s="2" t="s">
        <v>356</v>
      </c>
      <c r="C360" s="3" t="s">
        <v>5459</v>
      </c>
    </row>
    <row r="361" spans="2:3" x14ac:dyDescent="0.2">
      <c r="B361" s="2" t="s">
        <v>357</v>
      </c>
      <c r="C361" s="3" t="s">
        <v>5459</v>
      </c>
    </row>
    <row r="362" spans="2:3" x14ac:dyDescent="0.2">
      <c r="B362" s="2" t="s">
        <v>358</v>
      </c>
      <c r="C362" s="3" t="s">
        <v>5459</v>
      </c>
    </row>
    <row r="363" spans="2:3" x14ac:dyDescent="0.2">
      <c r="B363" s="2" t="s">
        <v>359</v>
      </c>
      <c r="C363" s="3" t="s">
        <v>5459</v>
      </c>
    </row>
    <row r="364" spans="2:3" x14ac:dyDescent="0.2">
      <c r="B364" s="2" t="s">
        <v>360</v>
      </c>
      <c r="C364" s="3" t="s">
        <v>5459</v>
      </c>
    </row>
    <row r="365" spans="2:3" x14ac:dyDescent="0.2">
      <c r="B365" s="2" t="s">
        <v>361</v>
      </c>
      <c r="C365" s="3" t="s">
        <v>5459</v>
      </c>
    </row>
    <row r="366" spans="2:3" x14ac:dyDescent="0.2">
      <c r="B366" s="2" t="s">
        <v>362</v>
      </c>
      <c r="C366" s="3" t="s">
        <v>5459</v>
      </c>
    </row>
    <row r="367" spans="2:3" x14ac:dyDescent="0.2">
      <c r="B367" s="2" t="s">
        <v>363</v>
      </c>
      <c r="C367" s="3" t="s">
        <v>5459</v>
      </c>
    </row>
    <row r="368" spans="2:3" x14ac:dyDescent="0.2">
      <c r="B368" s="2" t="s">
        <v>364</v>
      </c>
      <c r="C368" s="3" t="s">
        <v>5459</v>
      </c>
    </row>
    <row r="369" spans="2:3" x14ac:dyDescent="0.2">
      <c r="B369" s="2" t="s">
        <v>365</v>
      </c>
      <c r="C369" s="3" t="s">
        <v>5459</v>
      </c>
    </row>
    <row r="370" spans="2:3" x14ac:dyDescent="0.2">
      <c r="B370" s="2" t="s">
        <v>366</v>
      </c>
      <c r="C370" s="3" t="s">
        <v>5459</v>
      </c>
    </row>
    <row r="371" spans="2:3" x14ac:dyDescent="0.2">
      <c r="B371" s="2" t="s">
        <v>367</v>
      </c>
      <c r="C371" s="3" t="s">
        <v>5459</v>
      </c>
    </row>
    <row r="372" spans="2:3" x14ac:dyDescent="0.2">
      <c r="B372" s="2" t="s">
        <v>368</v>
      </c>
      <c r="C372" s="3" t="s">
        <v>5459</v>
      </c>
    </row>
    <row r="373" spans="2:3" x14ac:dyDescent="0.2">
      <c r="B373" s="2" t="s">
        <v>369</v>
      </c>
      <c r="C373" s="3" t="s">
        <v>5459</v>
      </c>
    </row>
    <row r="374" spans="2:3" x14ac:dyDescent="0.2">
      <c r="B374" s="2" t="s">
        <v>370</v>
      </c>
      <c r="C374" s="3" t="s">
        <v>5459</v>
      </c>
    </row>
    <row r="375" spans="2:3" x14ac:dyDescent="0.2">
      <c r="B375" s="2" t="s">
        <v>371</v>
      </c>
      <c r="C375" s="3" t="s">
        <v>5459</v>
      </c>
    </row>
    <row r="376" spans="2:3" x14ac:dyDescent="0.2">
      <c r="B376" s="2" t="s">
        <v>372</v>
      </c>
      <c r="C376" s="3" t="s">
        <v>5459</v>
      </c>
    </row>
    <row r="377" spans="2:3" x14ac:dyDescent="0.2">
      <c r="B377" s="2" t="s">
        <v>373</v>
      </c>
      <c r="C377" s="3" t="s">
        <v>5459</v>
      </c>
    </row>
    <row r="378" spans="2:3" x14ac:dyDescent="0.2">
      <c r="B378" s="2" t="s">
        <v>374</v>
      </c>
      <c r="C378" s="3" t="s">
        <v>5459</v>
      </c>
    </row>
    <row r="379" spans="2:3" x14ac:dyDescent="0.2">
      <c r="B379" s="2" t="s">
        <v>375</v>
      </c>
      <c r="C379" s="3" t="s">
        <v>5459</v>
      </c>
    </row>
    <row r="380" spans="2:3" x14ac:dyDescent="0.2">
      <c r="B380" s="2" t="s">
        <v>376</v>
      </c>
      <c r="C380" s="3" t="s">
        <v>5459</v>
      </c>
    </row>
    <row r="381" spans="2:3" x14ac:dyDescent="0.2">
      <c r="B381" s="2" t="s">
        <v>377</v>
      </c>
      <c r="C381" s="3" t="s">
        <v>5459</v>
      </c>
    </row>
    <row r="382" spans="2:3" x14ac:dyDescent="0.2">
      <c r="B382" s="2" t="s">
        <v>378</v>
      </c>
      <c r="C382" s="3" t="s">
        <v>5459</v>
      </c>
    </row>
    <row r="383" spans="2:3" x14ac:dyDescent="0.2">
      <c r="B383" s="2" t="s">
        <v>379</v>
      </c>
      <c r="C383" s="3" t="s">
        <v>5459</v>
      </c>
    </row>
    <row r="384" spans="2:3" x14ac:dyDescent="0.2">
      <c r="B384" s="2" t="s">
        <v>380</v>
      </c>
      <c r="C384" s="3" t="s">
        <v>5459</v>
      </c>
    </row>
    <row r="385" spans="2:3" x14ac:dyDescent="0.2">
      <c r="B385" s="2" t="s">
        <v>381</v>
      </c>
      <c r="C385" s="3" t="s">
        <v>5459</v>
      </c>
    </row>
    <row r="386" spans="2:3" x14ac:dyDescent="0.2">
      <c r="B386" s="2" t="s">
        <v>382</v>
      </c>
      <c r="C386" s="3" t="s">
        <v>5459</v>
      </c>
    </row>
    <row r="387" spans="2:3" x14ac:dyDescent="0.2">
      <c r="B387" s="2" t="s">
        <v>383</v>
      </c>
      <c r="C387" s="3" t="s">
        <v>5459</v>
      </c>
    </row>
    <row r="388" spans="2:3" x14ac:dyDescent="0.2">
      <c r="B388" s="2" t="s">
        <v>384</v>
      </c>
      <c r="C388" s="3" t="s">
        <v>5459</v>
      </c>
    </row>
    <row r="389" spans="2:3" x14ac:dyDescent="0.2">
      <c r="B389" s="2" t="s">
        <v>385</v>
      </c>
      <c r="C389" s="3" t="s">
        <v>5459</v>
      </c>
    </row>
    <row r="390" spans="2:3" x14ac:dyDescent="0.2">
      <c r="B390" s="2" t="s">
        <v>386</v>
      </c>
      <c r="C390" s="3" t="s">
        <v>5459</v>
      </c>
    </row>
    <row r="391" spans="2:3" x14ac:dyDescent="0.2">
      <c r="B391" s="2" t="s">
        <v>387</v>
      </c>
      <c r="C391" s="3" t="s">
        <v>5459</v>
      </c>
    </row>
    <row r="392" spans="2:3" x14ac:dyDescent="0.2">
      <c r="B392" s="2" t="s">
        <v>388</v>
      </c>
      <c r="C392" s="3" t="s">
        <v>5459</v>
      </c>
    </row>
    <row r="393" spans="2:3" x14ac:dyDescent="0.2">
      <c r="B393" s="2" t="s">
        <v>389</v>
      </c>
      <c r="C393" s="3" t="s">
        <v>5459</v>
      </c>
    </row>
    <row r="394" spans="2:3" x14ac:dyDescent="0.2">
      <c r="B394" s="2" t="s">
        <v>390</v>
      </c>
      <c r="C394" s="3" t="s">
        <v>5459</v>
      </c>
    </row>
    <row r="395" spans="2:3" x14ac:dyDescent="0.2">
      <c r="B395" s="2" t="s">
        <v>391</v>
      </c>
      <c r="C395" s="3" t="s">
        <v>5459</v>
      </c>
    </row>
    <row r="396" spans="2:3" x14ac:dyDescent="0.2">
      <c r="B396" s="2" t="s">
        <v>392</v>
      </c>
      <c r="C396" s="3" t="s">
        <v>5459</v>
      </c>
    </row>
    <row r="397" spans="2:3" x14ac:dyDescent="0.2">
      <c r="B397" s="2" t="s">
        <v>393</v>
      </c>
      <c r="C397" s="3" t="s">
        <v>5459</v>
      </c>
    </row>
    <row r="398" spans="2:3" x14ac:dyDescent="0.2">
      <c r="B398" s="2" t="s">
        <v>394</v>
      </c>
      <c r="C398" s="3" t="s">
        <v>5459</v>
      </c>
    </row>
    <row r="399" spans="2:3" x14ac:dyDescent="0.2">
      <c r="B399" s="2" t="s">
        <v>395</v>
      </c>
      <c r="C399" s="3" t="s">
        <v>5459</v>
      </c>
    </row>
    <row r="400" spans="2:3" x14ac:dyDescent="0.2">
      <c r="B400" s="2" t="s">
        <v>396</v>
      </c>
      <c r="C400" s="3" t="s">
        <v>5459</v>
      </c>
    </row>
    <row r="401" spans="2:3" x14ac:dyDescent="0.2">
      <c r="B401" s="2" t="s">
        <v>397</v>
      </c>
      <c r="C401" s="3" t="s">
        <v>5459</v>
      </c>
    </row>
    <row r="402" spans="2:3" x14ac:dyDescent="0.2">
      <c r="B402" s="2" t="s">
        <v>398</v>
      </c>
      <c r="C402" s="3" t="s">
        <v>5459</v>
      </c>
    </row>
    <row r="403" spans="2:3" x14ac:dyDescent="0.2">
      <c r="B403" s="2" t="s">
        <v>399</v>
      </c>
      <c r="C403" s="3" t="s">
        <v>5459</v>
      </c>
    </row>
    <row r="404" spans="2:3" x14ac:dyDescent="0.2">
      <c r="B404" s="2" t="s">
        <v>400</v>
      </c>
      <c r="C404" s="3" t="s">
        <v>5459</v>
      </c>
    </row>
    <row r="405" spans="2:3" x14ac:dyDescent="0.2">
      <c r="B405" s="2" t="s">
        <v>401</v>
      </c>
      <c r="C405" s="3" t="s">
        <v>5459</v>
      </c>
    </row>
    <row r="406" spans="2:3" x14ac:dyDescent="0.2">
      <c r="B406" s="2" t="s">
        <v>402</v>
      </c>
      <c r="C406" s="3" t="s">
        <v>5459</v>
      </c>
    </row>
    <row r="407" spans="2:3" x14ac:dyDescent="0.2">
      <c r="B407" s="2" t="s">
        <v>403</v>
      </c>
      <c r="C407" s="3" t="s">
        <v>5459</v>
      </c>
    </row>
    <row r="408" spans="2:3" x14ac:dyDescent="0.2">
      <c r="B408" s="2" t="s">
        <v>404</v>
      </c>
      <c r="C408" s="3" t="s">
        <v>5459</v>
      </c>
    </row>
    <row r="409" spans="2:3" x14ac:dyDescent="0.2">
      <c r="B409" s="2" t="s">
        <v>405</v>
      </c>
      <c r="C409" s="3" t="s">
        <v>5459</v>
      </c>
    </row>
    <row r="410" spans="2:3" x14ac:dyDescent="0.2">
      <c r="B410" s="2" t="s">
        <v>406</v>
      </c>
      <c r="C410" s="3" t="s">
        <v>5459</v>
      </c>
    </row>
    <row r="411" spans="2:3" x14ac:dyDescent="0.2">
      <c r="B411" s="2" t="s">
        <v>407</v>
      </c>
      <c r="C411" s="3" t="s">
        <v>5459</v>
      </c>
    </row>
    <row r="412" spans="2:3" x14ac:dyDescent="0.2">
      <c r="B412" s="2" t="s">
        <v>408</v>
      </c>
      <c r="C412" s="3" t="s">
        <v>5459</v>
      </c>
    </row>
    <row r="413" spans="2:3" x14ac:dyDescent="0.2">
      <c r="B413" s="2" t="s">
        <v>409</v>
      </c>
      <c r="C413" s="3" t="s">
        <v>5459</v>
      </c>
    </row>
    <row r="414" spans="2:3" x14ac:dyDescent="0.2">
      <c r="B414" s="2" t="s">
        <v>410</v>
      </c>
      <c r="C414" s="3" t="s">
        <v>5459</v>
      </c>
    </row>
    <row r="415" spans="2:3" x14ac:dyDescent="0.2">
      <c r="B415" s="2" t="s">
        <v>411</v>
      </c>
      <c r="C415" s="3" t="s">
        <v>5459</v>
      </c>
    </row>
    <row r="416" spans="2:3" x14ac:dyDescent="0.2">
      <c r="B416" s="2" t="s">
        <v>412</v>
      </c>
      <c r="C416" s="3" t="s">
        <v>5459</v>
      </c>
    </row>
    <row r="417" spans="2:3" x14ac:dyDescent="0.2">
      <c r="B417" s="2" t="s">
        <v>413</v>
      </c>
      <c r="C417" s="3" t="s">
        <v>5459</v>
      </c>
    </row>
    <row r="418" spans="2:3" x14ac:dyDescent="0.2">
      <c r="B418" s="2" t="s">
        <v>414</v>
      </c>
      <c r="C418" s="3" t="s">
        <v>5459</v>
      </c>
    </row>
    <row r="419" spans="2:3" x14ac:dyDescent="0.2">
      <c r="B419" s="2" t="s">
        <v>415</v>
      </c>
      <c r="C419" s="3" t="s">
        <v>5459</v>
      </c>
    </row>
    <row r="420" spans="2:3" x14ac:dyDescent="0.2">
      <c r="B420" s="2" t="s">
        <v>416</v>
      </c>
      <c r="C420" s="3" t="s">
        <v>5459</v>
      </c>
    </row>
    <row r="421" spans="2:3" x14ac:dyDescent="0.2">
      <c r="B421" s="2" t="s">
        <v>417</v>
      </c>
      <c r="C421" s="3" t="s">
        <v>5459</v>
      </c>
    </row>
    <row r="422" spans="2:3" x14ac:dyDescent="0.2">
      <c r="B422" s="2" t="s">
        <v>418</v>
      </c>
      <c r="C422" s="3" t="s">
        <v>5459</v>
      </c>
    </row>
    <row r="423" spans="2:3" x14ac:dyDescent="0.2">
      <c r="B423" s="2" t="s">
        <v>419</v>
      </c>
      <c r="C423" s="3" t="s">
        <v>5459</v>
      </c>
    </row>
    <row r="424" spans="2:3" x14ac:dyDescent="0.2">
      <c r="B424" s="2" t="s">
        <v>420</v>
      </c>
      <c r="C424" s="3" t="s">
        <v>5459</v>
      </c>
    </row>
    <row r="425" spans="2:3" x14ac:dyDescent="0.2">
      <c r="B425" s="2" t="s">
        <v>421</v>
      </c>
      <c r="C425" s="3" t="s">
        <v>5459</v>
      </c>
    </row>
    <row r="426" spans="2:3" x14ac:dyDescent="0.2">
      <c r="B426" s="2" t="s">
        <v>422</v>
      </c>
      <c r="C426" s="3" t="s">
        <v>5459</v>
      </c>
    </row>
    <row r="427" spans="2:3" x14ac:dyDescent="0.2">
      <c r="B427" s="2" t="s">
        <v>423</v>
      </c>
      <c r="C427" s="3" t="s">
        <v>5459</v>
      </c>
    </row>
    <row r="428" spans="2:3" x14ac:dyDescent="0.2">
      <c r="B428" s="2" t="s">
        <v>424</v>
      </c>
      <c r="C428" s="3" t="s">
        <v>5459</v>
      </c>
    </row>
    <row r="429" spans="2:3" x14ac:dyDescent="0.2">
      <c r="B429" s="2" t="s">
        <v>425</v>
      </c>
      <c r="C429" s="3" t="s">
        <v>5459</v>
      </c>
    </row>
    <row r="430" spans="2:3" x14ac:dyDescent="0.2">
      <c r="B430" s="2" t="s">
        <v>426</v>
      </c>
      <c r="C430" s="3" t="s">
        <v>5459</v>
      </c>
    </row>
    <row r="431" spans="2:3" x14ac:dyDescent="0.2">
      <c r="B431" s="2" t="s">
        <v>427</v>
      </c>
      <c r="C431" s="3" t="s">
        <v>5459</v>
      </c>
    </row>
    <row r="432" spans="2:3" x14ac:dyDescent="0.2">
      <c r="B432" s="2" t="s">
        <v>428</v>
      </c>
      <c r="C432" s="3" t="s">
        <v>5459</v>
      </c>
    </row>
    <row r="433" spans="2:3" x14ac:dyDescent="0.2">
      <c r="B433" s="2" t="s">
        <v>429</v>
      </c>
      <c r="C433" s="3" t="s">
        <v>5459</v>
      </c>
    </row>
    <row r="434" spans="2:3" x14ac:dyDescent="0.2">
      <c r="B434" s="2" t="s">
        <v>430</v>
      </c>
      <c r="C434" s="3" t="s">
        <v>5459</v>
      </c>
    </row>
    <row r="435" spans="2:3" x14ac:dyDescent="0.2">
      <c r="B435" s="2" t="s">
        <v>431</v>
      </c>
      <c r="C435" s="3" t="s">
        <v>5459</v>
      </c>
    </row>
    <row r="436" spans="2:3" x14ac:dyDescent="0.2">
      <c r="B436" s="2" t="s">
        <v>432</v>
      </c>
      <c r="C436" s="3" t="s">
        <v>5459</v>
      </c>
    </row>
    <row r="437" spans="2:3" x14ac:dyDescent="0.2">
      <c r="B437" s="2" t="s">
        <v>433</v>
      </c>
      <c r="C437" s="3" t="s">
        <v>5459</v>
      </c>
    </row>
    <row r="438" spans="2:3" x14ac:dyDescent="0.2">
      <c r="B438" s="2" t="s">
        <v>434</v>
      </c>
      <c r="C438" s="3" t="s">
        <v>5459</v>
      </c>
    </row>
    <row r="439" spans="2:3" x14ac:dyDescent="0.2">
      <c r="B439" s="2" t="s">
        <v>435</v>
      </c>
      <c r="C439" s="3" t="s">
        <v>5459</v>
      </c>
    </row>
    <row r="440" spans="2:3" x14ac:dyDescent="0.2">
      <c r="B440" s="2" t="s">
        <v>436</v>
      </c>
      <c r="C440" s="3" t="s">
        <v>5459</v>
      </c>
    </row>
    <row r="441" spans="2:3" x14ac:dyDescent="0.2">
      <c r="B441" s="2" t="s">
        <v>437</v>
      </c>
      <c r="C441" s="3" t="s">
        <v>5459</v>
      </c>
    </row>
    <row r="442" spans="2:3" x14ac:dyDescent="0.2">
      <c r="B442" s="2" t="s">
        <v>438</v>
      </c>
      <c r="C442" s="3" t="s">
        <v>5459</v>
      </c>
    </row>
    <row r="443" spans="2:3" x14ac:dyDescent="0.2">
      <c r="B443" s="2" t="s">
        <v>439</v>
      </c>
      <c r="C443" s="3" t="s">
        <v>5459</v>
      </c>
    </row>
    <row r="444" spans="2:3" x14ac:dyDescent="0.2">
      <c r="B444" s="2" t="s">
        <v>440</v>
      </c>
      <c r="C444" s="3" t="s">
        <v>5459</v>
      </c>
    </row>
    <row r="445" spans="2:3" x14ac:dyDescent="0.2">
      <c r="B445" s="2" t="s">
        <v>441</v>
      </c>
      <c r="C445" s="3" t="s">
        <v>5459</v>
      </c>
    </row>
    <row r="446" spans="2:3" x14ac:dyDescent="0.2">
      <c r="B446" s="2" t="s">
        <v>442</v>
      </c>
      <c r="C446" s="3" t="s">
        <v>5459</v>
      </c>
    </row>
    <row r="447" spans="2:3" x14ac:dyDescent="0.2">
      <c r="B447" s="2" t="s">
        <v>443</v>
      </c>
      <c r="C447" s="3" t="s">
        <v>5459</v>
      </c>
    </row>
    <row r="448" spans="2:3" x14ac:dyDescent="0.2">
      <c r="B448" s="2" t="s">
        <v>444</v>
      </c>
      <c r="C448" s="3" t="s">
        <v>5459</v>
      </c>
    </row>
    <row r="449" spans="2:3" x14ac:dyDescent="0.2">
      <c r="B449" s="2" t="s">
        <v>445</v>
      </c>
      <c r="C449" s="3" t="s">
        <v>5459</v>
      </c>
    </row>
    <row r="450" spans="2:3" x14ac:dyDescent="0.2">
      <c r="B450" s="2" t="s">
        <v>446</v>
      </c>
      <c r="C450" s="3" t="s">
        <v>5459</v>
      </c>
    </row>
    <row r="451" spans="2:3" x14ac:dyDescent="0.2">
      <c r="B451" s="2" t="s">
        <v>447</v>
      </c>
      <c r="C451" s="3" t="s">
        <v>5459</v>
      </c>
    </row>
    <row r="452" spans="2:3" x14ac:dyDescent="0.2">
      <c r="B452" s="2" t="s">
        <v>448</v>
      </c>
      <c r="C452" s="3" t="s">
        <v>5459</v>
      </c>
    </row>
    <row r="453" spans="2:3" x14ac:dyDescent="0.2">
      <c r="B453" s="2" t="s">
        <v>449</v>
      </c>
      <c r="C453" s="3" t="s">
        <v>5459</v>
      </c>
    </row>
    <row r="454" spans="2:3" x14ac:dyDescent="0.2">
      <c r="B454" s="2" t="s">
        <v>450</v>
      </c>
      <c r="C454" s="3" t="s">
        <v>5459</v>
      </c>
    </row>
    <row r="455" spans="2:3" x14ac:dyDescent="0.2">
      <c r="B455" s="2" t="s">
        <v>451</v>
      </c>
      <c r="C455" s="3" t="s">
        <v>5459</v>
      </c>
    </row>
    <row r="456" spans="2:3" x14ac:dyDescent="0.2">
      <c r="B456" s="2" t="s">
        <v>452</v>
      </c>
      <c r="C456" s="3" t="s">
        <v>5459</v>
      </c>
    </row>
    <row r="457" spans="2:3" x14ac:dyDescent="0.2">
      <c r="B457" s="2" t="s">
        <v>453</v>
      </c>
      <c r="C457" s="3" t="s">
        <v>5459</v>
      </c>
    </row>
    <row r="458" spans="2:3" x14ac:dyDescent="0.2">
      <c r="B458" s="2" t="s">
        <v>454</v>
      </c>
      <c r="C458" s="3" t="s">
        <v>5459</v>
      </c>
    </row>
    <row r="459" spans="2:3" x14ac:dyDescent="0.2">
      <c r="B459" s="2" t="s">
        <v>455</v>
      </c>
      <c r="C459" s="3" t="s">
        <v>5459</v>
      </c>
    </row>
    <row r="460" spans="2:3" x14ac:dyDescent="0.2">
      <c r="B460" s="2" t="s">
        <v>456</v>
      </c>
      <c r="C460" s="3" t="s">
        <v>5459</v>
      </c>
    </row>
    <row r="461" spans="2:3" x14ac:dyDescent="0.2">
      <c r="B461" s="2" t="s">
        <v>457</v>
      </c>
      <c r="C461" s="3" t="s">
        <v>5459</v>
      </c>
    </row>
    <row r="462" spans="2:3" x14ac:dyDescent="0.2">
      <c r="B462" s="2" t="s">
        <v>458</v>
      </c>
      <c r="C462" s="3" t="s">
        <v>5459</v>
      </c>
    </row>
    <row r="463" spans="2:3" x14ac:dyDescent="0.2">
      <c r="B463" s="2" t="s">
        <v>459</v>
      </c>
      <c r="C463" s="3" t="s">
        <v>5459</v>
      </c>
    </row>
    <row r="464" spans="2:3" x14ac:dyDescent="0.2">
      <c r="B464" s="2" t="s">
        <v>460</v>
      </c>
      <c r="C464" s="3" t="s">
        <v>5459</v>
      </c>
    </row>
    <row r="465" spans="2:3" x14ac:dyDescent="0.2">
      <c r="B465" s="2" t="s">
        <v>461</v>
      </c>
      <c r="C465" s="3" t="s">
        <v>5459</v>
      </c>
    </row>
    <row r="466" spans="2:3" x14ac:dyDescent="0.2">
      <c r="B466" s="2" t="s">
        <v>462</v>
      </c>
      <c r="C466" s="3" t="s">
        <v>5459</v>
      </c>
    </row>
    <row r="467" spans="2:3" x14ac:dyDescent="0.2">
      <c r="B467" s="2" t="s">
        <v>463</v>
      </c>
      <c r="C467" s="3" t="s">
        <v>5459</v>
      </c>
    </row>
    <row r="468" spans="2:3" x14ac:dyDescent="0.2">
      <c r="B468" s="2" t="s">
        <v>464</v>
      </c>
      <c r="C468" s="3" t="s">
        <v>5459</v>
      </c>
    </row>
    <row r="469" spans="2:3" x14ac:dyDescent="0.2">
      <c r="B469" s="2" t="s">
        <v>465</v>
      </c>
      <c r="C469" s="3" t="s">
        <v>5459</v>
      </c>
    </row>
    <row r="470" spans="2:3" x14ac:dyDescent="0.2">
      <c r="B470" s="2" t="s">
        <v>466</v>
      </c>
      <c r="C470" s="3" t="s">
        <v>5459</v>
      </c>
    </row>
    <row r="471" spans="2:3" x14ac:dyDescent="0.2">
      <c r="B471" s="2" t="s">
        <v>467</v>
      </c>
      <c r="C471" s="3" t="s">
        <v>5459</v>
      </c>
    </row>
    <row r="472" spans="2:3" x14ac:dyDescent="0.2">
      <c r="B472" s="2" t="s">
        <v>468</v>
      </c>
      <c r="C472" s="3" t="s">
        <v>5459</v>
      </c>
    </row>
    <row r="473" spans="2:3" x14ac:dyDescent="0.2">
      <c r="B473" s="2" t="s">
        <v>469</v>
      </c>
      <c r="C473" s="3" t="s">
        <v>5459</v>
      </c>
    </row>
    <row r="474" spans="2:3" x14ac:dyDescent="0.2">
      <c r="B474" s="2" t="s">
        <v>470</v>
      </c>
      <c r="C474" s="3" t="s">
        <v>5459</v>
      </c>
    </row>
    <row r="475" spans="2:3" x14ac:dyDescent="0.2">
      <c r="B475" s="2" t="s">
        <v>471</v>
      </c>
      <c r="C475" s="3" t="s">
        <v>5459</v>
      </c>
    </row>
    <row r="476" spans="2:3" x14ac:dyDescent="0.2">
      <c r="B476" s="2" t="s">
        <v>472</v>
      </c>
      <c r="C476" s="3" t="s">
        <v>5459</v>
      </c>
    </row>
    <row r="477" spans="2:3" x14ac:dyDescent="0.2">
      <c r="B477" s="2" t="s">
        <v>473</v>
      </c>
      <c r="C477" s="3" t="s">
        <v>5459</v>
      </c>
    </row>
    <row r="478" spans="2:3" x14ac:dyDescent="0.2">
      <c r="B478" s="2" t="s">
        <v>474</v>
      </c>
      <c r="C478" s="3" t="s">
        <v>5459</v>
      </c>
    </row>
    <row r="479" spans="2:3" x14ac:dyDescent="0.2">
      <c r="B479" s="2" t="s">
        <v>475</v>
      </c>
      <c r="C479" s="3" t="s">
        <v>5459</v>
      </c>
    </row>
    <row r="480" spans="2:3" x14ac:dyDescent="0.2">
      <c r="B480" s="2" t="s">
        <v>476</v>
      </c>
      <c r="C480" s="3" t="s">
        <v>5459</v>
      </c>
    </row>
    <row r="481" spans="2:3" x14ac:dyDescent="0.2">
      <c r="B481" s="2" t="s">
        <v>477</v>
      </c>
      <c r="C481" s="3" t="s">
        <v>5459</v>
      </c>
    </row>
    <row r="482" spans="2:3" x14ac:dyDescent="0.2">
      <c r="B482" s="2" t="s">
        <v>478</v>
      </c>
      <c r="C482" s="3" t="s">
        <v>5459</v>
      </c>
    </row>
    <row r="483" spans="2:3" x14ac:dyDescent="0.2">
      <c r="B483" s="2" t="s">
        <v>479</v>
      </c>
      <c r="C483" s="3" t="s">
        <v>5459</v>
      </c>
    </row>
    <row r="484" spans="2:3" x14ac:dyDescent="0.2">
      <c r="B484" s="2" t="s">
        <v>480</v>
      </c>
      <c r="C484" s="3" t="s">
        <v>5459</v>
      </c>
    </row>
    <row r="485" spans="2:3" x14ac:dyDescent="0.2">
      <c r="B485" s="2" t="s">
        <v>481</v>
      </c>
      <c r="C485" s="3" t="s">
        <v>5459</v>
      </c>
    </row>
    <row r="486" spans="2:3" x14ac:dyDescent="0.2">
      <c r="B486" s="2" t="s">
        <v>482</v>
      </c>
      <c r="C486" s="3" t="s">
        <v>5459</v>
      </c>
    </row>
    <row r="487" spans="2:3" x14ac:dyDescent="0.2">
      <c r="B487" s="2" t="s">
        <v>483</v>
      </c>
      <c r="C487" s="3" t="s">
        <v>5459</v>
      </c>
    </row>
    <row r="488" spans="2:3" x14ac:dyDescent="0.2">
      <c r="B488" s="2" t="s">
        <v>484</v>
      </c>
      <c r="C488" s="3" t="s">
        <v>5459</v>
      </c>
    </row>
    <row r="489" spans="2:3" x14ac:dyDescent="0.2">
      <c r="B489" s="2" t="s">
        <v>485</v>
      </c>
      <c r="C489" s="3" t="s">
        <v>5459</v>
      </c>
    </row>
    <row r="490" spans="2:3" x14ac:dyDescent="0.2">
      <c r="B490" s="2" t="s">
        <v>486</v>
      </c>
      <c r="C490" s="3" t="s">
        <v>5459</v>
      </c>
    </row>
    <row r="491" spans="2:3" x14ac:dyDescent="0.2">
      <c r="B491" s="2" t="s">
        <v>487</v>
      </c>
      <c r="C491" s="3" t="s">
        <v>5459</v>
      </c>
    </row>
    <row r="492" spans="2:3" x14ac:dyDescent="0.2">
      <c r="B492" s="2" t="s">
        <v>488</v>
      </c>
      <c r="C492" s="3" t="s">
        <v>5459</v>
      </c>
    </row>
    <row r="493" spans="2:3" x14ac:dyDescent="0.2">
      <c r="B493" s="2" t="s">
        <v>489</v>
      </c>
      <c r="C493" s="3" t="s">
        <v>5459</v>
      </c>
    </row>
    <row r="494" spans="2:3" x14ac:dyDescent="0.2">
      <c r="B494" s="2" t="s">
        <v>490</v>
      </c>
      <c r="C494" s="3" t="s">
        <v>5459</v>
      </c>
    </row>
    <row r="495" spans="2:3" x14ac:dyDescent="0.2">
      <c r="B495" s="2" t="s">
        <v>491</v>
      </c>
      <c r="C495" s="3" t="s">
        <v>5459</v>
      </c>
    </row>
    <row r="496" spans="2:3" x14ac:dyDescent="0.2">
      <c r="B496" s="2" t="s">
        <v>492</v>
      </c>
      <c r="C496" s="3" t="s">
        <v>5459</v>
      </c>
    </row>
    <row r="497" spans="2:3" x14ac:dyDescent="0.2">
      <c r="B497" s="2" t="s">
        <v>493</v>
      </c>
      <c r="C497" s="3" t="s">
        <v>5459</v>
      </c>
    </row>
    <row r="498" spans="2:3" x14ac:dyDescent="0.2">
      <c r="B498" s="2" t="s">
        <v>494</v>
      </c>
      <c r="C498" s="3" t="s">
        <v>5459</v>
      </c>
    </row>
    <row r="499" spans="2:3" x14ac:dyDescent="0.2">
      <c r="B499" s="2" t="s">
        <v>495</v>
      </c>
      <c r="C499" s="3" t="s">
        <v>5459</v>
      </c>
    </row>
    <row r="500" spans="2:3" x14ac:dyDescent="0.2">
      <c r="B500" s="2" t="s">
        <v>496</v>
      </c>
      <c r="C500" s="3" t="s">
        <v>5459</v>
      </c>
    </row>
    <row r="501" spans="2:3" x14ac:dyDescent="0.2">
      <c r="B501" s="2" t="s">
        <v>497</v>
      </c>
      <c r="C501" s="3" t="s">
        <v>5459</v>
      </c>
    </row>
    <row r="502" spans="2:3" x14ac:dyDescent="0.2">
      <c r="B502" s="2" t="s">
        <v>498</v>
      </c>
      <c r="C502" s="3" t="s">
        <v>5459</v>
      </c>
    </row>
    <row r="503" spans="2:3" x14ac:dyDescent="0.2">
      <c r="B503" s="2" t="s">
        <v>499</v>
      </c>
      <c r="C503" s="3" t="s">
        <v>5459</v>
      </c>
    </row>
    <row r="504" spans="2:3" x14ac:dyDescent="0.2">
      <c r="B504" s="2" t="s">
        <v>500</v>
      </c>
      <c r="C504" s="3" t="s">
        <v>5459</v>
      </c>
    </row>
    <row r="505" spans="2:3" x14ac:dyDescent="0.2">
      <c r="B505" s="2" t="s">
        <v>501</v>
      </c>
      <c r="C505" s="3" t="s">
        <v>5459</v>
      </c>
    </row>
    <row r="506" spans="2:3" x14ac:dyDescent="0.2">
      <c r="B506" s="2" t="s">
        <v>502</v>
      </c>
      <c r="C506" s="3" t="s">
        <v>5459</v>
      </c>
    </row>
    <row r="507" spans="2:3" x14ac:dyDescent="0.2">
      <c r="B507" s="2" t="s">
        <v>503</v>
      </c>
      <c r="C507" s="3" t="s">
        <v>5459</v>
      </c>
    </row>
    <row r="508" spans="2:3" x14ac:dyDescent="0.2">
      <c r="B508" s="2" t="s">
        <v>504</v>
      </c>
      <c r="C508" s="3" t="s">
        <v>5459</v>
      </c>
    </row>
    <row r="509" spans="2:3" x14ac:dyDescent="0.2">
      <c r="B509" s="2" t="s">
        <v>505</v>
      </c>
      <c r="C509" s="3" t="s">
        <v>5459</v>
      </c>
    </row>
    <row r="510" spans="2:3" x14ac:dyDescent="0.2">
      <c r="B510" s="2" t="s">
        <v>506</v>
      </c>
      <c r="C510" s="3" t="s">
        <v>5459</v>
      </c>
    </row>
    <row r="511" spans="2:3" x14ac:dyDescent="0.2">
      <c r="B511" s="2" t="s">
        <v>507</v>
      </c>
      <c r="C511" s="3" t="s">
        <v>5459</v>
      </c>
    </row>
    <row r="512" spans="2:3" x14ac:dyDescent="0.2">
      <c r="B512" s="2" t="s">
        <v>508</v>
      </c>
      <c r="C512" s="3" t="s">
        <v>5459</v>
      </c>
    </row>
    <row r="513" spans="2:3" x14ac:dyDescent="0.2">
      <c r="B513" s="2" t="s">
        <v>509</v>
      </c>
      <c r="C513" s="3" t="s">
        <v>5459</v>
      </c>
    </row>
    <row r="514" spans="2:3" x14ac:dyDescent="0.2">
      <c r="B514" s="2" t="s">
        <v>510</v>
      </c>
      <c r="C514" s="3" t="s">
        <v>5459</v>
      </c>
    </row>
    <row r="515" spans="2:3" x14ac:dyDescent="0.2">
      <c r="B515" s="2" t="s">
        <v>511</v>
      </c>
      <c r="C515" s="3" t="s">
        <v>5459</v>
      </c>
    </row>
    <row r="516" spans="2:3" x14ac:dyDescent="0.2">
      <c r="B516" s="2" t="s">
        <v>512</v>
      </c>
      <c r="C516" s="3" t="s">
        <v>5459</v>
      </c>
    </row>
    <row r="517" spans="2:3" x14ac:dyDescent="0.2">
      <c r="B517" s="2" t="s">
        <v>513</v>
      </c>
      <c r="C517" s="3" t="s">
        <v>5459</v>
      </c>
    </row>
    <row r="518" spans="2:3" x14ac:dyDescent="0.2">
      <c r="B518" s="2" t="s">
        <v>514</v>
      </c>
      <c r="C518" s="3" t="s">
        <v>5459</v>
      </c>
    </row>
    <row r="519" spans="2:3" x14ac:dyDescent="0.2">
      <c r="B519" s="2" t="s">
        <v>515</v>
      </c>
      <c r="C519" s="3" t="s">
        <v>5459</v>
      </c>
    </row>
    <row r="520" spans="2:3" x14ac:dyDescent="0.2">
      <c r="B520" s="2" t="s">
        <v>516</v>
      </c>
      <c r="C520" s="3" t="s">
        <v>5459</v>
      </c>
    </row>
    <row r="521" spans="2:3" x14ac:dyDescent="0.2">
      <c r="B521" s="2" t="s">
        <v>517</v>
      </c>
      <c r="C521" s="3" t="s">
        <v>5459</v>
      </c>
    </row>
    <row r="522" spans="2:3" x14ac:dyDescent="0.2">
      <c r="B522" s="2" t="s">
        <v>518</v>
      </c>
      <c r="C522" s="3" t="s">
        <v>5459</v>
      </c>
    </row>
    <row r="523" spans="2:3" x14ac:dyDescent="0.2">
      <c r="B523" s="2" t="s">
        <v>519</v>
      </c>
      <c r="C523" s="3" t="s">
        <v>5459</v>
      </c>
    </row>
    <row r="524" spans="2:3" x14ac:dyDescent="0.2">
      <c r="B524" s="2" t="s">
        <v>520</v>
      </c>
      <c r="C524" s="3" t="s">
        <v>5459</v>
      </c>
    </row>
    <row r="525" spans="2:3" x14ac:dyDescent="0.2">
      <c r="B525" s="2" t="s">
        <v>521</v>
      </c>
      <c r="C525" s="3" t="s">
        <v>5459</v>
      </c>
    </row>
    <row r="526" spans="2:3" x14ac:dyDescent="0.2">
      <c r="B526" s="2" t="s">
        <v>522</v>
      </c>
      <c r="C526" s="3" t="s">
        <v>5459</v>
      </c>
    </row>
    <row r="527" spans="2:3" x14ac:dyDescent="0.2">
      <c r="B527" s="2" t="s">
        <v>523</v>
      </c>
      <c r="C527" s="3" t="s">
        <v>5459</v>
      </c>
    </row>
    <row r="528" spans="2:3" x14ac:dyDescent="0.2">
      <c r="B528" s="2" t="s">
        <v>524</v>
      </c>
      <c r="C528" s="3" t="s">
        <v>5459</v>
      </c>
    </row>
    <row r="529" spans="2:3" x14ac:dyDescent="0.2">
      <c r="B529" s="2" t="s">
        <v>525</v>
      </c>
      <c r="C529" s="3" t="s">
        <v>5459</v>
      </c>
    </row>
    <row r="530" spans="2:3" x14ac:dyDescent="0.2">
      <c r="B530" s="2" t="s">
        <v>526</v>
      </c>
      <c r="C530" s="3" t="s">
        <v>5459</v>
      </c>
    </row>
    <row r="531" spans="2:3" x14ac:dyDescent="0.2">
      <c r="B531" s="2" t="s">
        <v>527</v>
      </c>
      <c r="C531" s="3" t="s">
        <v>5459</v>
      </c>
    </row>
    <row r="532" spans="2:3" x14ac:dyDescent="0.2">
      <c r="B532" s="2" t="s">
        <v>528</v>
      </c>
      <c r="C532" s="3" t="s">
        <v>5459</v>
      </c>
    </row>
    <row r="533" spans="2:3" x14ac:dyDescent="0.2">
      <c r="B533" s="2" t="s">
        <v>529</v>
      </c>
      <c r="C533" s="3" t="s">
        <v>5459</v>
      </c>
    </row>
    <row r="534" spans="2:3" x14ac:dyDescent="0.2">
      <c r="B534" s="2" t="s">
        <v>530</v>
      </c>
      <c r="C534" s="3" t="s">
        <v>5459</v>
      </c>
    </row>
    <row r="535" spans="2:3" x14ac:dyDescent="0.2">
      <c r="B535" s="2" t="s">
        <v>531</v>
      </c>
      <c r="C535" s="3" t="s">
        <v>5459</v>
      </c>
    </row>
    <row r="536" spans="2:3" x14ac:dyDescent="0.2">
      <c r="B536" s="2" t="s">
        <v>532</v>
      </c>
      <c r="C536" s="3" t="s">
        <v>5459</v>
      </c>
    </row>
    <row r="537" spans="2:3" x14ac:dyDescent="0.2">
      <c r="B537" s="2" t="s">
        <v>533</v>
      </c>
      <c r="C537" s="3" t="s">
        <v>5459</v>
      </c>
    </row>
    <row r="538" spans="2:3" x14ac:dyDescent="0.2">
      <c r="B538" s="2" t="s">
        <v>534</v>
      </c>
      <c r="C538" s="3" t="s">
        <v>5459</v>
      </c>
    </row>
    <row r="539" spans="2:3" x14ac:dyDescent="0.2">
      <c r="B539" s="2" t="s">
        <v>535</v>
      </c>
      <c r="C539" s="3" t="s">
        <v>5459</v>
      </c>
    </row>
    <row r="540" spans="2:3" x14ac:dyDescent="0.2">
      <c r="B540" s="2" t="s">
        <v>536</v>
      </c>
      <c r="C540" s="3" t="s">
        <v>5459</v>
      </c>
    </row>
    <row r="541" spans="2:3" x14ac:dyDescent="0.2">
      <c r="B541" s="2" t="s">
        <v>537</v>
      </c>
      <c r="C541" s="3" t="s">
        <v>5459</v>
      </c>
    </row>
    <row r="542" spans="2:3" x14ac:dyDescent="0.2">
      <c r="B542" s="2" t="s">
        <v>538</v>
      </c>
      <c r="C542" s="3" t="s">
        <v>5459</v>
      </c>
    </row>
    <row r="543" spans="2:3" x14ac:dyDescent="0.2">
      <c r="B543" s="2" t="s">
        <v>539</v>
      </c>
      <c r="C543" s="3" t="s">
        <v>5459</v>
      </c>
    </row>
    <row r="544" spans="2:3" x14ac:dyDescent="0.2">
      <c r="B544" s="2" t="s">
        <v>540</v>
      </c>
      <c r="C544" s="3" t="s">
        <v>5459</v>
      </c>
    </row>
    <row r="545" spans="2:3" x14ac:dyDescent="0.2">
      <c r="B545" s="2" t="s">
        <v>541</v>
      </c>
      <c r="C545" s="3" t="s">
        <v>5459</v>
      </c>
    </row>
    <row r="546" spans="2:3" x14ac:dyDescent="0.2">
      <c r="B546" s="2" t="s">
        <v>542</v>
      </c>
      <c r="C546" s="3" t="s">
        <v>5459</v>
      </c>
    </row>
    <row r="547" spans="2:3" x14ac:dyDescent="0.2">
      <c r="B547" s="2" t="s">
        <v>543</v>
      </c>
      <c r="C547" s="3" t="s">
        <v>5459</v>
      </c>
    </row>
    <row r="548" spans="2:3" x14ac:dyDescent="0.2">
      <c r="B548" s="2" t="s">
        <v>544</v>
      </c>
      <c r="C548" s="3" t="s">
        <v>5459</v>
      </c>
    </row>
    <row r="549" spans="2:3" x14ac:dyDescent="0.2">
      <c r="B549" s="2" t="s">
        <v>545</v>
      </c>
      <c r="C549" s="3" t="s">
        <v>5459</v>
      </c>
    </row>
    <row r="550" spans="2:3" x14ac:dyDescent="0.2">
      <c r="B550" s="2" t="s">
        <v>546</v>
      </c>
      <c r="C550" s="3" t="s">
        <v>5459</v>
      </c>
    </row>
    <row r="551" spans="2:3" x14ac:dyDescent="0.2">
      <c r="B551" s="2" t="s">
        <v>547</v>
      </c>
      <c r="C551" s="3" t="s">
        <v>5459</v>
      </c>
    </row>
    <row r="552" spans="2:3" x14ac:dyDescent="0.2">
      <c r="B552" s="2" t="s">
        <v>548</v>
      </c>
      <c r="C552" s="3" t="s">
        <v>5459</v>
      </c>
    </row>
    <row r="553" spans="2:3" x14ac:dyDescent="0.2">
      <c r="B553" s="2" t="s">
        <v>549</v>
      </c>
      <c r="C553" s="3" t="s">
        <v>5459</v>
      </c>
    </row>
    <row r="554" spans="2:3" x14ac:dyDescent="0.2">
      <c r="B554" s="2" t="s">
        <v>550</v>
      </c>
      <c r="C554" s="3" t="s">
        <v>5459</v>
      </c>
    </row>
    <row r="555" spans="2:3" x14ac:dyDescent="0.2">
      <c r="B555" s="2" t="s">
        <v>551</v>
      </c>
      <c r="C555" s="3" t="s">
        <v>5459</v>
      </c>
    </row>
    <row r="556" spans="2:3" x14ac:dyDescent="0.2">
      <c r="B556" s="2" t="s">
        <v>552</v>
      </c>
      <c r="C556" s="3" t="s">
        <v>5459</v>
      </c>
    </row>
    <row r="557" spans="2:3" x14ac:dyDescent="0.2">
      <c r="B557" s="2" t="s">
        <v>553</v>
      </c>
      <c r="C557" s="3" t="s">
        <v>5459</v>
      </c>
    </row>
    <row r="558" spans="2:3" x14ac:dyDescent="0.2">
      <c r="B558" s="2" t="s">
        <v>554</v>
      </c>
      <c r="C558" s="3" t="s">
        <v>5459</v>
      </c>
    </row>
    <row r="559" spans="2:3" x14ac:dyDescent="0.2">
      <c r="B559" s="2" t="s">
        <v>555</v>
      </c>
      <c r="C559" s="3" t="s">
        <v>5459</v>
      </c>
    </row>
    <row r="560" spans="2:3" x14ac:dyDescent="0.2">
      <c r="B560" s="2" t="s">
        <v>556</v>
      </c>
      <c r="C560" s="3" t="s">
        <v>5459</v>
      </c>
    </row>
    <row r="561" spans="2:3" x14ac:dyDescent="0.2">
      <c r="B561" s="2" t="s">
        <v>557</v>
      </c>
      <c r="C561" s="3" t="s">
        <v>5459</v>
      </c>
    </row>
    <row r="562" spans="2:3" x14ac:dyDescent="0.2">
      <c r="B562" s="2" t="s">
        <v>558</v>
      </c>
      <c r="C562" s="3" t="s">
        <v>5459</v>
      </c>
    </row>
    <row r="563" spans="2:3" x14ac:dyDescent="0.2">
      <c r="B563" s="2" t="s">
        <v>559</v>
      </c>
      <c r="C563" s="3" t="s">
        <v>5459</v>
      </c>
    </row>
    <row r="564" spans="2:3" x14ac:dyDescent="0.2">
      <c r="B564" s="2" t="s">
        <v>560</v>
      </c>
      <c r="C564" s="3" t="s">
        <v>5459</v>
      </c>
    </row>
    <row r="565" spans="2:3" x14ac:dyDescent="0.2">
      <c r="B565" s="2" t="s">
        <v>561</v>
      </c>
      <c r="C565" s="3" t="s">
        <v>5459</v>
      </c>
    </row>
    <row r="566" spans="2:3" x14ac:dyDescent="0.2">
      <c r="B566" s="2" t="s">
        <v>562</v>
      </c>
      <c r="C566" s="3" t="s">
        <v>5459</v>
      </c>
    </row>
    <row r="567" spans="2:3" x14ac:dyDescent="0.2">
      <c r="B567" s="2" t="s">
        <v>563</v>
      </c>
      <c r="C567" s="3" t="s">
        <v>5459</v>
      </c>
    </row>
    <row r="568" spans="2:3" x14ac:dyDescent="0.2">
      <c r="B568" s="2" t="s">
        <v>564</v>
      </c>
      <c r="C568" s="3" t="s">
        <v>5459</v>
      </c>
    </row>
    <row r="569" spans="2:3" x14ac:dyDescent="0.2">
      <c r="B569" s="2" t="s">
        <v>565</v>
      </c>
      <c r="C569" s="3" t="s">
        <v>5459</v>
      </c>
    </row>
    <row r="570" spans="2:3" x14ac:dyDescent="0.2">
      <c r="B570" s="2" t="s">
        <v>566</v>
      </c>
      <c r="C570" s="3" t="s">
        <v>5459</v>
      </c>
    </row>
    <row r="571" spans="2:3" x14ac:dyDescent="0.2">
      <c r="B571" s="2" t="s">
        <v>567</v>
      </c>
      <c r="C571" s="3" t="s">
        <v>5459</v>
      </c>
    </row>
    <row r="572" spans="2:3" x14ac:dyDescent="0.2">
      <c r="B572" s="2" t="s">
        <v>568</v>
      </c>
      <c r="C572" s="3" t="s">
        <v>5459</v>
      </c>
    </row>
    <row r="573" spans="2:3" x14ac:dyDescent="0.2">
      <c r="B573" s="2" t="s">
        <v>569</v>
      </c>
      <c r="C573" s="3" t="s">
        <v>5459</v>
      </c>
    </row>
    <row r="574" spans="2:3" x14ac:dyDescent="0.2">
      <c r="B574" s="2" t="s">
        <v>570</v>
      </c>
      <c r="C574" s="3" t="s">
        <v>5459</v>
      </c>
    </row>
    <row r="575" spans="2:3" x14ac:dyDescent="0.2">
      <c r="B575" s="2" t="s">
        <v>571</v>
      </c>
      <c r="C575" s="3" t="s">
        <v>5459</v>
      </c>
    </row>
    <row r="576" spans="2:3" x14ac:dyDescent="0.2">
      <c r="B576" s="2" t="s">
        <v>572</v>
      </c>
      <c r="C576" s="3" t="s">
        <v>5459</v>
      </c>
    </row>
    <row r="577" spans="2:3" x14ac:dyDescent="0.2">
      <c r="B577" s="2" t="s">
        <v>573</v>
      </c>
      <c r="C577" s="3" t="s">
        <v>5459</v>
      </c>
    </row>
    <row r="578" spans="2:3" x14ac:dyDescent="0.2">
      <c r="B578" s="2" t="s">
        <v>574</v>
      </c>
      <c r="C578" s="3" t="s">
        <v>5459</v>
      </c>
    </row>
    <row r="579" spans="2:3" x14ac:dyDescent="0.2">
      <c r="B579" s="2" t="s">
        <v>575</v>
      </c>
      <c r="C579" s="3" t="s">
        <v>5459</v>
      </c>
    </row>
    <row r="580" spans="2:3" x14ac:dyDescent="0.2">
      <c r="B580" s="2" t="s">
        <v>576</v>
      </c>
      <c r="C580" s="3" t="s">
        <v>5459</v>
      </c>
    </row>
    <row r="581" spans="2:3" x14ac:dyDescent="0.2">
      <c r="B581" s="2" t="s">
        <v>577</v>
      </c>
      <c r="C581" s="3" t="s">
        <v>5459</v>
      </c>
    </row>
    <row r="582" spans="2:3" x14ac:dyDescent="0.2">
      <c r="B582" s="2" t="s">
        <v>578</v>
      </c>
      <c r="C582" s="3" t="s">
        <v>5459</v>
      </c>
    </row>
    <row r="583" spans="2:3" x14ac:dyDescent="0.2">
      <c r="B583" s="2" t="s">
        <v>579</v>
      </c>
      <c r="C583" s="3" t="s">
        <v>5459</v>
      </c>
    </row>
    <row r="584" spans="2:3" x14ac:dyDescent="0.2">
      <c r="B584" s="2" t="s">
        <v>580</v>
      </c>
      <c r="C584" s="3" t="s">
        <v>5459</v>
      </c>
    </row>
    <row r="585" spans="2:3" x14ac:dyDescent="0.2">
      <c r="B585" s="2" t="s">
        <v>581</v>
      </c>
      <c r="C585" s="3" t="s">
        <v>5459</v>
      </c>
    </row>
    <row r="586" spans="2:3" x14ac:dyDescent="0.2">
      <c r="B586" s="2" t="s">
        <v>582</v>
      </c>
      <c r="C586" s="3" t="s">
        <v>5459</v>
      </c>
    </row>
    <row r="587" spans="2:3" x14ac:dyDescent="0.2">
      <c r="B587" s="2" t="s">
        <v>583</v>
      </c>
      <c r="C587" s="3" t="s">
        <v>5459</v>
      </c>
    </row>
    <row r="588" spans="2:3" x14ac:dyDescent="0.2">
      <c r="B588" s="2" t="s">
        <v>584</v>
      </c>
      <c r="C588" s="3" t="s">
        <v>5459</v>
      </c>
    </row>
    <row r="589" spans="2:3" x14ac:dyDescent="0.2">
      <c r="B589" s="2" t="s">
        <v>585</v>
      </c>
      <c r="C589" s="3" t="s">
        <v>5459</v>
      </c>
    </row>
    <row r="590" spans="2:3" x14ac:dyDescent="0.2">
      <c r="B590" s="2" t="s">
        <v>586</v>
      </c>
      <c r="C590" s="3" t="s">
        <v>5459</v>
      </c>
    </row>
    <row r="591" spans="2:3" x14ac:dyDescent="0.2">
      <c r="B591" s="2" t="s">
        <v>587</v>
      </c>
      <c r="C591" s="3" t="s">
        <v>5459</v>
      </c>
    </row>
    <row r="592" spans="2:3" x14ac:dyDescent="0.2">
      <c r="B592" s="2" t="s">
        <v>588</v>
      </c>
      <c r="C592" s="3" t="s">
        <v>5459</v>
      </c>
    </row>
    <row r="593" spans="2:3" x14ac:dyDescent="0.2">
      <c r="B593" s="2" t="s">
        <v>589</v>
      </c>
      <c r="C593" s="3" t="s">
        <v>5459</v>
      </c>
    </row>
    <row r="594" spans="2:3" x14ac:dyDescent="0.2">
      <c r="B594" s="2" t="s">
        <v>590</v>
      </c>
      <c r="C594" s="3" t="s">
        <v>5459</v>
      </c>
    </row>
    <row r="595" spans="2:3" x14ac:dyDescent="0.2">
      <c r="B595" s="2" t="s">
        <v>591</v>
      </c>
      <c r="C595" s="3" t="s">
        <v>5459</v>
      </c>
    </row>
    <row r="596" spans="2:3" x14ac:dyDescent="0.2">
      <c r="B596" s="2" t="s">
        <v>592</v>
      </c>
      <c r="C596" s="3" t="s">
        <v>5459</v>
      </c>
    </row>
    <row r="597" spans="2:3" x14ac:dyDescent="0.2">
      <c r="B597" s="2" t="s">
        <v>593</v>
      </c>
      <c r="C597" s="3" t="s">
        <v>5459</v>
      </c>
    </row>
    <row r="598" spans="2:3" x14ac:dyDescent="0.2">
      <c r="B598" s="2" t="s">
        <v>594</v>
      </c>
      <c r="C598" s="3" t="s">
        <v>5459</v>
      </c>
    </row>
    <row r="599" spans="2:3" x14ac:dyDescent="0.2">
      <c r="B599" s="2" t="s">
        <v>595</v>
      </c>
      <c r="C599" s="3" t="s">
        <v>5459</v>
      </c>
    </row>
    <row r="600" spans="2:3" x14ac:dyDescent="0.2">
      <c r="B600" s="2" t="s">
        <v>596</v>
      </c>
      <c r="C600" s="3" t="s">
        <v>5459</v>
      </c>
    </row>
    <row r="601" spans="2:3" x14ac:dyDescent="0.2">
      <c r="B601" s="2" t="s">
        <v>597</v>
      </c>
      <c r="C601" s="3" t="s">
        <v>5459</v>
      </c>
    </row>
    <row r="602" spans="2:3" x14ac:dyDescent="0.2">
      <c r="B602" s="2" t="s">
        <v>598</v>
      </c>
      <c r="C602" s="3" t="s">
        <v>5459</v>
      </c>
    </row>
    <row r="603" spans="2:3" x14ac:dyDescent="0.2">
      <c r="B603" s="2" t="s">
        <v>599</v>
      </c>
      <c r="C603" s="3" t="s">
        <v>5459</v>
      </c>
    </row>
    <row r="604" spans="2:3" x14ac:dyDescent="0.2">
      <c r="B604" s="2" t="s">
        <v>600</v>
      </c>
      <c r="C604" s="3" t="s">
        <v>5459</v>
      </c>
    </row>
    <row r="605" spans="2:3" x14ac:dyDescent="0.2">
      <c r="B605" s="2" t="s">
        <v>601</v>
      </c>
      <c r="C605" s="3" t="s">
        <v>5459</v>
      </c>
    </row>
    <row r="606" spans="2:3" x14ac:dyDescent="0.2">
      <c r="B606" s="2" t="s">
        <v>602</v>
      </c>
      <c r="C606" s="3" t="s">
        <v>5459</v>
      </c>
    </row>
    <row r="607" spans="2:3" x14ac:dyDescent="0.2">
      <c r="B607" s="2" t="s">
        <v>603</v>
      </c>
      <c r="C607" s="3" t="s">
        <v>5459</v>
      </c>
    </row>
    <row r="608" spans="2:3" x14ac:dyDescent="0.2">
      <c r="B608" s="2" t="s">
        <v>604</v>
      </c>
      <c r="C608" s="3" t="s">
        <v>5459</v>
      </c>
    </row>
    <row r="609" spans="2:3" x14ac:dyDescent="0.2">
      <c r="B609" s="2" t="s">
        <v>605</v>
      </c>
      <c r="C609" s="3" t="s">
        <v>5459</v>
      </c>
    </row>
    <row r="610" spans="2:3" x14ac:dyDescent="0.2">
      <c r="B610" s="2" t="s">
        <v>606</v>
      </c>
      <c r="C610" s="3" t="s">
        <v>5459</v>
      </c>
    </row>
    <row r="611" spans="2:3" x14ac:dyDescent="0.2">
      <c r="B611" s="2" t="s">
        <v>607</v>
      </c>
      <c r="C611" s="3" t="s">
        <v>5459</v>
      </c>
    </row>
    <row r="612" spans="2:3" x14ac:dyDescent="0.2">
      <c r="B612" s="2" t="s">
        <v>608</v>
      </c>
      <c r="C612" s="3" t="s">
        <v>5459</v>
      </c>
    </row>
    <row r="613" spans="2:3" x14ac:dyDescent="0.2">
      <c r="B613" s="2" t="s">
        <v>609</v>
      </c>
      <c r="C613" s="3" t="s">
        <v>5459</v>
      </c>
    </row>
    <row r="614" spans="2:3" x14ac:dyDescent="0.2">
      <c r="B614" s="2" t="s">
        <v>610</v>
      </c>
      <c r="C614" s="3" t="s">
        <v>5459</v>
      </c>
    </row>
    <row r="615" spans="2:3" x14ac:dyDescent="0.2">
      <c r="B615" s="2" t="s">
        <v>611</v>
      </c>
      <c r="C615" s="3" t="s">
        <v>5459</v>
      </c>
    </row>
    <row r="616" spans="2:3" x14ac:dyDescent="0.2">
      <c r="B616" s="2" t="s">
        <v>612</v>
      </c>
      <c r="C616" s="3" t="s">
        <v>5459</v>
      </c>
    </row>
    <row r="617" spans="2:3" x14ac:dyDescent="0.2">
      <c r="B617" s="2" t="s">
        <v>613</v>
      </c>
      <c r="C617" s="3" t="s">
        <v>5459</v>
      </c>
    </row>
    <row r="618" spans="2:3" x14ac:dyDescent="0.2">
      <c r="B618" s="2" t="s">
        <v>614</v>
      </c>
      <c r="C618" s="3" t="s">
        <v>5459</v>
      </c>
    </row>
    <row r="619" spans="2:3" x14ac:dyDescent="0.2">
      <c r="B619" s="2" t="s">
        <v>615</v>
      </c>
      <c r="C619" s="3" t="s">
        <v>5459</v>
      </c>
    </row>
    <row r="620" spans="2:3" x14ac:dyDescent="0.2">
      <c r="B620" s="2" t="s">
        <v>616</v>
      </c>
      <c r="C620" s="3" t="s">
        <v>5459</v>
      </c>
    </row>
    <row r="621" spans="2:3" x14ac:dyDescent="0.2">
      <c r="B621" s="2" t="s">
        <v>617</v>
      </c>
      <c r="C621" s="3" t="s">
        <v>5459</v>
      </c>
    </row>
    <row r="622" spans="2:3" x14ac:dyDescent="0.2">
      <c r="B622" s="2" t="s">
        <v>618</v>
      </c>
      <c r="C622" s="3" t="s">
        <v>5459</v>
      </c>
    </row>
    <row r="623" spans="2:3" x14ac:dyDescent="0.2">
      <c r="B623" s="2" t="s">
        <v>619</v>
      </c>
      <c r="C623" s="3" t="s">
        <v>5459</v>
      </c>
    </row>
    <row r="624" spans="2:3" x14ac:dyDescent="0.2">
      <c r="B624" s="2" t="s">
        <v>620</v>
      </c>
      <c r="C624" s="3" t="s">
        <v>5459</v>
      </c>
    </row>
    <row r="625" spans="2:3" x14ac:dyDescent="0.2">
      <c r="B625" s="2" t="s">
        <v>621</v>
      </c>
      <c r="C625" s="3" t="s">
        <v>5459</v>
      </c>
    </row>
    <row r="626" spans="2:3" x14ac:dyDescent="0.2">
      <c r="B626" s="2" t="s">
        <v>622</v>
      </c>
      <c r="C626" s="3" t="s">
        <v>5459</v>
      </c>
    </row>
    <row r="627" spans="2:3" x14ac:dyDescent="0.2">
      <c r="B627" s="2" t="s">
        <v>623</v>
      </c>
      <c r="C627" s="3" t="s">
        <v>5459</v>
      </c>
    </row>
    <row r="628" spans="2:3" x14ac:dyDescent="0.2">
      <c r="B628" s="2" t="s">
        <v>624</v>
      </c>
      <c r="C628" s="3" t="s">
        <v>5459</v>
      </c>
    </row>
    <row r="629" spans="2:3" x14ac:dyDescent="0.2">
      <c r="B629" s="2" t="s">
        <v>625</v>
      </c>
      <c r="C629" s="3" t="s">
        <v>5459</v>
      </c>
    </row>
    <row r="630" spans="2:3" x14ac:dyDescent="0.2">
      <c r="B630" s="2" t="s">
        <v>626</v>
      </c>
      <c r="C630" s="3" t="s">
        <v>5459</v>
      </c>
    </row>
    <row r="631" spans="2:3" x14ac:dyDescent="0.2">
      <c r="B631" s="2" t="s">
        <v>627</v>
      </c>
      <c r="C631" s="3" t="s">
        <v>5459</v>
      </c>
    </row>
    <row r="632" spans="2:3" x14ac:dyDescent="0.2">
      <c r="B632" s="2" t="s">
        <v>628</v>
      </c>
      <c r="C632" s="3" t="s">
        <v>5459</v>
      </c>
    </row>
    <row r="633" spans="2:3" x14ac:dyDescent="0.2">
      <c r="B633" s="2" t="s">
        <v>629</v>
      </c>
      <c r="C633" s="3" t="s">
        <v>5459</v>
      </c>
    </row>
    <row r="634" spans="2:3" x14ac:dyDescent="0.2">
      <c r="B634" s="2" t="s">
        <v>630</v>
      </c>
      <c r="C634" s="3" t="s">
        <v>5459</v>
      </c>
    </row>
    <row r="635" spans="2:3" x14ac:dyDescent="0.2">
      <c r="B635" s="2" t="s">
        <v>631</v>
      </c>
      <c r="C635" s="3" t="s">
        <v>5459</v>
      </c>
    </row>
    <row r="636" spans="2:3" x14ac:dyDescent="0.2">
      <c r="B636" s="2" t="s">
        <v>632</v>
      </c>
      <c r="C636" s="3" t="s">
        <v>5459</v>
      </c>
    </row>
    <row r="637" spans="2:3" x14ac:dyDescent="0.2">
      <c r="B637" s="2" t="s">
        <v>633</v>
      </c>
      <c r="C637" s="3" t="s">
        <v>5459</v>
      </c>
    </row>
    <row r="638" spans="2:3" x14ac:dyDescent="0.2">
      <c r="B638" s="2" t="s">
        <v>634</v>
      </c>
      <c r="C638" s="3" t="s">
        <v>5459</v>
      </c>
    </row>
    <row r="639" spans="2:3" x14ac:dyDescent="0.2">
      <c r="B639" s="2" t="s">
        <v>635</v>
      </c>
      <c r="C639" s="3" t="s">
        <v>5459</v>
      </c>
    </row>
    <row r="640" spans="2:3" x14ac:dyDescent="0.2">
      <c r="B640" s="2" t="s">
        <v>636</v>
      </c>
      <c r="C640" s="3" t="s">
        <v>5459</v>
      </c>
    </row>
    <row r="641" spans="2:3" x14ac:dyDescent="0.2">
      <c r="B641" s="2" t="s">
        <v>637</v>
      </c>
      <c r="C641" s="3" t="s">
        <v>5459</v>
      </c>
    </row>
    <row r="642" spans="2:3" x14ac:dyDescent="0.2">
      <c r="B642" s="2" t="s">
        <v>638</v>
      </c>
      <c r="C642" s="3" t="s">
        <v>5459</v>
      </c>
    </row>
    <row r="643" spans="2:3" x14ac:dyDescent="0.2">
      <c r="B643" s="2" t="s">
        <v>639</v>
      </c>
      <c r="C643" s="3" t="s">
        <v>5459</v>
      </c>
    </row>
    <row r="644" spans="2:3" x14ac:dyDescent="0.2">
      <c r="B644" s="2" t="s">
        <v>640</v>
      </c>
      <c r="C644" s="3" t="s">
        <v>5459</v>
      </c>
    </row>
    <row r="645" spans="2:3" x14ac:dyDescent="0.2">
      <c r="B645" s="2" t="s">
        <v>641</v>
      </c>
      <c r="C645" s="3" t="s">
        <v>5459</v>
      </c>
    </row>
    <row r="646" spans="2:3" x14ac:dyDescent="0.2">
      <c r="B646" s="2" t="s">
        <v>642</v>
      </c>
      <c r="C646" s="3" t="s">
        <v>5459</v>
      </c>
    </row>
    <row r="647" spans="2:3" x14ac:dyDescent="0.2">
      <c r="B647" s="2" t="s">
        <v>643</v>
      </c>
      <c r="C647" s="3" t="s">
        <v>5459</v>
      </c>
    </row>
    <row r="648" spans="2:3" x14ac:dyDescent="0.2">
      <c r="B648" s="2" t="s">
        <v>644</v>
      </c>
      <c r="C648" s="3" t="s">
        <v>5459</v>
      </c>
    </row>
    <row r="649" spans="2:3" x14ac:dyDescent="0.2">
      <c r="B649" s="2" t="s">
        <v>645</v>
      </c>
      <c r="C649" s="3" t="s">
        <v>5459</v>
      </c>
    </row>
    <row r="650" spans="2:3" x14ac:dyDescent="0.2">
      <c r="B650" s="2" t="s">
        <v>646</v>
      </c>
      <c r="C650" s="3" t="s">
        <v>5459</v>
      </c>
    </row>
    <row r="651" spans="2:3" x14ac:dyDescent="0.2">
      <c r="B651" s="2" t="s">
        <v>647</v>
      </c>
      <c r="C651" s="3" t="s">
        <v>5459</v>
      </c>
    </row>
    <row r="652" spans="2:3" x14ac:dyDescent="0.2">
      <c r="B652" s="2" t="s">
        <v>648</v>
      </c>
      <c r="C652" s="3" t="s">
        <v>5459</v>
      </c>
    </row>
    <row r="653" spans="2:3" x14ac:dyDescent="0.2">
      <c r="B653" s="2" t="s">
        <v>649</v>
      </c>
      <c r="C653" s="3" t="s">
        <v>5459</v>
      </c>
    </row>
    <row r="654" spans="2:3" x14ac:dyDescent="0.2">
      <c r="B654" s="2" t="s">
        <v>650</v>
      </c>
      <c r="C654" s="3" t="s">
        <v>5459</v>
      </c>
    </row>
    <row r="655" spans="2:3" x14ac:dyDescent="0.2">
      <c r="B655" s="2" t="s">
        <v>651</v>
      </c>
      <c r="C655" s="3" t="s">
        <v>5459</v>
      </c>
    </row>
    <row r="656" spans="2:3" x14ac:dyDescent="0.2">
      <c r="B656" s="2" t="s">
        <v>652</v>
      </c>
      <c r="C656" s="3" t="s">
        <v>5459</v>
      </c>
    </row>
    <row r="657" spans="2:3" x14ac:dyDescent="0.2">
      <c r="B657" s="2" t="s">
        <v>653</v>
      </c>
      <c r="C657" s="3" t="s">
        <v>5459</v>
      </c>
    </row>
    <row r="658" spans="2:3" x14ac:dyDescent="0.2">
      <c r="B658" s="2" t="s">
        <v>654</v>
      </c>
      <c r="C658" s="3" t="s">
        <v>5459</v>
      </c>
    </row>
    <row r="659" spans="2:3" x14ac:dyDescent="0.2">
      <c r="B659" s="2" t="s">
        <v>655</v>
      </c>
      <c r="C659" s="3" t="s">
        <v>5459</v>
      </c>
    </row>
    <row r="660" spans="2:3" x14ac:dyDescent="0.2">
      <c r="B660" s="2" t="s">
        <v>656</v>
      </c>
      <c r="C660" s="3" t="s">
        <v>5459</v>
      </c>
    </row>
    <row r="661" spans="2:3" x14ac:dyDescent="0.2">
      <c r="B661" s="2" t="s">
        <v>657</v>
      </c>
      <c r="C661" s="3" t="s">
        <v>5459</v>
      </c>
    </row>
    <row r="662" spans="2:3" x14ac:dyDescent="0.2">
      <c r="B662" s="2" t="s">
        <v>658</v>
      </c>
      <c r="C662" s="3" t="s">
        <v>5459</v>
      </c>
    </row>
    <row r="663" spans="2:3" x14ac:dyDescent="0.2">
      <c r="B663" s="2" t="s">
        <v>659</v>
      </c>
      <c r="C663" s="3" t="s">
        <v>5459</v>
      </c>
    </row>
    <row r="664" spans="2:3" x14ac:dyDescent="0.2">
      <c r="B664" s="2" t="s">
        <v>660</v>
      </c>
      <c r="C664" s="3" t="s">
        <v>5459</v>
      </c>
    </row>
    <row r="665" spans="2:3" x14ac:dyDescent="0.2">
      <c r="B665" s="2" t="s">
        <v>661</v>
      </c>
      <c r="C665" s="3" t="s">
        <v>5459</v>
      </c>
    </row>
    <row r="666" spans="2:3" x14ac:dyDescent="0.2">
      <c r="B666" s="2" t="s">
        <v>662</v>
      </c>
      <c r="C666" s="3" t="s">
        <v>5459</v>
      </c>
    </row>
    <row r="667" spans="2:3" x14ac:dyDescent="0.2">
      <c r="B667" s="2" t="s">
        <v>663</v>
      </c>
      <c r="C667" s="3" t="s">
        <v>5459</v>
      </c>
    </row>
    <row r="668" spans="2:3" x14ac:dyDescent="0.2">
      <c r="B668" s="2" t="s">
        <v>664</v>
      </c>
      <c r="C668" s="3" t="s">
        <v>5459</v>
      </c>
    </row>
    <row r="669" spans="2:3" x14ac:dyDescent="0.2">
      <c r="B669" s="2" t="s">
        <v>665</v>
      </c>
      <c r="C669" s="3" t="s">
        <v>5459</v>
      </c>
    </row>
    <row r="670" spans="2:3" x14ac:dyDescent="0.2">
      <c r="B670" s="2" t="s">
        <v>666</v>
      </c>
      <c r="C670" s="3" t="s">
        <v>5459</v>
      </c>
    </row>
    <row r="671" spans="2:3" x14ac:dyDescent="0.2">
      <c r="B671" s="2" t="s">
        <v>667</v>
      </c>
      <c r="C671" s="3" t="s">
        <v>5459</v>
      </c>
    </row>
    <row r="672" spans="2:3" x14ac:dyDescent="0.2">
      <c r="B672" s="2" t="s">
        <v>668</v>
      </c>
      <c r="C672" s="3" t="s">
        <v>5459</v>
      </c>
    </row>
    <row r="673" spans="2:3" x14ac:dyDescent="0.2">
      <c r="B673" s="2" t="s">
        <v>669</v>
      </c>
      <c r="C673" s="3" t="s">
        <v>5459</v>
      </c>
    </row>
    <row r="674" spans="2:3" x14ac:dyDescent="0.2">
      <c r="B674" s="2" t="s">
        <v>670</v>
      </c>
      <c r="C674" s="3" t="s">
        <v>5459</v>
      </c>
    </row>
    <row r="675" spans="2:3" x14ac:dyDescent="0.2">
      <c r="B675" s="2" t="s">
        <v>671</v>
      </c>
      <c r="C675" s="3" t="s">
        <v>5459</v>
      </c>
    </row>
    <row r="676" spans="2:3" x14ac:dyDescent="0.2">
      <c r="B676" s="2" t="s">
        <v>672</v>
      </c>
      <c r="C676" s="3" t="s">
        <v>5459</v>
      </c>
    </row>
    <row r="677" spans="2:3" x14ac:dyDescent="0.2">
      <c r="B677" s="2" t="s">
        <v>673</v>
      </c>
      <c r="C677" s="3" t="s">
        <v>5459</v>
      </c>
    </row>
    <row r="678" spans="2:3" x14ac:dyDescent="0.2">
      <c r="B678" s="2" t="s">
        <v>674</v>
      </c>
      <c r="C678" s="3" t="s">
        <v>5459</v>
      </c>
    </row>
    <row r="679" spans="2:3" x14ac:dyDescent="0.2">
      <c r="B679" s="2" t="s">
        <v>675</v>
      </c>
      <c r="C679" s="3" t="s">
        <v>5459</v>
      </c>
    </row>
    <row r="680" spans="2:3" x14ac:dyDescent="0.2">
      <c r="B680" s="2" t="s">
        <v>676</v>
      </c>
      <c r="C680" s="3" t="s">
        <v>5459</v>
      </c>
    </row>
    <row r="681" spans="2:3" x14ac:dyDescent="0.2">
      <c r="B681" s="2" t="s">
        <v>677</v>
      </c>
      <c r="C681" s="3" t="s">
        <v>5459</v>
      </c>
    </row>
    <row r="682" spans="2:3" x14ac:dyDescent="0.2">
      <c r="B682" s="2" t="s">
        <v>678</v>
      </c>
      <c r="C682" s="3" t="s">
        <v>5459</v>
      </c>
    </row>
    <row r="683" spans="2:3" x14ac:dyDescent="0.2">
      <c r="B683" s="2" t="s">
        <v>679</v>
      </c>
      <c r="C683" s="3" t="s">
        <v>5458</v>
      </c>
    </row>
    <row r="684" spans="2:3" x14ac:dyDescent="0.2">
      <c r="B684" s="2" t="s">
        <v>680</v>
      </c>
      <c r="C684" s="3" t="s">
        <v>5456</v>
      </c>
    </row>
    <row r="685" spans="2:3" x14ac:dyDescent="0.2">
      <c r="B685" s="2" t="s">
        <v>681</v>
      </c>
      <c r="C685" s="3" t="s">
        <v>5459</v>
      </c>
    </row>
    <row r="686" spans="2:3" x14ac:dyDescent="0.2">
      <c r="B686" s="2" t="s">
        <v>682</v>
      </c>
      <c r="C686" s="3" t="s">
        <v>5459</v>
      </c>
    </row>
    <row r="687" spans="2:3" x14ac:dyDescent="0.2">
      <c r="B687" s="2" t="s">
        <v>683</v>
      </c>
      <c r="C687" s="3" t="s">
        <v>5459</v>
      </c>
    </row>
    <row r="688" spans="2:3" x14ac:dyDescent="0.2">
      <c r="B688" s="2" t="s">
        <v>684</v>
      </c>
      <c r="C688" s="3" t="s">
        <v>5459</v>
      </c>
    </row>
    <row r="689" spans="2:3" x14ac:dyDescent="0.2">
      <c r="B689" s="2" t="s">
        <v>685</v>
      </c>
      <c r="C689" s="3" t="s">
        <v>5459</v>
      </c>
    </row>
    <row r="690" spans="2:3" x14ac:dyDescent="0.2">
      <c r="B690" s="2" t="s">
        <v>686</v>
      </c>
      <c r="C690" s="3" t="s">
        <v>5459</v>
      </c>
    </row>
    <row r="691" spans="2:3" x14ac:dyDescent="0.2">
      <c r="B691" s="2" t="s">
        <v>687</v>
      </c>
      <c r="C691" s="3" t="s">
        <v>5459</v>
      </c>
    </row>
    <row r="692" spans="2:3" x14ac:dyDescent="0.2">
      <c r="B692" s="2" t="s">
        <v>688</v>
      </c>
      <c r="C692" s="3" t="s">
        <v>5459</v>
      </c>
    </row>
    <row r="693" spans="2:3" x14ac:dyDescent="0.2">
      <c r="B693" s="2" t="s">
        <v>689</v>
      </c>
      <c r="C693" s="3" t="s">
        <v>5459</v>
      </c>
    </row>
    <row r="694" spans="2:3" x14ac:dyDescent="0.2">
      <c r="B694" s="2" t="s">
        <v>690</v>
      </c>
      <c r="C694" s="3" t="s">
        <v>5459</v>
      </c>
    </row>
    <row r="695" spans="2:3" x14ac:dyDescent="0.2">
      <c r="B695" s="2" t="s">
        <v>691</v>
      </c>
      <c r="C695" s="3" t="s">
        <v>5459</v>
      </c>
    </row>
    <row r="696" spans="2:3" x14ac:dyDescent="0.2">
      <c r="B696" s="2" t="s">
        <v>692</v>
      </c>
      <c r="C696" s="3" t="s">
        <v>5459</v>
      </c>
    </row>
    <row r="697" spans="2:3" x14ac:dyDescent="0.2">
      <c r="B697" s="2" t="s">
        <v>693</v>
      </c>
      <c r="C697" s="3" t="s">
        <v>5459</v>
      </c>
    </row>
    <row r="698" spans="2:3" x14ac:dyDescent="0.2">
      <c r="B698" s="2" t="s">
        <v>694</v>
      </c>
      <c r="C698" s="3" t="s">
        <v>5459</v>
      </c>
    </row>
    <row r="699" spans="2:3" x14ac:dyDescent="0.2">
      <c r="B699" s="2" t="s">
        <v>695</v>
      </c>
      <c r="C699" s="3" t="s">
        <v>5459</v>
      </c>
    </row>
    <row r="700" spans="2:3" x14ac:dyDescent="0.2">
      <c r="B700" s="2" t="s">
        <v>696</v>
      </c>
      <c r="C700" s="3" t="s">
        <v>5459</v>
      </c>
    </row>
    <row r="701" spans="2:3" x14ac:dyDescent="0.2">
      <c r="B701" s="2" t="s">
        <v>697</v>
      </c>
      <c r="C701" s="3" t="s">
        <v>5459</v>
      </c>
    </row>
    <row r="702" spans="2:3" x14ac:dyDescent="0.2">
      <c r="B702" s="2" t="s">
        <v>698</v>
      </c>
      <c r="C702" s="3" t="s">
        <v>5459</v>
      </c>
    </row>
    <row r="703" spans="2:3" x14ac:dyDescent="0.2">
      <c r="B703" s="2" t="s">
        <v>699</v>
      </c>
      <c r="C703" s="3" t="s">
        <v>5459</v>
      </c>
    </row>
    <row r="704" spans="2:3" x14ac:dyDescent="0.2">
      <c r="B704" s="2" t="s">
        <v>700</v>
      </c>
      <c r="C704" s="3" t="s">
        <v>5456</v>
      </c>
    </row>
    <row r="705" spans="2:3" x14ac:dyDescent="0.2">
      <c r="B705" s="2" t="s">
        <v>701</v>
      </c>
      <c r="C705" s="3" t="s">
        <v>5456</v>
      </c>
    </row>
    <row r="706" spans="2:3" x14ac:dyDescent="0.2">
      <c r="B706" s="2" t="s">
        <v>702</v>
      </c>
      <c r="C706" s="3" t="s">
        <v>5459</v>
      </c>
    </row>
    <row r="707" spans="2:3" x14ac:dyDescent="0.2">
      <c r="B707" s="2" t="s">
        <v>703</v>
      </c>
      <c r="C707" s="3" t="s">
        <v>5459</v>
      </c>
    </row>
    <row r="708" spans="2:3" x14ac:dyDescent="0.2">
      <c r="B708" s="2" t="s">
        <v>704</v>
      </c>
      <c r="C708" s="3" t="s">
        <v>5459</v>
      </c>
    </row>
    <row r="709" spans="2:3" x14ac:dyDescent="0.2">
      <c r="B709" s="2" t="s">
        <v>705</v>
      </c>
      <c r="C709" s="3" t="s">
        <v>5459</v>
      </c>
    </row>
    <row r="710" spans="2:3" x14ac:dyDescent="0.2">
      <c r="B710" s="2" t="s">
        <v>706</v>
      </c>
      <c r="C710" s="3" t="s">
        <v>5459</v>
      </c>
    </row>
    <row r="711" spans="2:3" x14ac:dyDescent="0.2">
      <c r="B711" s="2" t="s">
        <v>707</v>
      </c>
      <c r="C711" s="3" t="s">
        <v>5459</v>
      </c>
    </row>
    <row r="712" spans="2:3" x14ac:dyDescent="0.2">
      <c r="B712" s="2" t="s">
        <v>708</v>
      </c>
      <c r="C712" s="3" t="s">
        <v>5459</v>
      </c>
    </row>
    <row r="713" spans="2:3" x14ac:dyDescent="0.2">
      <c r="B713" s="2" t="s">
        <v>709</v>
      </c>
      <c r="C713" s="3" t="s">
        <v>5459</v>
      </c>
    </row>
    <row r="714" spans="2:3" x14ac:dyDescent="0.2">
      <c r="B714" s="2" t="s">
        <v>710</v>
      </c>
      <c r="C714" s="3" t="s">
        <v>5459</v>
      </c>
    </row>
    <row r="715" spans="2:3" x14ac:dyDescent="0.2">
      <c r="B715" s="2" t="s">
        <v>711</v>
      </c>
      <c r="C715" s="3" t="s">
        <v>5459</v>
      </c>
    </row>
    <row r="716" spans="2:3" x14ac:dyDescent="0.2">
      <c r="B716" s="2" t="s">
        <v>712</v>
      </c>
      <c r="C716" s="3" t="s">
        <v>5459</v>
      </c>
    </row>
    <row r="717" spans="2:3" x14ac:dyDescent="0.2">
      <c r="B717" s="2" t="s">
        <v>713</v>
      </c>
      <c r="C717" s="3" t="s">
        <v>5459</v>
      </c>
    </row>
    <row r="718" spans="2:3" x14ac:dyDescent="0.2">
      <c r="B718" s="2" t="s">
        <v>714</v>
      </c>
      <c r="C718" s="3" t="s">
        <v>5459</v>
      </c>
    </row>
    <row r="719" spans="2:3" x14ac:dyDescent="0.2">
      <c r="B719" s="2" t="s">
        <v>715</v>
      </c>
      <c r="C719" s="3" t="s">
        <v>5459</v>
      </c>
    </row>
    <row r="720" spans="2:3" x14ac:dyDescent="0.2">
      <c r="B720" s="2" t="s">
        <v>716</v>
      </c>
      <c r="C720" s="3" t="s">
        <v>5459</v>
      </c>
    </row>
    <row r="721" spans="2:3" x14ac:dyDescent="0.2">
      <c r="B721" s="2" t="s">
        <v>717</v>
      </c>
      <c r="C721" s="3" t="s">
        <v>5459</v>
      </c>
    </row>
    <row r="722" spans="2:3" x14ac:dyDescent="0.2">
      <c r="B722" s="2" t="s">
        <v>718</v>
      </c>
      <c r="C722" s="3" t="s">
        <v>5459</v>
      </c>
    </row>
    <row r="723" spans="2:3" x14ac:dyDescent="0.2">
      <c r="B723" s="2" t="s">
        <v>719</v>
      </c>
      <c r="C723" s="3" t="s">
        <v>5459</v>
      </c>
    </row>
    <row r="724" spans="2:3" x14ac:dyDescent="0.2">
      <c r="B724" s="2" t="s">
        <v>720</v>
      </c>
      <c r="C724" s="3" t="s">
        <v>5459</v>
      </c>
    </row>
    <row r="725" spans="2:3" x14ac:dyDescent="0.2">
      <c r="B725" s="2" t="s">
        <v>721</v>
      </c>
      <c r="C725" s="3" t="s">
        <v>5459</v>
      </c>
    </row>
    <row r="726" spans="2:3" x14ac:dyDescent="0.2">
      <c r="B726" s="2" t="s">
        <v>722</v>
      </c>
      <c r="C726" s="3" t="s">
        <v>5459</v>
      </c>
    </row>
    <row r="727" spans="2:3" x14ac:dyDescent="0.2">
      <c r="B727" s="2" t="s">
        <v>723</v>
      </c>
      <c r="C727" s="3" t="s">
        <v>5459</v>
      </c>
    </row>
    <row r="728" spans="2:3" x14ac:dyDescent="0.2">
      <c r="B728" s="2" t="s">
        <v>724</v>
      </c>
      <c r="C728" s="3" t="s">
        <v>5459</v>
      </c>
    </row>
    <row r="729" spans="2:3" x14ac:dyDescent="0.2">
      <c r="B729" s="2" t="s">
        <v>725</v>
      </c>
      <c r="C729" s="3" t="s">
        <v>5459</v>
      </c>
    </row>
    <row r="730" spans="2:3" x14ac:dyDescent="0.2">
      <c r="B730" s="2" t="s">
        <v>726</v>
      </c>
      <c r="C730" s="3" t="s">
        <v>5459</v>
      </c>
    </row>
    <row r="731" spans="2:3" x14ac:dyDescent="0.2">
      <c r="B731" s="2" t="s">
        <v>727</v>
      </c>
      <c r="C731" s="3" t="s">
        <v>5459</v>
      </c>
    </row>
    <row r="732" spans="2:3" x14ac:dyDescent="0.2">
      <c r="B732" s="2" t="s">
        <v>728</v>
      </c>
      <c r="C732" s="3" t="s">
        <v>5459</v>
      </c>
    </row>
    <row r="733" spans="2:3" x14ac:dyDescent="0.2">
      <c r="B733" s="2" t="s">
        <v>729</v>
      </c>
      <c r="C733" s="3" t="s">
        <v>5459</v>
      </c>
    </row>
    <row r="734" spans="2:3" x14ac:dyDescent="0.2">
      <c r="B734" s="2" t="s">
        <v>730</v>
      </c>
      <c r="C734" s="3" t="s">
        <v>5459</v>
      </c>
    </row>
    <row r="735" spans="2:3" x14ac:dyDescent="0.2">
      <c r="B735" s="2" t="s">
        <v>731</v>
      </c>
      <c r="C735" s="3" t="s">
        <v>5459</v>
      </c>
    </row>
    <row r="736" spans="2:3" x14ac:dyDescent="0.2">
      <c r="B736" s="2" t="s">
        <v>732</v>
      </c>
      <c r="C736" s="3" t="s">
        <v>5459</v>
      </c>
    </row>
    <row r="737" spans="2:3" x14ac:dyDescent="0.2">
      <c r="B737" s="2" t="s">
        <v>733</v>
      </c>
      <c r="C737" s="3" t="s">
        <v>5459</v>
      </c>
    </row>
    <row r="738" spans="2:3" x14ac:dyDescent="0.2">
      <c r="B738" s="2" t="s">
        <v>734</v>
      </c>
      <c r="C738" s="3" t="s">
        <v>5459</v>
      </c>
    </row>
    <row r="739" spans="2:3" x14ac:dyDescent="0.2">
      <c r="B739" s="2" t="s">
        <v>735</v>
      </c>
      <c r="C739" s="3" t="s">
        <v>5459</v>
      </c>
    </row>
    <row r="740" spans="2:3" x14ac:dyDescent="0.2">
      <c r="B740" s="2" t="s">
        <v>736</v>
      </c>
      <c r="C740" s="3" t="s">
        <v>5459</v>
      </c>
    </row>
    <row r="741" spans="2:3" x14ac:dyDescent="0.2">
      <c r="B741" s="2" t="s">
        <v>737</v>
      </c>
      <c r="C741" s="3" t="s">
        <v>5459</v>
      </c>
    </row>
    <row r="742" spans="2:3" x14ac:dyDescent="0.2">
      <c r="B742" s="2" t="s">
        <v>738</v>
      </c>
      <c r="C742" s="3" t="s">
        <v>5459</v>
      </c>
    </row>
    <row r="743" spans="2:3" x14ac:dyDescent="0.2">
      <c r="B743" s="2" t="s">
        <v>739</v>
      </c>
      <c r="C743" s="3" t="s">
        <v>5459</v>
      </c>
    </row>
    <row r="744" spans="2:3" x14ac:dyDescent="0.2">
      <c r="B744" s="2" t="s">
        <v>740</v>
      </c>
      <c r="C744" s="3" t="s">
        <v>5459</v>
      </c>
    </row>
    <row r="745" spans="2:3" x14ac:dyDescent="0.2">
      <c r="B745" s="2" t="s">
        <v>741</v>
      </c>
      <c r="C745" s="3" t="s">
        <v>5459</v>
      </c>
    </row>
    <row r="746" spans="2:3" x14ac:dyDescent="0.2">
      <c r="B746" s="2" t="s">
        <v>742</v>
      </c>
      <c r="C746" s="3" t="s">
        <v>5459</v>
      </c>
    </row>
    <row r="747" spans="2:3" x14ac:dyDescent="0.2">
      <c r="B747" s="2" t="s">
        <v>743</v>
      </c>
      <c r="C747" s="3" t="s">
        <v>5459</v>
      </c>
    </row>
    <row r="748" spans="2:3" x14ac:dyDescent="0.2">
      <c r="B748" s="2" t="s">
        <v>744</v>
      </c>
      <c r="C748" s="3" t="s">
        <v>5459</v>
      </c>
    </row>
    <row r="749" spans="2:3" x14ac:dyDescent="0.2">
      <c r="B749" s="2" t="s">
        <v>745</v>
      </c>
      <c r="C749" s="3" t="s">
        <v>5459</v>
      </c>
    </row>
    <row r="750" spans="2:3" x14ac:dyDescent="0.2">
      <c r="B750" s="2" t="s">
        <v>746</v>
      </c>
      <c r="C750" s="3" t="s">
        <v>5459</v>
      </c>
    </row>
    <row r="751" spans="2:3" x14ac:dyDescent="0.2">
      <c r="B751" s="2" t="s">
        <v>747</v>
      </c>
      <c r="C751" s="3" t="s">
        <v>5459</v>
      </c>
    </row>
    <row r="752" spans="2:3" x14ac:dyDescent="0.2">
      <c r="B752" s="2" t="s">
        <v>748</v>
      </c>
      <c r="C752" s="3" t="s">
        <v>5459</v>
      </c>
    </row>
    <row r="753" spans="2:3" x14ac:dyDescent="0.2">
      <c r="B753" s="2" t="s">
        <v>749</v>
      </c>
      <c r="C753" s="3" t="s">
        <v>5459</v>
      </c>
    </row>
    <row r="754" spans="2:3" x14ac:dyDescent="0.2">
      <c r="B754" s="2" t="s">
        <v>750</v>
      </c>
      <c r="C754" s="3" t="s">
        <v>5459</v>
      </c>
    </row>
    <row r="755" spans="2:3" x14ac:dyDescent="0.2">
      <c r="B755" s="2" t="s">
        <v>751</v>
      </c>
      <c r="C755" s="3" t="s">
        <v>5459</v>
      </c>
    </row>
    <row r="756" spans="2:3" x14ac:dyDescent="0.2">
      <c r="B756" s="2" t="s">
        <v>752</v>
      </c>
      <c r="C756" s="3" t="s">
        <v>5459</v>
      </c>
    </row>
    <row r="757" spans="2:3" x14ac:dyDescent="0.2">
      <c r="B757" s="2" t="s">
        <v>753</v>
      </c>
      <c r="C757" s="3" t="s">
        <v>5459</v>
      </c>
    </row>
    <row r="758" spans="2:3" x14ac:dyDescent="0.2">
      <c r="B758" s="2" t="s">
        <v>754</v>
      </c>
      <c r="C758" s="3" t="s">
        <v>5459</v>
      </c>
    </row>
    <row r="759" spans="2:3" x14ac:dyDescent="0.2">
      <c r="B759" s="2" t="s">
        <v>755</v>
      </c>
      <c r="C759" s="3" t="s">
        <v>5459</v>
      </c>
    </row>
    <row r="760" spans="2:3" x14ac:dyDescent="0.2">
      <c r="B760" s="2" t="s">
        <v>756</v>
      </c>
      <c r="C760" s="3" t="s">
        <v>5459</v>
      </c>
    </row>
    <row r="761" spans="2:3" x14ac:dyDescent="0.2">
      <c r="B761" s="2" t="s">
        <v>757</v>
      </c>
      <c r="C761" s="3" t="s">
        <v>5459</v>
      </c>
    </row>
    <row r="762" spans="2:3" x14ac:dyDescent="0.2">
      <c r="B762" s="2" t="s">
        <v>758</v>
      </c>
      <c r="C762" s="3" t="s">
        <v>5459</v>
      </c>
    </row>
    <row r="763" spans="2:3" x14ac:dyDescent="0.2">
      <c r="B763" s="2" t="s">
        <v>759</v>
      </c>
      <c r="C763" s="3" t="s">
        <v>5459</v>
      </c>
    </row>
    <row r="764" spans="2:3" x14ac:dyDescent="0.2">
      <c r="B764" s="2" t="s">
        <v>760</v>
      </c>
      <c r="C764" s="3" t="s">
        <v>5459</v>
      </c>
    </row>
    <row r="765" spans="2:3" x14ac:dyDescent="0.2">
      <c r="B765" s="2" t="s">
        <v>761</v>
      </c>
      <c r="C765" s="3" t="s">
        <v>5459</v>
      </c>
    </row>
    <row r="766" spans="2:3" x14ac:dyDescent="0.2">
      <c r="B766" s="2" t="s">
        <v>762</v>
      </c>
      <c r="C766" s="3" t="s">
        <v>5459</v>
      </c>
    </row>
    <row r="767" spans="2:3" x14ac:dyDescent="0.2">
      <c r="B767" s="2" t="s">
        <v>763</v>
      </c>
      <c r="C767" s="3" t="s">
        <v>5459</v>
      </c>
    </row>
    <row r="768" spans="2:3" x14ac:dyDescent="0.2">
      <c r="B768" s="2" t="s">
        <v>764</v>
      </c>
      <c r="C768" s="3" t="s">
        <v>5459</v>
      </c>
    </row>
    <row r="769" spans="2:3" x14ac:dyDescent="0.2">
      <c r="B769" s="2" t="s">
        <v>765</v>
      </c>
      <c r="C769" s="3" t="s">
        <v>5459</v>
      </c>
    </row>
    <row r="770" spans="2:3" x14ac:dyDescent="0.2">
      <c r="B770" s="2" t="s">
        <v>766</v>
      </c>
      <c r="C770" s="3" t="s">
        <v>5459</v>
      </c>
    </row>
    <row r="771" spans="2:3" x14ac:dyDescent="0.2">
      <c r="B771" s="2" t="s">
        <v>767</v>
      </c>
      <c r="C771" s="3" t="s">
        <v>5459</v>
      </c>
    </row>
    <row r="772" spans="2:3" x14ac:dyDescent="0.2">
      <c r="B772" s="2" t="s">
        <v>768</v>
      </c>
      <c r="C772" s="3" t="s">
        <v>5459</v>
      </c>
    </row>
    <row r="773" spans="2:3" x14ac:dyDescent="0.2">
      <c r="B773" s="2" t="s">
        <v>769</v>
      </c>
      <c r="C773" s="3" t="s">
        <v>5459</v>
      </c>
    </row>
    <row r="774" spans="2:3" x14ac:dyDescent="0.2">
      <c r="B774" s="2" t="s">
        <v>770</v>
      </c>
      <c r="C774" s="3" t="s">
        <v>5459</v>
      </c>
    </row>
    <row r="775" spans="2:3" x14ac:dyDescent="0.2">
      <c r="B775" s="2" t="s">
        <v>771</v>
      </c>
      <c r="C775" s="3" t="s">
        <v>5459</v>
      </c>
    </row>
    <row r="776" spans="2:3" x14ac:dyDescent="0.2">
      <c r="B776" s="2" t="s">
        <v>772</v>
      </c>
      <c r="C776" s="3" t="s">
        <v>5459</v>
      </c>
    </row>
    <row r="777" spans="2:3" x14ac:dyDescent="0.2">
      <c r="B777" s="2" t="s">
        <v>773</v>
      </c>
      <c r="C777" s="3" t="s">
        <v>5459</v>
      </c>
    </row>
    <row r="778" spans="2:3" x14ac:dyDescent="0.2">
      <c r="B778" s="2" t="s">
        <v>774</v>
      </c>
      <c r="C778" s="3" t="s">
        <v>5459</v>
      </c>
    </row>
    <row r="779" spans="2:3" x14ac:dyDescent="0.2">
      <c r="B779" s="2" t="s">
        <v>775</v>
      </c>
      <c r="C779" s="3" t="s">
        <v>5459</v>
      </c>
    </row>
    <row r="780" spans="2:3" x14ac:dyDescent="0.2">
      <c r="B780" s="2" t="s">
        <v>776</v>
      </c>
      <c r="C780" s="3" t="s">
        <v>5459</v>
      </c>
    </row>
    <row r="781" spans="2:3" x14ac:dyDescent="0.2">
      <c r="B781" s="2" t="s">
        <v>777</v>
      </c>
      <c r="C781" s="3" t="s">
        <v>5459</v>
      </c>
    </row>
    <row r="782" spans="2:3" x14ac:dyDescent="0.2">
      <c r="B782" s="2" t="s">
        <v>778</v>
      </c>
      <c r="C782" s="3" t="s">
        <v>5459</v>
      </c>
    </row>
    <row r="783" spans="2:3" x14ac:dyDescent="0.2">
      <c r="B783" s="2" t="s">
        <v>779</v>
      </c>
      <c r="C783" s="3" t="s">
        <v>5459</v>
      </c>
    </row>
    <row r="784" spans="2:3" x14ac:dyDescent="0.2">
      <c r="B784" s="2" t="s">
        <v>780</v>
      </c>
      <c r="C784" s="3" t="s">
        <v>5459</v>
      </c>
    </row>
    <row r="785" spans="2:3" x14ac:dyDescent="0.2">
      <c r="B785" s="2" t="s">
        <v>781</v>
      </c>
      <c r="C785" s="3" t="s">
        <v>5459</v>
      </c>
    </row>
    <row r="786" spans="2:3" x14ac:dyDescent="0.2">
      <c r="B786" s="2" t="s">
        <v>782</v>
      </c>
      <c r="C786" s="3" t="s">
        <v>5459</v>
      </c>
    </row>
    <row r="787" spans="2:3" x14ac:dyDescent="0.2">
      <c r="B787" s="2" t="s">
        <v>783</v>
      </c>
      <c r="C787" s="3" t="s">
        <v>5459</v>
      </c>
    </row>
    <row r="788" spans="2:3" x14ac:dyDescent="0.2">
      <c r="B788" s="2" t="s">
        <v>784</v>
      </c>
      <c r="C788" s="3" t="s">
        <v>5459</v>
      </c>
    </row>
    <row r="789" spans="2:3" x14ac:dyDescent="0.2">
      <c r="B789" s="2" t="s">
        <v>785</v>
      </c>
      <c r="C789" s="3" t="s">
        <v>5459</v>
      </c>
    </row>
    <row r="790" spans="2:3" x14ac:dyDescent="0.2">
      <c r="B790" s="2" t="s">
        <v>786</v>
      </c>
      <c r="C790" s="3" t="s">
        <v>5459</v>
      </c>
    </row>
    <row r="791" spans="2:3" x14ac:dyDescent="0.2">
      <c r="B791" s="2" t="s">
        <v>787</v>
      </c>
      <c r="C791" s="3" t="s">
        <v>5459</v>
      </c>
    </row>
    <row r="792" spans="2:3" x14ac:dyDescent="0.2">
      <c r="B792" s="2" t="s">
        <v>788</v>
      </c>
      <c r="C792" s="3" t="s">
        <v>5459</v>
      </c>
    </row>
    <row r="793" spans="2:3" x14ac:dyDescent="0.2">
      <c r="B793" s="2" t="s">
        <v>789</v>
      </c>
      <c r="C793" s="3" t="s">
        <v>5459</v>
      </c>
    </row>
    <row r="794" spans="2:3" x14ac:dyDescent="0.2">
      <c r="B794" s="2" t="s">
        <v>790</v>
      </c>
      <c r="C794" s="3" t="s">
        <v>5459</v>
      </c>
    </row>
    <row r="795" spans="2:3" x14ac:dyDescent="0.2">
      <c r="B795" s="2" t="s">
        <v>791</v>
      </c>
      <c r="C795" s="3" t="s">
        <v>5459</v>
      </c>
    </row>
    <row r="796" spans="2:3" x14ac:dyDescent="0.2">
      <c r="B796" s="2" t="s">
        <v>792</v>
      </c>
      <c r="C796" s="3" t="s">
        <v>5459</v>
      </c>
    </row>
    <row r="797" spans="2:3" x14ac:dyDescent="0.2">
      <c r="B797" s="2" t="s">
        <v>793</v>
      </c>
      <c r="C797" s="3" t="s">
        <v>5459</v>
      </c>
    </row>
    <row r="798" spans="2:3" x14ac:dyDescent="0.2">
      <c r="B798" s="2" t="s">
        <v>794</v>
      </c>
      <c r="C798" s="3" t="s">
        <v>5459</v>
      </c>
    </row>
    <row r="799" spans="2:3" x14ac:dyDescent="0.2">
      <c r="B799" s="2" t="s">
        <v>795</v>
      </c>
      <c r="C799" s="3" t="s">
        <v>5459</v>
      </c>
    </row>
    <row r="800" spans="2:3" x14ac:dyDescent="0.2">
      <c r="B800" s="2" t="s">
        <v>796</v>
      </c>
      <c r="C800" s="3" t="s">
        <v>5459</v>
      </c>
    </row>
    <row r="801" spans="2:3" x14ac:dyDescent="0.2">
      <c r="B801" s="2" t="s">
        <v>797</v>
      </c>
      <c r="C801" s="3" t="s">
        <v>5459</v>
      </c>
    </row>
    <row r="802" spans="2:3" x14ac:dyDescent="0.2">
      <c r="B802" s="2" t="s">
        <v>798</v>
      </c>
      <c r="C802" s="3" t="s">
        <v>5459</v>
      </c>
    </row>
    <row r="803" spans="2:3" x14ac:dyDescent="0.2">
      <c r="B803" s="2" t="s">
        <v>799</v>
      </c>
      <c r="C803" s="3" t="s">
        <v>5459</v>
      </c>
    </row>
    <row r="804" spans="2:3" x14ac:dyDescent="0.2">
      <c r="B804" s="2" t="s">
        <v>800</v>
      </c>
      <c r="C804" s="3" t="s">
        <v>5459</v>
      </c>
    </row>
    <row r="805" spans="2:3" x14ac:dyDescent="0.2">
      <c r="B805" s="2" t="s">
        <v>801</v>
      </c>
      <c r="C805" s="3" t="s">
        <v>5459</v>
      </c>
    </row>
    <row r="806" spans="2:3" x14ac:dyDescent="0.2">
      <c r="B806" s="2" t="s">
        <v>802</v>
      </c>
      <c r="C806" s="3" t="s">
        <v>5459</v>
      </c>
    </row>
    <row r="807" spans="2:3" x14ac:dyDescent="0.2">
      <c r="B807" s="2" t="s">
        <v>803</v>
      </c>
      <c r="C807" s="3" t="s">
        <v>5459</v>
      </c>
    </row>
    <row r="808" spans="2:3" x14ac:dyDescent="0.2">
      <c r="B808" s="2" t="s">
        <v>804</v>
      </c>
      <c r="C808" s="3" t="s">
        <v>5459</v>
      </c>
    </row>
    <row r="809" spans="2:3" x14ac:dyDescent="0.2">
      <c r="B809" s="2" t="s">
        <v>805</v>
      </c>
      <c r="C809" s="3" t="s">
        <v>5459</v>
      </c>
    </row>
    <row r="810" spans="2:3" x14ac:dyDescent="0.2">
      <c r="B810" s="2" t="s">
        <v>806</v>
      </c>
      <c r="C810" s="3" t="s">
        <v>5459</v>
      </c>
    </row>
    <row r="811" spans="2:3" x14ac:dyDescent="0.2">
      <c r="B811" s="2" t="s">
        <v>807</v>
      </c>
      <c r="C811" s="3" t="s">
        <v>5459</v>
      </c>
    </row>
    <row r="812" spans="2:3" x14ac:dyDescent="0.2">
      <c r="B812" s="2" t="s">
        <v>808</v>
      </c>
      <c r="C812" s="3" t="s">
        <v>5459</v>
      </c>
    </row>
    <row r="813" spans="2:3" x14ac:dyDescent="0.2">
      <c r="B813" s="2" t="s">
        <v>809</v>
      </c>
      <c r="C813" s="3" t="s">
        <v>5459</v>
      </c>
    </row>
    <row r="814" spans="2:3" x14ac:dyDescent="0.2">
      <c r="B814" s="2" t="s">
        <v>810</v>
      </c>
      <c r="C814" s="3" t="s">
        <v>5459</v>
      </c>
    </row>
    <row r="815" spans="2:3" x14ac:dyDescent="0.2">
      <c r="B815" s="2" t="s">
        <v>811</v>
      </c>
      <c r="C815" s="3" t="s">
        <v>5459</v>
      </c>
    </row>
    <row r="816" spans="2:3" x14ac:dyDescent="0.2">
      <c r="B816" s="2" t="s">
        <v>812</v>
      </c>
      <c r="C816" s="3" t="s">
        <v>5459</v>
      </c>
    </row>
    <row r="817" spans="2:3" x14ac:dyDescent="0.2">
      <c r="B817" s="2" t="s">
        <v>813</v>
      </c>
      <c r="C817" s="3" t="s">
        <v>5459</v>
      </c>
    </row>
    <row r="818" spans="2:3" x14ac:dyDescent="0.2">
      <c r="B818" s="2" t="s">
        <v>814</v>
      </c>
      <c r="C818" s="3" t="s">
        <v>5459</v>
      </c>
    </row>
    <row r="819" spans="2:3" x14ac:dyDescent="0.2">
      <c r="B819" s="2" t="s">
        <v>815</v>
      </c>
      <c r="C819" s="3" t="s">
        <v>5459</v>
      </c>
    </row>
    <row r="820" spans="2:3" x14ac:dyDescent="0.2">
      <c r="B820" s="2" t="s">
        <v>816</v>
      </c>
      <c r="C820" s="3" t="s">
        <v>5459</v>
      </c>
    </row>
    <row r="821" spans="2:3" x14ac:dyDescent="0.2">
      <c r="B821" s="2" t="s">
        <v>817</v>
      </c>
      <c r="C821" s="3" t="s">
        <v>5459</v>
      </c>
    </row>
    <row r="822" spans="2:3" x14ac:dyDescent="0.2">
      <c r="B822" s="2" t="s">
        <v>818</v>
      </c>
      <c r="C822" s="3" t="s">
        <v>5459</v>
      </c>
    </row>
    <row r="823" spans="2:3" x14ac:dyDescent="0.2">
      <c r="B823" s="2" t="s">
        <v>819</v>
      </c>
      <c r="C823" s="3" t="s">
        <v>5459</v>
      </c>
    </row>
    <row r="824" spans="2:3" x14ac:dyDescent="0.2">
      <c r="B824" s="2" t="s">
        <v>820</v>
      </c>
      <c r="C824" s="3" t="s">
        <v>5459</v>
      </c>
    </row>
    <row r="825" spans="2:3" x14ac:dyDescent="0.2">
      <c r="B825" s="2" t="s">
        <v>821</v>
      </c>
      <c r="C825" s="3" t="s">
        <v>5459</v>
      </c>
    </row>
    <row r="826" spans="2:3" x14ac:dyDescent="0.2">
      <c r="B826" s="2" t="s">
        <v>822</v>
      </c>
      <c r="C826" s="3" t="s">
        <v>5459</v>
      </c>
    </row>
    <row r="827" spans="2:3" x14ac:dyDescent="0.2">
      <c r="B827" s="2" t="s">
        <v>823</v>
      </c>
      <c r="C827" s="3" t="s">
        <v>5459</v>
      </c>
    </row>
    <row r="828" spans="2:3" x14ac:dyDescent="0.2">
      <c r="B828" s="2" t="s">
        <v>824</v>
      </c>
      <c r="C828" s="3" t="s">
        <v>5459</v>
      </c>
    </row>
    <row r="829" spans="2:3" x14ac:dyDescent="0.2">
      <c r="B829" s="2" t="s">
        <v>825</v>
      </c>
      <c r="C829" s="3" t="s">
        <v>5459</v>
      </c>
    </row>
    <row r="830" spans="2:3" x14ac:dyDescent="0.2">
      <c r="B830" s="2" t="s">
        <v>826</v>
      </c>
      <c r="C830" s="3" t="s">
        <v>5459</v>
      </c>
    </row>
    <row r="831" spans="2:3" x14ac:dyDescent="0.2">
      <c r="B831" s="2" t="s">
        <v>827</v>
      </c>
      <c r="C831" s="3" t="s">
        <v>5459</v>
      </c>
    </row>
    <row r="832" spans="2:3" x14ac:dyDescent="0.2">
      <c r="B832" s="2" t="s">
        <v>828</v>
      </c>
      <c r="C832" s="3" t="s">
        <v>5459</v>
      </c>
    </row>
    <row r="833" spans="2:3" x14ac:dyDescent="0.2">
      <c r="B833" s="2" t="s">
        <v>829</v>
      </c>
      <c r="C833" s="3" t="s">
        <v>5459</v>
      </c>
    </row>
    <row r="834" spans="2:3" x14ac:dyDescent="0.2">
      <c r="B834" s="2" t="s">
        <v>830</v>
      </c>
      <c r="C834" s="3" t="s">
        <v>5459</v>
      </c>
    </row>
    <row r="835" spans="2:3" x14ac:dyDescent="0.2">
      <c r="B835" s="2" t="s">
        <v>831</v>
      </c>
      <c r="C835" s="3" t="s">
        <v>5459</v>
      </c>
    </row>
    <row r="836" spans="2:3" x14ac:dyDescent="0.2">
      <c r="B836" s="2" t="s">
        <v>832</v>
      </c>
      <c r="C836" s="3" t="s">
        <v>5459</v>
      </c>
    </row>
    <row r="837" spans="2:3" x14ac:dyDescent="0.2">
      <c r="B837" s="2" t="s">
        <v>833</v>
      </c>
      <c r="C837" s="3" t="s">
        <v>5459</v>
      </c>
    </row>
    <row r="838" spans="2:3" x14ac:dyDescent="0.2">
      <c r="B838" s="2" t="s">
        <v>834</v>
      </c>
      <c r="C838" s="3" t="s">
        <v>5459</v>
      </c>
    </row>
    <row r="839" spans="2:3" x14ac:dyDescent="0.2">
      <c r="B839" s="2" t="s">
        <v>835</v>
      </c>
      <c r="C839" s="3" t="s">
        <v>5459</v>
      </c>
    </row>
    <row r="840" spans="2:3" x14ac:dyDescent="0.2">
      <c r="B840" s="2" t="s">
        <v>836</v>
      </c>
      <c r="C840" s="3" t="s">
        <v>5459</v>
      </c>
    </row>
    <row r="841" spans="2:3" x14ac:dyDescent="0.2">
      <c r="B841" s="2" t="s">
        <v>837</v>
      </c>
      <c r="C841" s="3" t="s">
        <v>5459</v>
      </c>
    </row>
    <row r="842" spans="2:3" x14ac:dyDescent="0.2">
      <c r="B842" s="2" t="s">
        <v>838</v>
      </c>
      <c r="C842" s="3" t="s">
        <v>5459</v>
      </c>
    </row>
    <row r="843" spans="2:3" x14ac:dyDescent="0.2">
      <c r="B843" s="2" t="s">
        <v>839</v>
      </c>
      <c r="C843" s="3" t="s">
        <v>5459</v>
      </c>
    </row>
    <row r="844" spans="2:3" x14ac:dyDescent="0.2">
      <c r="B844" s="2" t="s">
        <v>840</v>
      </c>
      <c r="C844" s="3" t="s">
        <v>5459</v>
      </c>
    </row>
    <row r="845" spans="2:3" x14ac:dyDescent="0.2">
      <c r="B845" s="2" t="s">
        <v>841</v>
      </c>
      <c r="C845" s="3" t="s">
        <v>5459</v>
      </c>
    </row>
    <row r="846" spans="2:3" x14ac:dyDescent="0.2">
      <c r="B846" s="2" t="s">
        <v>842</v>
      </c>
      <c r="C846" s="3" t="s">
        <v>5459</v>
      </c>
    </row>
    <row r="847" spans="2:3" x14ac:dyDescent="0.2">
      <c r="B847" s="2" t="s">
        <v>843</v>
      </c>
      <c r="C847" s="3" t="s">
        <v>5459</v>
      </c>
    </row>
    <row r="848" spans="2:3" x14ac:dyDescent="0.2">
      <c r="B848" s="2" t="s">
        <v>844</v>
      </c>
      <c r="C848" s="3" t="s">
        <v>5459</v>
      </c>
    </row>
    <row r="849" spans="2:3" x14ac:dyDescent="0.2">
      <c r="B849" s="2" t="s">
        <v>845</v>
      </c>
      <c r="C849" s="3" t="s">
        <v>5459</v>
      </c>
    </row>
    <row r="850" spans="2:3" x14ac:dyDescent="0.2">
      <c r="B850" s="2" t="s">
        <v>846</v>
      </c>
      <c r="C850" s="3" t="s">
        <v>5459</v>
      </c>
    </row>
    <row r="851" spans="2:3" x14ac:dyDescent="0.2">
      <c r="B851" s="2" t="s">
        <v>847</v>
      </c>
      <c r="C851" s="3" t="s">
        <v>5459</v>
      </c>
    </row>
    <row r="852" spans="2:3" x14ac:dyDescent="0.2">
      <c r="B852" s="2" t="s">
        <v>848</v>
      </c>
      <c r="C852" s="3" t="s">
        <v>5459</v>
      </c>
    </row>
    <row r="853" spans="2:3" x14ac:dyDescent="0.2">
      <c r="B853" s="2" t="s">
        <v>849</v>
      </c>
      <c r="C853" s="3" t="s">
        <v>5459</v>
      </c>
    </row>
    <row r="854" spans="2:3" x14ac:dyDescent="0.2">
      <c r="B854" s="2" t="s">
        <v>850</v>
      </c>
      <c r="C854" s="3" t="s">
        <v>5459</v>
      </c>
    </row>
    <row r="855" spans="2:3" x14ac:dyDescent="0.2">
      <c r="B855" s="2" t="s">
        <v>851</v>
      </c>
      <c r="C855" s="3" t="s">
        <v>5459</v>
      </c>
    </row>
    <row r="856" spans="2:3" x14ac:dyDescent="0.2">
      <c r="B856" s="2" t="s">
        <v>852</v>
      </c>
      <c r="C856" s="3" t="s">
        <v>5459</v>
      </c>
    </row>
    <row r="857" spans="2:3" x14ac:dyDescent="0.2">
      <c r="B857" s="2" t="s">
        <v>853</v>
      </c>
      <c r="C857" s="3" t="s">
        <v>5459</v>
      </c>
    </row>
    <row r="858" spans="2:3" x14ac:dyDescent="0.2">
      <c r="B858" s="2" t="s">
        <v>854</v>
      </c>
      <c r="C858" s="3" t="s">
        <v>5459</v>
      </c>
    </row>
    <row r="859" spans="2:3" x14ac:dyDescent="0.2">
      <c r="B859" s="2" t="s">
        <v>855</v>
      </c>
      <c r="C859" s="3" t="s">
        <v>5459</v>
      </c>
    </row>
    <row r="860" spans="2:3" x14ac:dyDescent="0.2">
      <c r="B860" s="2" t="s">
        <v>856</v>
      </c>
      <c r="C860" s="3" t="s">
        <v>5459</v>
      </c>
    </row>
    <row r="861" spans="2:3" x14ac:dyDescent="0.2">
      <c r="B861" s="2" t="s">
        <v>857</v>
      </c>
      <c r="C861" s="3" t="s">
        <v>5459</v>
      </c>
    </row>
    <row r="862" spans="2:3" x14ac:dyDescent="0.2">
      <c r="B862" s="2" t="s">
        <v>858</v>
      </c>
      <c r="C862" s="3" t="s">
        <v>5459</v>
      </c>
    </row>
    <row r="863" spans="2:3" x14ac:dyDescent="0.2">
      <c r="B863" s="2" t="s">
        <v>859</v>
      </c>
      <c r="C863" s="3" t="s">
        <v>5459</v>
      </c>
    </row>
    <row r="864" spans="2:3" x14ac:dyDescent="0.2">
      <c r="B864" s="2" t="s">
        <v>860</v>
      </c>
      <c r="C864" s="3" t="s">
        <v>5459</v>
      </c>
    </row>
    <row r="865" spans="2:3" x14ac:dyDescent="0.2">
      <c r="B865" s="2" t="s">
        <v>861</v>
      </c>
      <c r="C865" s="3" t="s">
        <v>5459</v>
      </c>
    </row>
    <row r="866" spans="2:3" x14ac:dyDescent="0.2">
      <c r="B866" s="2" t="s">
        <v>862</v>
      </c>
      <c r="C866" s="3" t="s">
        <v>5459</v>
      </c>
    </row>
    <row r="867" spans="2:3" x14ac:dyDescent="0.2">
      <c r="B867" s="2" t="s">
        <v>863</v>
      </c>
      <c r="C867" s="3" t="s">
        <v>5459</v>
      </c>
    </row>
    <row r="868" spans="2:3" x14ac:dyDescent="0.2">
      <c r="B868" s="2" t="s">
        <v>864</v>
      </c>
      <c r="C868" s="3" t="s">
        <v>5459</v>
      </c>
    </row>
    <row r="869" spans="2:3" x14ac:dyDescent="0.2">
      <c r="B869" s="2" t="s">
        <v>865</v>
      </c>
      <c r="C869" s="3" t="s">
        <v>5459</v>
      </c>
    </row>
    <row r="870" spans="2:3" x14ac:dyDescent="0.2">
      <c r="B870" s="2" t="s">
        <v>866</v>
      </c>
      <c r="C870" s="3" t="s">
        <v>5459</v>
      </c>
    </row>
    <row r="871" spans="2:3" x14ac:dyDescent="0.2">
      <c r="B871" s="2" t="s">
        <v>867</v>
      </c>
      <c r="C871" s="3" t="s">
        <v>5459</v>
      </c>
    </row>
    <row r="872" spans="2:3" x14ac:dyDescent="0.2">
      <c r="B872" s="2" t="s">
        <v>868</v>
      </c>
      <c r="C872" s="3" t="s">
        <v>5459</v>
      </c>
    </row>
    <row r="873" spans="2:3" x14ac:dyDescent="0.2">
      <c r="B873" s="2" t="s">
        <v>869</v>
      </c>
      <c r="C873" s="3" t="s">
        <v>5459</v>
      </c>
    </row>
    <row r="874" spans="2:3" x14ac:dyDescent="0.2">
      <c r="B874" s="2" t="s">
        <v>870</v>
      </c>
      <c r="C874" s="3" t="s">
        <v>5459</v>
      </c>
    </row>
    <row r="875" spans="2:3" x14ac:dyDescent="0.2">
      <c r="B875" s="2" t="s">
        <v>871</v>
      </c>
      <c r="C875" s="3" t="s">
        <v>5459</v>
      </c>
    </row>
    <row r="876" spans="2:3" x14ac:dyDescent="0.2">
      <c r="B876" s="2" t="s">
        <v>872</v>
      </c>
      <c r="C876" s="3" t="s">
        <v>5459</v>
      </c>
    </row>
    <row r="877" spans="2:3" x14ac:dyDescent="0.2">
      <c r="B877" s="2" t="s">
        <v>873</v>
      </c>
      <c r="C877" s="3" t="s">
        <v>5459</v>
      </c>
    </row>
    <row r="878" spans="2:3" x14ac:dyDescent="0.2">
      <c r="B878" s="2" t="s">
        <v>874</v>
      </c>
      <c r="C878" s="3" t="s">
        <v>5459</v>
      </c>
    </row>
    <row r="879" spans="2:3" x14ac:dyDescent="0.2">
      <c r="B879" s="2" t="s">
        <v>875</v>
      </c>
      <c r="C879" s="3" t="s">
        <v>5459</v>
      </c>
    </row>
    <row r="880" spans="2:3" x14ac:dyDescent="0.2">
      <c r="B880" s="2" t="s">
        <v>876</v>
      </c>
      <c r="C880" s="3" t="s">
        <v>5459</v>
      </c>
    </row>
    <row r="881" spans="2:3" x14ac:dyDescent="0.2">
      <c r="B881" s="2" t="s">
        <v>877</v>
      </c>
      <c r="C881" s="3" t="s">
        <v>5459</v>
      </c>
    </row>
    <row r="882" spans="2:3" x14ac:dyDescent="0.2">
      <c r="B882" s="2" t="s">
        <v>878</v>
      </c>
      <c r="C882" s="3" t="s">
        <v>5459</v>
      </c>
    </row>
    <row r="883" spans="2:3" x14ac:dyDescent="0.2">
      <c r="B883" s="2" t="s">
        <v>879</v>
      </c>
      <c r="C883" s="3" t="s">
        <v>5459</v>
      </c>
    </row>
    <row r="884" spans="2:3" x14ac:dyDescent="0.2">
      <c r="B884" s="2" t="s">
        <v>880</v>
      </c>
      <c r="C884" s="3" t="s">
        <v>5459</v>
      </c>
    </row>
    <row r="885" spans="2:3" x14ac:dyDescent="0.2">
      <c r="B885" s="2" t="s">
        <v>881</v>
      </c>
      <c r="C885" s="3" t="s">
        <v>5459</v>
      </c>
    </row>
    <row r="886" spans="2:3" x14ac:dyDescent="0.2">
      <c r="B886" s="2" t="s">
        <v>882</v>
      </c>
      <c r="C886" s="3" t="s">
        <v>5459</v>
      </c>
    </row>
    <row r="887" spans="2:3" x14ac:dyDescent="0.2">
      <c r="B887" s="2" t="s">
        <v>883</v>
      </c>
      <c r="C887" s="3" t="s">
        <v>5459</v>
      </c>
    </row>
    <row r="888" spans="2:3" x14ac:dyDescent="0.2">
      <c r="B888" s="2" t="s">
        <v>884</v>
      </c>
      <c r="C888" s="3" t="s">
        <v>5459</v>
      </c>
    </row>
    <row r="889" spans="2:3" x14ac:dyDescent="0.2">
      <c r="B889" s="2" t="s">
        <v>885</v>
      </c>
      <c r="C889" s="3" t="s">
        <v>5459</v>
      </c>
    </row>
    <row r="890" spans="2:3" x14ac:dyDescent="0.2">
      <c r="B890" s="2" t="s">
        <v>886</v>
      </c>
      <c r="C890" s="3" t="s">
        <v>5459</v>
      </c>
    </row>
    <row r="891" spans="2:3" x14ac:dyDescent="0.2">
      <c r="B891" s="2" t="s">
        <v>887</v>
      </c>
      <c r="C891" s="3" t="s">
        <v>5459</v>
      </c>
    </row>
    <row r="892" spans="2:3" x14ac:dyDescent="0.2">
      <c r="B892" s="2" t="s">
        <v>888</v>
      </c>
      <c r="C892" s="3" t="s">
        <v>5459</v>
      </c>
    </row>
    <row r="893" spans="2:3" x14ac:dyDescent="0.2">
      <c r="B893" s="2" t="s">
        <v>889</v>
      </c>
      <c r="C893" s="3" t="s">
        <v>5459</v>
      </c>
    </row>
    <row r="894" spans="2:3" x14ac:dyDescent="0.2">
      <c r="B894" s="2" t="s">
        <v>890</v>
      </c>
      <c r="C894" s="3" t="s">
        <v>5459</v>
      </c>
    </row>
    <row r="895" spans="2:3" x14ac:dyDescent="0.2">
      <c r="B895" s="2" t="s">
        <v>891</v>
      </c>
      <c r="C895" s="3" t="s">
        <v>5459</v>
      </c>
    </row>
    <row r="896" spans="2:3" x14ac:dyDescent="0.2">
      <c r="B896" s="2" t="s">
        <v>892</v>
      </c>
      <c r="C896" s="3" t="s">
        <v>5459</v>
      </c>
    </row>
    <row r="897" spans="2:3" x14ac:dyDescent="0.2">
      <c r="B897" s="2" t="s">
        <v>893</v>
      </c>
      <c r="C897" s="3" t="s">
        <v>5459</v>
      </c>
    </row>
    <row r="898" spans="2:3" x14ac:dyDescent="0.2">
      <c r="B898" s="2" t="s">
        <v>894</v>
      </c>
      <c r="C898" s="3" t="s">
        <v>5459</v>
      </c>
    </row>
    <row r="899" spans="2:3" x14ac:dyDescent="0.2">
      <c r="B899" s="2" t="s">
        <v>895</v>
      </c>
      <c r="C899" s="3" t="s">
        <v>5459</v>
      </c>
    </row>
    <row r="900" spans="2:3" x14ac:dyDescent="0.2">
      <c r="B900" s="2" t="s">
        <v>896</v>
      </c>
      <c r="C900" s="3" t="s">
        <v>5459</v>
      </c>
    </row>
    <row r="901" spans="2:3" x14ac:dyDescent="0.2">
      <c r="B901" s="2" t="s">
        <v>897</v>
      </c>
      <c r="C901" s="3" t="s">
        <v>5459</v>
      </c>
    </row>
    <row r="902" spans="2:3" x14ac:dyDescent="0.2">
      <c r="B902" s="2" t="s">
        <v>898</v>
      </c>
      <c r="C902" s="3" t="s">
        <v>5459</v>
      </c>
    </row>
    <row r="903" spans="2:3" x14ac:dyDescent="0.2">
      <c r="B903" s="2" t="s">
        <v>899</v>
      </c>
      <c r="C903" s="3" t="s">
        <v>5459</v>
      </c>
    </row>
    <row r="904" spans="2:3" x14ac:dyDescent="0.2">
      <c r="B904" s="2" t="s">
        <v>900</v>
      </c>
      <c r="C904" s="3" t="s">
        <v>5459</v>
      </c>
    </row>
    <row r="905" spans="2:3" x14ac:dyDescent="0.2">
      <c r="B905" s="2" t="s">
        <v>901</v>
      </c>
      <c r="C905" s="3" t="s">
        <v>5459</v>
      </c>
    </row>
    <row r="906" spans="2:3" x14ac:dyDescent="0.2">
      <c r="B906" s="2" t="s">
        <v>902</v>
      </c>
      <c r="C906" s="3" t="s">
        <v>5459</v>
      </c>
    </row>
    <row r="907" spans="2:3" x14ac:dyDescent="0.2">
      <c r="B907" s="2" t="s">
        <v>903</v>
      </c>
      <c r="C907" s="3" t="s">
        <v>5459</v>
      </c>
    </row>
    <row r="908" spans="2:3" x14ac:dyDescent="0.2">
      <c r="B908" s="2" t="s">
        <v>904</v>
      </c>
      <c r="C908" s="3" t="s">
        <v>5459</v>
      </c>
    </row>
    <row r="909" spans="2:3" x14ac:dyDescent="0.2">
      <c r="B909" s="2" t="s">
        <v>905</v>
      </c>
      <c r="C909" s="3" t="s">
        <v>5459</v>
      </c>
    </row>
    <row r="910" spans="2:3" x14ac:dyDescent="0.2">
      <c r="B910" s="2" t="s">
        <v>906</v>
      </c>
      <c r="C910" s="3" t="s">
        <v>5459</v>
      </c>
    </row>
    <row r="911" spans="2:3" x14ac:dyDescent="0.2">
      <c r="B911" s="2" t="s">
        <v>907</v>
      </c>
      <c r="C911" s="3" t="s">
        <v>5459</v>
      </c>
    </row>
    <row r="912" spans="2:3" x14ac:dyDescent="0.2">
      <c r="B912" s="2" t="s">
        <v>908</v>
      </c>
      <c r="C912" s="3" t="s">
        <v>5459</v>
      </c>
    </row>
    <row r="913" spans="2:3" x14ac:dyDescent="0.2">
      <c r="B913" s="2" t="s">
        <v>909</v>
      </c>
      <c r="C913" s="3" t="s">
        <v>5459</v>
      </c>
    </row>
    <row r="914" spans="2:3" x14ac:dyDescent="0.2">
      <c r="B914" s="2" t="s">
        <v>910</v>
      </c>
      <c r="C914" s="3" t="s">
        <v>5459</v>
      </c>
    </row>
    <row r="915" spans="2:3" x14ac:dyDescent="0.2">
      <c r="B915" s="2" t="s">
        <v>911</v>
      </c>
      <c r="C915" s="3" t="s">
        <v>5459</v>
      </c>
    </row>
    <row r="916" spans="2:3" x14ac:dyDescent="0.2">
      <c r="B916" s="2" t="s">
        <v>912</v>
      </c>
      <c r="C916" s="3" t="s">
        <v>5459</v>
      </c>
    </row>
    <row r="917" spans="2:3" x14ac:dyDescent="0.2">
      <c r="B917" s="2" t="s">
        <v>913</v>
      </c>
      <c r="C917" s="3" t="s">
        <v>5459</v>
      </c>
    </row>
    <row r="918" spans="2:3" x14ac:dyDescent="0.2">
      <c r="B918" s="2" t="s">
        <v>914</v>
      </c>
      <c r="C918" s="3" t="s">
        <v>5459</v>
      </c>
    </row>
    <row r="919" spans="2:3" x14ac:dyDescent="0.2">
      <c r="B919" s="2" t="s">
        <v>915</v>
      </c>
      <c r="C919" s="3" t="s">
        <v>5459</v>
      </c>
    </row>
    <row r="920" spans="2:3" x14ac:dyDescent="0.2">
      <c r="B920" s="2" t="s">
        <v>916</v>
      </c>
      <c r="C920" s="3" t="s">
        <v>5459</v>
      </c>
    </row>
    <row r="921" spans="2:3" x14ac:dyDescent="0.2">
      <c r="B921" s="2" t="s">
        <v>917</v>
      </c>
      <c r="C921" s="3" t="s">
        <v>5459</v>
      </c>
    </row>
    <row r="922" spans="2:3" x14ac:dyDescent="0.2">
      <c r="B922" s="2" t="s">
        <v>918</v>
      </c>
      <c r="C922" s="3" t="s">
        <v>5459</v>
      </c>
    </row>
    <row r="923" spans="2:3" x14ac:dyDescent="0.2">
      <c r="B923" s="2" t="s">
        <v>919</v>
      </c>
      <c r="C923" s="3" t="s">
        <v>5459</v>
      </c>
    </row>
    <row r="924" spans="2:3" x14ac:dyDescent="0.2">
      <c r="B924" s="2" t="s">
        <v>920</v>
      </c>
      <c r="C924" s="3" t="s">
        <v>5459</v>
      </c>
    </row>
    <row r="925" spans="2:3" x14ac:dyDescent="0.2">
      <c r="B925" s="2" t="s">
        <v>921</v>
      </c>
      <c r="C925" s="3" t="s">
        <v>5459</v>
      </c>
    </row>
    <row r="926" spans="2:3" x14ac:dyDescent="0.2">
      <c r="B926" s="2" t="s">
        <v>922</v>
      </c>
      <c r="C926" s="3" t="s">
        <v>5459</v>
      </c>
    </row>
    <row r="927" spans="2:3" x14ac:dyDescent="0.2">
      <c r="B927" s="2" t="s">
        <v>923</v>
      </c>
      <c r="C927" s="3" t="s">
        <v>5459</v>
      </c>
    </row>
    <row r="928" spans="2:3" x14ac:dyDescent="0.2">
      <c r="B928" s="2" t="s">
        <v>924</v>
      </c>
      <c r="C928" s="3" t="s">
        <v>5459</v>
      </c>
    </row>
    <row r="929" spans="2:3" x14ac:dyDescent="0.2">
      <c r="B929" s="2" t="s">
        <v>925</v>
      </c>
      <c r="C929" s="3" t="s">
        <v>5459</v>
      </c>
    </row>
    <row r="930" spans="2:3" x14ac:dyDescent="0.2">
      <c r="B930" s="2" t="s">
        <v>926</v>
      </c>
      <c r="C930" s="3" t="s">
        <v>5459</v>
      </c>
    </row>
    <row r="931" spans="2:3" x14ac:dyDescent="0.2">
      <c r="B931" s="2" t="s">
        <v>927</v>
      </c>
      <c r="C931" s="3" t="s">
        <v>5459</v>
      </c>
    </row>
    <row r="932" spans="2:3" x14ac:dyDescent="0.2">
      <c r="B932" s="2" t="s">
        <v>928</v>
      </c>
      <c r="C932" s="3" t="s">
        <v>5459</v>
      </c>
    </row>
    <row r="933" spans="2:3" x14ac:dyDescent="0.2">
      <c r="B933" s="2" t="s">
        <v>929</v>
      </c>
      <c r="C933" s="3" t="s">
        <v>5459</v>
      </c>
    </row>
    <row r="934" spans="2:3" x14ac:dyDescent="0.2">
      <c r="B934" s="2" t="s">
        <v>930</v>
      </c>
      <c r="C934" s="3" t="s">
        <v>5459</v>
      </c>
    </row>
    <row r="935" spans="2:3" x14ac:dyDescent="0.2">
      <c r="B935" s="2" t="s">
        <v>931</v>
      </c>
      <c r="C935" s="3" t="s">
        <v>5459</v>
      </c>
    </row>
    <row r="936" spans="2:3" x14ac:dyDescent="0.2">
      <c r="B936" s="2" t="s">
        <v>932</v>
      </c>
      <c r="C936" s="3" t="s">
        <v>5459</v>
      </c>
    </row>
    <row r="937" spans="2:3" x14ac:dyDescent="0.2">
      <c r="B937" s="2" t="s">
        <v>933</v>
      </c>
      <c r="C937" s="3" t="s">
        <v>5459</v>
      </c>
    </row>
    <row r="938" spans="2:3" x14ac:dyDescent="0.2">
      <c r="B938" s="2" t="s">
        <v>934</v>
      </c>
      <c r="C938" s="3" t="s">
        <v>5459</v>
      </c>
    </row>
    <row r="939" spans="2:3" x14ac:dyDescent="0.2">
      <c r="B939" s="2" t="s">
        <v>935</v>
      </c>
      <c r="C939" s="3" t="s">
        <v>5459</v>
      </c>
    </row>
    <row r="940" spans="2:3" x14ac:dyDescent="0.2">
      <c r="B940" s="2" t="s">
        <v>936</v>
      </c>
      <c r="C940" s="3" t="s">
        <v>5459</v>
      </c>
    </row>
    <row r="941" spans="2:3" x14ac:dyDescent="0.2">
      <c r="B941" s="2" t="s">
        <v>937</v>
      </c>
      <c r="C941" s="3" t="s">
        <v>5459</v>
      </c>
    </row>
    <row r="942" spans="2:3" x14ac:dyDescent="0.2">
      <c r="B942" s="2" t="s">
        <v>938</v>
      </c>
      <c r="C942" s="3" t="s">
        <v>5459</v>
      </c>
    </row>
    <row r="943" spans="2:3" x14ac:dyDescent="0.2">
      <c r="B943" s="2" t="s">
        <v>939</v>
      </c>
      <c r="C943" s="3" t="s">
        <v>5459</v>
      </c>
    </row>
    <row r="944" spans="2:3" x14ac:dyDescent="0.2">
      <c r="B944" s="2" t="s">
        <v>940</v>
      </c>
      <c r="C944" s="3" t="s">
        <v>5459</v>
      </c>
    </row>
    <row r="945" spans="2:3" x14ac:dyDescent="0.2">
      <c r="B945" s="2" t="s">
        <v>941</v>
      </c>
      <c r="C945" s="3" t="s">
        <v>5459</v>
      </c>
    </row>
    <row r="946" spans="2:3" x14ac:dyDescent="0.2">
      <c r="B946" s="2" t="s">
        <v>942</v>
      </c>
      <c r="C946" s="3" t="s">
        <v>5459</v>
      </c>
    </row>
    <row r="947" spans="2:3" x14ac:dyDescent="0.2">
      <c r="B947" s="2" t="s">
        <v>943</v>
      </c>
      <c r="C947" s="3" t="s">
        <v>5459</v>
      </c>
    </row>
    <row r="948" spans="2:3" x14ac:dyDescent="0.2">
      <c r="B948" s="2" t="s">
        <v>944</v>
      </c>
      <c r="C948" s="3" t="s">
        <v>5459</v>
      </c>
    </row>
    <row r="949" spans="2:3" x14ac:dyDescent="0.2">
      <c r="B949" s="2" t="s">
        <v>945</v>
      </c>
      <c r="C949" s="3" t="s">
        <v>5459</v>
      </c>
    </row>
    <row r="950" spans="2:3" x14ac:dyDescent="0.2">
      <c r="B950" s="2" t="s">
        <v>946</v>
      </c>
      <c r="C950" s="3" t="s">
        <v>5459</v>
      </c>
    </row>
    <row r="951" spans="2:3" x14ac:dyDescent="0.2">
      <c r="B951" s="2" t="s">
        <v>947</v>
      </c>
      <c r="C951" s="3" t="s">
        <v>5459</v>
      </c>
    </row>
    <row r="952" spans="2:3" x14ac:dyDescent="0.2">
      <c r="B952" s="2" t="s">
        <v>948</v>
      </c>
      <c r="C952" s="3" t="s">
        <v>5459</v>
      </c>
    </row>
    <row r="953" spans="2:3" x14ac:dyDescent="0.2">
      <c r="B953" s="2" t="s">
        <v>949</v>
      </c>
      <c r="C953" s="3" t="s">
        <v>5459</v>
      </c>
    </row>
    <row r="954" spans="2:3" x14ac:dyDescent="0.2">
      <c r="B954" s="2" t="s">
        <v>950</v>
      </c>
      <c r="C954" s="3" t="s">
        <v>5459</v>
      </c>
    </row>
    <row r="955" spans="2:3" x14ac:dyDescent="0.2">
      <c r="B955" s="2" t="s">
        <v>951</v>
      </c>
      <c r="C955" s="3" t="s">
        <v>5459</v>
      </c>
    </row>
    <row r="956" spans="2:3" x14ac:dyDescent="0.2">
      <c r="B956" s="2" t="s">
        <v>952</v>
      </c>
      <c r="C956" s="3" t="s">
        <v>5459</v>
      </c>
    </row>
    <row r="957" spans="2:3" x14ac:dyDescent="0.2">
      <c r="B957" s="2" t="s">
        <v>953</v>
      </c>
      <c r="C957" s="3" t="s">
        <v>5459</v>
      </c>
    </row>
    <row r="958" spans="2:3" x14ac:dyDescent="0.2">
      <c r="B958" s="2" t="s">
        <v>954</v>
      </c>
      <c r="C958" s="3" t="s">
        <v>5459</v>
      </c>
    </row>
    <row r="959" spans="2:3" x14ac:dyDescent="0.2">
      <c r="B959" s="2" t="s">
        <v>955</v>
      </c>
      <c r="C959" s="3" t="s">
        <v>5459</v>
      </c>
    </row>
    <row r="960" spans="2:3" x14ac:dyDescent="0.2">
      <c r="B960" s="2" t="s">
        <v>956</v>
      </c>
      <c r="C960" s="3" t="s">
        <v>5459</v>
      </c>
    </row>
    <row r="961" spans="2:3" x14ac:dyDescent="0.2">
      <c r="B961" s="2" t="s">
        <v>957</v>
      </c>
      <c r="C961" s="3" t="s">
        <v>5459</v>
      </c>
    </row>
    <row r="962" spans="2:3" x14ac:dyDescent="0.2">
      <c r="B962" s="2" t="s">
        <v>958</v>
      </c>
      <c r="C962" s="3" t="s">
        <v>5459</v>
      </c>
    </row>
    <row r="963" spans="2:3" x14ac:dyDescent="0.2">
      <c r="B963" s="2" t="s">
        <v>959</v>
      </c>
      <c r="C963" s="3" t="s">
        <v>5459</v>
      </c>
    </row>
    <row r="964" spans="2:3" x14ac:dyDescent="0.2">
      <c r="B964" s="2" t="s">
        <v>960</v>
      </c>
      <c r="C964" s="3" t="s">
        <v>5459</v>
      </c>
    </row>
    <row r="965" spans="2:3" x14ac:dyDescent="0.2">
      <c r="B965" s="2" t="s">
        <v>961</v>
      </c>
      <c r="C965" s="3" t="s">
        <v>5459</v>
      </c>
    </row>
    <row r="966" spans="2:3" x14ac:dyDescent="0.2">
      <c r="B966" s="2" t="s">
        <v>962</v>
      </c>
      <c r="C966" s="3" t="s">
        <v>5459</v>
      </c>
    </row>
    <row r="967" spans="2:3" x14ac:dyDescent="0.2">
      <c r="B967" s="2" t="s">
        <v>963</v>
      </c>
      <c r="C967" s="3" t="s">
        <v>5459</v>
      </c>
    </row>
    <row r="968" spans="2:3" x14ac:dyDescent="0.2">
      <c r="B968" s="2" t="s">
        <v>964</v>
      </c>
      <c r="C968" s="3" t="s">
        <v>5459</v>
      </c>
    </row>
    <row r="969" spans="2:3" x14ac:dyDescent="0.2">
      <c r="B969" s="2" t="s">
        <v>965</v>
      </c>
      <c r="C969" s="3" t="s">
        <v>5459</v>
      </c>
    </row>
    <row r="970" spans="2:3" x14ac:dyDescent="0.2">
      <c r="B970" s="2" t="s">
        <v>966</v>
      </c>
      <c r="C970" s="3" t="s">
        <v>5459</v>
      </c>
    </row>
    <row r="971" spans="2:3" x14ac:dyDescent="0.2">
      <c r="B971" s="2" t="s">
        <v>967</v>
      </c>
      <c r="C971" s="3" t="s">
        <v>5459</v>
      </c>
    </row>
    <row r="972" spans="2:3" x14ac:dyDescent="0.2">
      <c r="B972" s="2" t="s">
        <v>968</v>
      </c>
      <c r="C972" s="3" t="s">
        <v>5459</v>
      </c>
    </row>
    <row r="973" spans="2:3" x14ac:dyDescent="0.2">
      <c r="B973" s="2" t="s">
        <v>969</v>
      </c>
      <c r="C973" s="3" t="s">
        <v>5459</v>
      </c>
    </row>
    <row r="974" spans="2:3" x14ac:dyDescent="0.2">
      <c r="B974" s="2" t="s">
        <v>970</v>
      </c>
      <c r="C974" s="3" t="s">
        <v>5459</v>
      </c>
    </row>
    <row r="975" spans="2:3" x14ac:dyDescent="0.2">
      <c r="B975" s="2" t="s">
        <v>971</v>
      </c>
      <c r="C975" s="3" t="s">
        <v>5459</v>
      </c>
    </row>
    <row r="976" spans="2:3" x14ac:dyDescent="0.2">
      <c r="B976" s="2" t="s">
        <v>972</v>
      </c>
      <c r="C976" s="3" t="s">
        <v>5459</v>
      </c>
    </row>
    <row r="977" spans="2:3" x14ac:dyDescent="0.2">
      <c r="B977" s="2" t="s">
        <v>973</v>
      </c>
      <c r="C977" s="3" t="s">
        <v>5459</v>
      </c>
    </row>
    <row r="978" spans="2:3" x14ac:dyDescent="0.2">
      <c r="B978" s="2" t="s">
        <v>974</v>
      </c>
      <c r="C978" s="3" t="s">
        <v>5459</v>
      </c>
    </row>
    <row r="979" spans="2:3" x14ac:dyDescent="0.2">
      <c r="B979" s="2" t="s">
        <v>975</v>
      </c>
      <c r="C979" s="3" t="s">
        <v>5459</v>
      </c>
    </row>
    <row r="980" spans="2:3" x14ac:dyDescent="0.2">
      <c r="B980" s="2" t="s">
        <v>976</v>
      </c>
      <c r="C980" s="3" t="s">
        <v>5459</v>
      </c>
    </row>
    <row r="981" spans="2:3" x14ac:dyDescent="0.2">
      <c r="B981" s="2" t="s">
        <v>977</v>
      </c>
      <c r="C981" s="3" t="s">
        <v>5459</v>
      </c>
    </row>
    <row r="982" spans="2:3" x14ac:dyDescent="0.2">
      <c r="B982" s="2" t="s">
        <v>978</v>
      </c>
      <c r="C982" s="3" t="s">
        <v>5459</v>
      </c>
    </row>
    <row r="983" spans="2:3" x14ac:dyDescent="0.2">
      <c r="B983" s="2" t="s">
        <v>979</v>
      </c>
      <c r="C983" s="3" t="s">
        <v>5459</v>
      </c>
    </row>
    <row r="984" spans="2:3" x14ac:dyDescent="0.2">
      <c r="B984" s="2" t="s">
        <v>980</v>
      </c>
      <c r="C984" s="3" t="s">
        <v>5459</v>
      </c>
    </row>
    <row r="985" spans="2:3" x14ac:dyDescent="0.2">
      <c r="B985" s="2" t="s">
        <v>981</v>
      </c>
      <c r="C985" s="3" t="s">
        <v>5459</v>
      </c>
    </row>
    <row r="986" spans="2:3" x14ac:dyDescent="0.2">
      <c r="B986" s="2" t="s">
        <v>982</v>
      </c>
      <c r="C986" s="3" t="s">
        <v>5459</v>
      </c>
    </row>
    <row r="987" spans="2:3" x14ac:dyDescent="0.2">
      <c r="B987" s="2" t="s">
        <v>983</v>
      </c>
      <c r="C987" s="3" t="s">
        <v>5459</v>
      </c>
    </row>
    <row r="988" spans="2:3" x14ac:dyDescent="0.2">
      <c r="B988" s="2" t="s">
        <v>984</v>
      </c>
      <c r="C988" s="3" t="s">
        <v>5459</v>
      </c>
    </row>
    <row r="989" spans="2:3" x14ac:dyDescent="0.2">
      <c r="B989" s="2" t="s">
        <v>985</v>
      </c>
      <c r="C989" s="3" t="s">
        <v>5459</v>
      </c>
    </row>
    <row r="990" spans="2:3" x14ac:dyDescent="0.2">
      <c r="B990" s="2" t="s">
        <v>986</v>
      </c>
      <c r="C990" s="3" t="s">
        <v>5459</v>
      </c>
    </row>
    <row r="991" spans="2:3" x14ac:dyDescent="0.2">
      <c r="B991" s="2" t="s">
        <v>987</v>
      </c>
      <c r="C991" s="3" t="s">
        <v>5459</v>
      </c>
    </row>
    <row r="992" spans="2:3" x14ac:dyDescent="0.2">
      <c r="B992" s="2" t="s">
        <v>988</v>
      </c>
      <c r="C992" s="3" t="s">
        <v>5459</v>
      </c>
    </row>
    <row r="993" spans="2:3" x14ac:dyDescent="0.2">
      <c r="B993" s="2" t="s">
        <v>989</v>
      </c>
      <c r="C993" s="3" t="s">
        <v>5459</v>
      </c>
    </row>
    <row r="994" spans="2:3" x14ac:dyDescent="0.2">
      <c r="B994" s="2" t="s">
        <v>990</v>
      </c>
      <c r="C994" s="3" t="s">
        <v>5459</v>
      </c>
    </row>
    <row r="995" spans="2:3" x14ac:dyDescent="0.2">
      <c r="B995" s="2" t="s">
        <v>991</v>
      </c>
      <c r="C995" s="3" t="s">
        <v>5459</v>
      </c>
    </row>
    <row r="996" spans="2:3" x14ac:dyDescent="0.2">
      <c r="B996" s="2" t="s">
        <v>992</v>
      </c>
      <c r="C996" s="3" t="s">
        <v>5459</v>
      </c>
    </row>
    <row r="997" spans="2:3" x14ac:dyDescent="0.2">
      <c r="B997" s="2" t="s">
        <v>993</v>
      </c>
      <c r="C997" s="3" t="s">
        <v>5459</v>
      </c>
    </row>
    <row r="998" spans="2:3" x14ac:dyDescent="0.2">
      <c r="B998" s="2" t="s">
        <v>994</v>
      </c>
      <c r="C998" s="3" t="s">
        <v>5459</v>
      </c>
    </row>
    <row r="999" spans="2:3" x14ac:dyDescent="0.2">
      <c r="B999" s="2" t="s">
        <v>995</v>
      </c>
      <c r="C999" s="3" t="s">
        <v>5459</v>
      </c>
    </row>
    <row r="1000" spans="2:3" x14ac:dyDescent="0.2">
      <c r="B1000" s="2" t="s">
        <v>996</v>
      </c>
      <c r="C1000" s="3" t="s">
        <v>5459</v>
      </c>
    </row>
    <row r="1001" spans="2:3" x14ac:dyDescent="0.2">
      <c r="B1001" s="2" t="s">
        <v>997</v>
      </c>
      <c r="C1001" s="3" t="s">
        <v>5459</v>
      </c>
    </row>
    <row r="1002" spans="2:3" x14ac:dyDescent="0.2">
      <c r="B1002" s="2" t="s">
        <v>998</v>
      </c>
      <c r="C1002" s="3" t="s">
        <v>5459</v>
      </c>
    </row>
    <row r="1003" spans="2:3" x14ac:dyDescent="0.2">
      <c r="B1003" s="2" t="s">
        <v>999</v>
      </c>
      <c r="C1003" s="3" t="s">
        <v>5459</v>
      </c>
    </row>
    <row r="1004" spans="2:3" x14ac:dyDescent="0.2">
      <c r="B1004" s="2" t="s">
        <v>1000</v>
      </c>
      <c r="C1004" s="3" t="s">
        <v>5459</v>
      </c>
    </row>
    <row r="1005" spans="2:3" x14ac:dyDescent="0.2">
      <c r="B1005" s="2" t="s">
        <v>1001</v>
      </c>
      <c r="C1005" s="3" t="s">
        <v>5459</v>
      </c>
    </row>
    <row r="1006" spans="2:3" x14ac:dyDescent="0.2">
      <c r="B1006" s="2" t="s">
        <v>1002</v>
      </c>
      <c r="C1006" s="3" t="s">
        <v>5459</v>
      </c>
    </row>
    <row r="1007" spans="2:3" x14ac:dyDescent="0.2">
      <c r="B1007" s="2" t="s">
        <v>1003</v>
      </c>
      <c r="C1007" s="3" t="s">
        <v>5459</v>
      </c>
    </row>
    <row r="1008" spans="2:3" x14ac:dyDescent="0.2">
      <c r="B1008" s="2" t="s">
        <v>1004</v>
      </c>
      <c r="C1008" s="3" t="s">
        <v>5459</v>
      </c>
    </row>
    <row r="1009" spans="2:3" x14ac:dyDescent="0.2">
      <c r="B1009" s="2" t="s">
        <v>1005</v>
      </c>
      <c r="C1009" s="3" t="s">
        <v>5459</v>
      </c>
    </row>
    <row r="1010" spans="2:3" x14ac:dyDescent="0.2">
      <c r="B1010" s="2" t="s">
        <v>1006</v>
      </c>
      <c r="C1010" s="3" t="s">
        <v>5459</v>
      </c>
    </row>
    <row r="1011" spans="2:3" x14ac:dyDescent="0.2">
      <c r="B1011" s="2" t="s">
        <v>1007</v>
      </c>
      <c r="C1011" s="3" t="s">
        <v>5459</v>
      </c>
    </row>
    <row r="1012" spans="2:3" x14ac:dyDescent="0.2">
      <c r="B1012" s="2" t="s">
        <v>1008</v>
      </c>
      <c r="C1012" s="3" t="s">
        <v>5459</v>
      </c>
    </row>
    <row r="1013" spans="2:3" x14ac:dyDescent="0.2">
      <c r="B1013" s="2" t="s">
        <v>1009</v>
      </c>
      <c r="C1013" s="3" t="s">
        <v>5459</v>
      </c>
    </row>
    <row r="1014" spans="2:3" x14ac:dyDescent="0.2">
      <c r="B1014" s="2" t="s">
        <v>1010</v>
      </c>
      <c r="C1014" s="3" t="s">
        <v>5459</v>
      </c>
    </row>
    <row r="1015" spans="2:3" x14ac:dyDescent="0.2">
      <c r="B1015" s="2" t="s">
        <v>1011</v>
      </c>
      <c r="C1015" s="3" t="s">
        <v>5459</v>
      </c>
    </row>
    <row r="1016" spans="2:3" x14ac:dyDescent="0.2">
      <c r="B1016" s="2" t="s">
        <v>1012</v>
      </c>
      <c r="C1016" s="3" t="s">
        <v>5459</v>
      </c>
    </row>
    <row r="1017" spans="2:3" x14ac:dyDescent="0.2">
      <c r="B1017" s="2" t="s">
        <v>1013</v>
      </c>
      <c r="C1017" s="3" t="s">
        <v>5459</v>
      </c>
    </row>
    <row r="1018" spans="2:3" x14ac:dyDescent="0.2">
      <c r="B1018" s="2" t="s">
        <v>1014</v>
      </c>
      <c r="C1018" s="3" t="s">
        <v>5459</v>
      </c>
    </row>
    <row r="1019" spans="2:3" x14ac:dyDescent="0.2">
      <c r="B1019" s="2" t="s">
        <v>1015</v>
      </c>
      <c r="C1019" s="3" t="s">
        <v>5459</v>
      </c>
    </row>
    <row r="1020" spans="2:3" x14ac:dyDescent="0.2">
      <c r="B1020" s="2" t="s">
        <v>1016</v>
      </c>
      <c r="C1020" s="3" t="s">
        <v>5459</v>
      </c>
    </row>
    <row r="1021" spans="2:3" x14ac:dyDescent="0.2">
      <c r="B1021" s="2" t="s">
        <v>1017</v>
      </c>
      <c r="C1021" s="3" t="s">
        <v>5459</v>
      </c>
    </row>
    <row r="1022" spans="2:3" x14ac:dyDescent="0.2">
      <c r="B1022" s="2" t="s">
        <v>1018</v>
      </c>
      <c r="C1022" s="3" t="s">
        <v>5459</v>
      </c>
    </row>
    <row r="1023" spans="2:3" x14ac:dyDescent="0.2">
      <c r="B1023" s="2" t="s">
        <v>1019</v>
      </c>
      <c r="C1023" s="3" t="s">
        <v>5459</v>
      </c>
    </row>
    <row r="1024" spans="2:3" x14ac:dyDescent="0.2">
      <c r="B1024" s="2" t="s">
        <v>1020</v>
      </c>
      <c r="C1024" s="3" t="s">
        <v>5456</v>
      </c>
    </row>
    <row r="1025" spans="2:3" x14ac:dyDescent="0.2">
      <c r="B1025" s="2" t="s">
        <v>1021</v>
      </c>
      <c r="C1025" s="3" t="s">
        <v>5459</v>
      </c>
    </row>
    <row r="1026" spans="2:3" x14ac:dyDescent="0.2">
      <c r="B1026" s="2" t="s">
        <v>1022</v>
      </c>
      <c r="C1026" s="3" t="s">
        <v>5459</v>
      </c>
    </row>
    <row r="1027" spans="2:3" x14ac:dyDescent="0.2">
      <c r="B1027" s="2" t="s">
        <v>1023</v>
      </c>
      <c r="C1027" s="3" t="s">
        <v>5459</v>
      </c>
    </row>
    <row r="1028" spans="2:3" x14ac:dyDescent="0.2">
      <c r="B1028" s="2" t="s">
        <v>1024</v>
      </c>
      <c r="C1028" s="3" t="s">
        <v>5459</v>
      </c>
    </row>
    <row r="1029" spans="2:3" x14ac:dyDescent="0.2">
      <c r="B1029" s="2" t="s">
        <v>1025</v>
      </c>
      <c r="C1029" s="3" t="s">
        <v>5459</v>
      </c>
    </row>
    <row r="1030" spans="2:3" x14ac:dyDescent="0.2">
      <c r="B1030" s="2" t="s">
        <v>1026</v>
      </c>
      <c r="C1030" s="3" t="s">
        <v>5459</v>
      </c>
    </row>
    <row r="1031" spans="2:3" x14ac:dyDescent="0.2">
      <c r="B1031" s="2" t="s">
        <v>1027</v>
      </c>
      <c r="C1031" s="3" t="s">
        <v>5459</v>
      </c>
    </row>
    <row r="1032" spans="2:3" x14ac:dyDescent="0.2">
      <c r="B1032" s="2" t="s">
        <v>1028</v>
      </c>
      <c r="C1032" s="3" t="s">
        <v>5459</v>
      </c>
    </row>
    <row r="1033" spans="2:3" x14ac:dyDescent="0.2">
      <c r="B1033" s="2" t="s">
        <v>1029</v>
      </c>
      <c r="C1033" s="3" t="s">
        <v>5459</v>
      </c>
    </row>
    <row r="1034" spans="2:3" x14ac:dyDescent="0.2">
      <c r="B1034" s="2" t="s">
        <v>1030</v>
      </c>
      <c r="C1034" s="3" t="s">
        <v>5459</v>
      </c>
    </row>
    <row r="1035" spans="2:3" x14ac:dyDescent="0.2">
      <c r="B1035" s="2" t="s">
        <v>1031</v>
      </c>
      <c r="C1035" s="3" t="s">
        <v>5459</v>
      </c>
    </row>
    <row r="1036" spans="2:3" x14ac:dyDescent="0.2">
      <c r="B1036" s="2" t="s">
        <v>1032</v>
      </c>
      <c r="C1036" s="3" t="s">
        <v>5459</v>
      </c>
    </row>
    <row r="1037" spans="2:3" x14ac:dyDescent="0.2">
      <c r="B1037" s="2" t="s">
        <v>1033</v>
      </c>
      <c r="C1037" s="3" t="s">
        <v>5459</v>
      </c>
    </row>
    <row r="1038" spans="2:3" x14ac:dyDescent="0.2">
      <c r="B1038" s="2" t="s">
        <v>1034</v>
      </c>
      <c r="C1038" s="3" t="s">
        <v>5459</v>
      </c>
    </row>
    <row r="1039" spans="2:3" x14ac:dyDescent="0.2">
      <c r="B1039" s="2" t="s">
        <v>1035</v>
      </c>
      <c r="C1039" s="3" t="s">
        <v>5459</v>
      </c>
    </row>
    <row r="1040" spans="2:3" x14ac:dyDescent="0.2">
      <c r="B1040" s="2" t="s">
        <v>1036</v>
      </c>
      <c r="C1040" s="3" t="s">
        <v>5459</v>
      </c>
    </row>
    <row r="1041" spans="2:3" x14ac:dyDescent="0.2">
      <c r="B1041" s="2" t="s">
        <v>1037</v>
      </c>
      <c r="C1041" s="3" t="s">
        <v>5459</v>
      </c>
    </row>
    <row r="1042" spans="2:3" x14ac:dyDescent="0.2">
      <c r="B1042" s="2" t="s">
        <v>1038</v>
      </c>
      <c r="C1042" s="3" t="s">
        <v>5459</v>
      </c>
    </row>
    <row r="1043" spans="2:3" x14ac:dyDescent="0.2">
      <c r="B1043" s="2" t="s">
        <v>1039</v>
      </c>
      <c r="C1043" s="3" t="s">
        <v>5459</v>
      </c>
    </row>
    <row r="1044" spans="2:3" x14ac:dyDescent="0.2">
      <c r="B1044" s="2" t="s">
        <v>1040</v>
      </c>
      <c r="C1044" s="3" t="s">
        <v>5459</v>
      </c>
    </row>
    <row r="1045" spans="2:3" x14ac:dyDescent="0.2">
      <c r="B1045" s="2" t="s">
        <v>1041</v>
      </c>
      <c r="C1045" s="3" t="s">
        <v>5459</v>
      </c>
    </row>
    <row r="1046" spans="2:3" x14ac:dyDescent="0.2">
      <c r="B1046" s="2" t="s">
        <v>1042</v>
      </c>
      <c r="C1046" s="3" t="s">
        <v>5459</v>
      </c>
    </row>
    <row r="1047" spans="2:3" x14ac:dyDescent="0.2">
      <c r="B1047" s="2" t="s">
        <v>1043</v>
      </c>
      <c r="C1047" s="3" t="s">
        <v>5459</v>
      </c>
    </row>
    <row r="1048" spans="2:3" x14ac:dyDescent="0.2">
      <c r="B1048" s="2" t="s">
        <v>1044</v>
      </c>
      <c r="C1048" s="3" t="s">
        <v>5459</v>
      </c>
    </row>
    <row r="1049" spans="2:3" x14ac:dyDescent="0.2">
      <c r="B1049" s="2" t="s">
        <v>1045</v>
      </c>
      <c r="C1049" s="3" t="s">
        <v>5456</v>
      </c>
    </row>
    <row r="1050" spans="2:3" x14ac:dyDescent="0.2">
      <c r="B1050" s="2" t="s">
        <v>1046</v>
      </c>
      <c r="C1050" s="3" t="s">
        <v>5459</v>
      </c>
    </row>
    <row r="1051" spans="2:3" x14ac:dyDescent="0.2">
      <c r="B1051" s="2" t="s">
        <v>1047</v>
      </c>
      <c r="C1051" s="3" t="s">
        <v>5459</v>
      </c>
    </row>
    <row r="1052" spans="2:3" x14ac:dyDescent="0.2">
      <c r="B1052" s="2" t="s">
        <v>1048</v>
      </c>
      <c r="C1052" s="3" t="s">
        <v>5459</v>
      </c>
    </row>
    <row r="1053" spans="2:3" x14ac:dyDescent="0.2">
      <c r="B1053" s="2" t="s">
        <v>1049</v>
      </c>
      <c r="C1053" s="3" t="s">
        <v>5459</v>
      </c>
    </row>
    <row r="1054" spans="2:3" x14ac:dyDescent="0.2">
      <c r="B1054" s="2" t="s">
        <v>1050</v>
      </c>
      <c r="C1054" s="3" t="s">
        <v>5459</v>
      </c>
    </row>
    <row r="1055" spans="2:3" x14ac:dyDescent="0.2">
      <c r="B1055" s="2" t="s">
        <v>1051</v>
      </c>
      <c r="C1055" s="3" t="s">
        <v>5459</v>
      </c>
    </row>
    <row r="1056" spans="2:3" x14ac:dyDescent="0.2">
      <c r="B1056" s="2" t="s">
        <v>1052</v>
      </c>
      <c r="C1056" s="3" t="s">
        <v>5459</v>
      </c>
    </row>
    <row r="1057" spans="2:3" x14ac:dyDescent="0.2">
      <c r="B1057" s="2" t="s">
        <v>1053</v>
      </c>
      <c r="C1057" s="3" t="s">
        <v>5459</v>
      </c>
    </row>
    <row r="1058" spans="2:3" x14ac:dyDescent="0.2">
      <c r="B1058" s="2" t="s">
        <v>1054</v>
      </c>
      <c r="C1058" s="3" t="s">
        <v>5459</v>
      </c>
    </row>
    <row r="1059" spans="2:3" x14ac:dyDescent="0.2">
      <c r="B1059" s="2" t="s">
        <v>1055</v>
      </c>
      <c r="C1059" s="3" t="s">
        <v>5459</v>
      </c>
    </row>
    <row r="1060" spans="2:3" x14ac:dyDescent="0.2">
      <c r="B1060" s="2" t="s">
        <v>1056</v>
      </c>
      <c r="C1060" s="3" t="s">
        <v>5459</v>
      </c>
    </row>
    <row r="1061" spans="2:3" x14ac:dyDescent="0.2">
      <c r="B1061" s="2" t="s">
        <v>1057</v>
      </c>
      <c r="C1061" s="3" t="s">
        <v>5459</v>
      </c>
    </row>
    <row r="1062" spans="2:3" x14ac:dyDescent="0.2">
      <c r="B1062" s="2" t="s">
        <v>1058</v>
      </c>
      <c r="C1062" s="3" t="s">
        <v>5459</v>
      </c>
    </row>
    <row r="1063" spans="2:3" x14ac:dyDescent="0.2">
      <c r="B1063" s="2" t="s">
        <v>1059</v>
      </c>
      <c r="C1063" s="3" t="s">
        <v>5459</v>
      </c>
    </row>
    <row r="1064" spans="2:3" x14ac:dyDescent="0.2">
      <c r="B1064" s="2" t="s">
        <v>1060</v>
      </c>
      <c r="C1064" s="3" t="s">
        <v>5459</v>
      </c>
    </row>
    <row r="1065" spans="2:3" x14ac:dyDescent="0.2">
      <c r="B1065" s="2" t="s">
        <v>1061</v>
      </c>
      <c r="C1065" s="3" t="s">
        <v>5459</v>
      </c>
    </row>
    <row r="1066" spans="2:3" x14ac:dyDescent="0.2">
      <c r="B1066" s="2" t="s">
        <v>1062</v>
      </c>
      <c r="C1066" s="3" t="s">
        <v>5459</v>
      </c>
    </row>
    <row r="1067" spans="2:3" x14ac:dyDescent="0.2">
      <c r="B1067" s="2" t="s">
        <v>1063</v>
      </c>
      <c r="C1067" s="3" t="s">
        <v>5459</v>
      </c>
    </row>
    <row r="1068" spans="2:3" x14ac:dyDescent="0.2">
      <c r="B1068" s="2" t="s">
        <v>1064</v>
      </c>
      <c r="C1068" s="3" t="s">
        <v>5459</v>
      </c>
    </row>
    <row r="1069" spans="2:3" x14ac:dyDescent="0.2">
      <c r="B1069" s="2" t="s">
        <v>1065</v>
      </c>
      <c r="C1069" s="3" t="s">
        <v>5459</v>
      </c>
    </row>
    <row r="1070" spans="2:3" x14ac:dyDescent="0.2">
      <c r="B1070" s="2" t="s">
        <v>1066</v>
      </c>
      <c r="C1070" s="3" t="s">
        <v>5459</v>
      </c>
    </row>
    <row r="1071" spans="2:3" x14ac:dyDescent="0.2">
      <c r="B1071" s="2" t="s">
        <v>1067</v>
      </c>
      <c r="C1071" s="3" t="s">
        <v>5459</v>
      </c>
    </row>
    <row r="1072" spans="2:3" x14ac:dyDescent="0.2">
      <c r="B1072" s="2" t="s">
        <v>1068</v>
      </c>
      <c r="C1072" s="3" t="s">
        <v>5459</v>
      </c>
    </row>
    <row r="1073" spans="2:3" x14ac:dyDescent="0.2">
      <c r="B1073" s="2" t="s">
        <v>1069</v>
      </c>
      <c r="C1073" s="3" t="s">
        <v>5459</v>
      </c>
    </row>
    <row r="1074" spans="2:3" x14ac:dyDescent="0.2">
      <c r="B1074" s="2" t="s">
        <v>1070</v>
      </c>
      <c r="C1074" s="3" t="s">
        <v>5459</v>
      </c>
    </row>
    <row r="1075" spans="2:3" x14ac:dyDescent="0.2">
      <c r="B1075" s="2" t="s">
        <v>1071</v>
      </c>
      <c r="C1075" s="3" t="s">
        <v>5459</v>
      </c>
    </row>
    <row r="1076" spans="2:3" x14ac:dyDescent="0.2">
      <c r="B1076" s="2" t="s">
        <v>1072</v>
      </c>
      <c r="C1076" s="3" t="s">
        <v>5459</v>
      </c>
    </row>
    <row r="1077" spans="2:3" x14ac:dyDescent="0.2">
      <c r="B1077" s="2" t="s">
        <v>1073</v>
      </c>
      <c r="C1077" s="3" t="s">
        <v>5459</v>
      </c>
    </row>
    <row r="1078" spans="2:3" x14ac:dyDescent="0.2">
      <c r="B1078" s="2" t="s">
        <v>1074</v>
      </c>
      <c r="C1078" s="3" t="s">
        <v>5459</v>
      </c>
    </row>
    <row r="1079" spans="2:3" x14ac:dyDescent="0.2">
      <c r="B1079" s="2" t="s">
        <v>1075</v>
      </c>
      <c r="C1079" s="3" t="s">
        <v>5459</v>
      </c>
    </row>
    <row r="1080" spans="2:3" x14ac:dyDescent="0.2">
      <c r="B1080" s="2" t="s">
        <v>1076</v>
      </c>
      <c r="C1080" s="3" t="s">
        <v>5459</v>
      </c>
    </row>
    <row r="1081" spans="2:3" x14ac:dyDescent="0.2">
      <c r="B1081" s="2" t="s">
        <v>1077</v>
      </c>
      <c r="C1081" s="3" t="s">
        <v>5459</v>
      </c>
    </row>
    <row r="1082" spans="2:3" x14ac:dyDescent="0.2">
      <c r="B1082" s="2" t="s">
        <v>1078</v>
      </c>
      <c r="C1082" s="3" t="s">
        <v>5459</v>
      </c>
    </row>
    <row r="1083" spans="2:3" x14ac:dyDescent="0.2">
      <c r="B1083" s="2" t="s">
        <v>1079</v>
      </c>
      <c r="C1083" s="3" t="s">
        <v>5459</v>
      </c>
    </row>
    <row r="1084" spans="2:3" x14ac:dyDescent="0.2">
      <c r="B1084" s="2" t="s">
        <v>1080</v>
      </c>
      <c r="C1084" s="3" t="s">
        <v>5459</v>
      </c>
    </row>
    <row r="1085" spans="2:3" x14ac:dyDescent="0.2">
      <c r="B1085" s="2" t="s">
        <v>1081</v>
      </c>
      <c r="C1085" s="3" t="s">
        <v>5459</v>
      </c>
    </row>
    <row r="1086" spans="2:3" x14ac:dyDescent="0.2">
      <c r="B1086" s="2" t="s">
        <v>1082</v>
      </c>
      <c r="C1086" s="3" t="s">
        <v>5456</v>
      </c>
    </row>
    <row r="1087" spans="2:3" x14ac:dyDescent="0.2">
      <c r="B1087" s="2" t="s">
        <v>1083</v>
      </c>
      <c r="C1087" s="3" t="s">
        <v>5456</v>
      </c>
    </row>
    <row r="1088" spans="2:3" x14ac:dyDescent="0.2">
      <c r="B1088" s="2" t="s">
        <v>1084</v>
      </c>
      <c r="C1088" s="3" t="s">
        <v>5459</v>
      </c>
    </row>
    <row r="1089" spans="2:3" x14ac:dyDescent="0.2">
      <c r="B1089" s="2" t="s">
        <v>1085</v>
      </c>
      <c r="C1089" s="3" t="s">
        <v>5459</v>
      </c>
    </row>
    <row r="1090" spans="2:3" x14ac:dyDescent="0.2">
      <c r="B1090" s="2" t="s">
        <v>1086</v>
      </c>
      <c r="C1090" s="3" t="s">
        <v>5459</v>
      </c>
    </row>
    <row r="1091" spans="2:3" x14ac:dyDescent="0.2">
      <c r="B1091" s="2" t="s">
        <v>1087</v>
      </c>
      <c r="C1091" s="3" t="s">
        <v>5459</v>
      </c>
    </row>
    <row r="1092" spans="2:3" x14ac:dyDescent="0.2">
      <c r="B1092" s="2" t="s">
        <v>1088</v>
      </c>
      <c r="C1092" s="3" t="s">
        <v>5459</v>
      </c>
    </row>
    <row r="1093" spans="2:3" x14ac:dyDescent="0.2">
      <c r="B1093" s="2" t="s">
        <v>1089</v>
      </c>
      <c r="C1093" s="3" t="s">
        <v>5459</v>
      </c>
    </row>
    <row r="1094" spans="2:3" x14ac:dyDescent="0.2">
      <c r="B1094" s="2" t="s">
        <v>1090</v>
      </c>
      <c r="C1094" s="3" t="s">
        <v>5459</v>
      </c>
    </row>
    <row r="1095" spans="2:3" x14ac:dyDescent="0.2">
      <c r="B1095" s="2" t="s">
        <v>1091</v>
      </c>
      <c r="C1095" s="3" t="s">
        <v>5459</v>
      </c>
    </row>
    <row r="1096" spans="2:3" x14ac:dyDescent="0.2">
      <c r="B1096" s="2" t="s">
        <v>1092</v>
      </c>
      <c r="C1096" s="3" t="s">
        <v>5459</v>
      </c>
    </row>
    <row r="1097" spans="2:3" x14ac:dyDescent="0.2">
      <c r="B1097" s="2" t="s">
        <v>1093</v>
      </c>
      <c r="C1097" s="3" t="s">
        <v>5459</v>
      </c>
    </row>
    <row r="1098" spans="2:3" x14ac:dyDescent="0.2">
      <c r="B1098" s="2" t="s">
        <v>1094</v>
      </c>
      <c r="C1098" s="3" t="s">
        <v>5459</v>
      </c>
    </row>
    <row r="1099" spans="2:3" x14ac:dyDescent="0.2">
      <c r="B1099" s="2" t="s">
        <v>1095</v>
      </c>
      <c r="C1099" s="3" t="s">
        <v>5459</v>
      </c>
    </row>
    <row r="1100" spans="2:3" x14ac:dyDescent="0.2">
      <c r="B1100" s="2" t="s">
        <v>1096</v>
      </c>
      <c r="C1100" s="3" t="s">
        <v>5459</v>
      </c>
    </row>
    <row r="1101" spans="2:3" x14ac:dyDescent="0.2">
      <c r="B1101" s="2" t="s">
        <v>1097</v>
      </c>
      <c r="C1101" s="3" t="s">
        <v>5459</v>
      </c>
    </row>
    <row r="1102" spans="2:3" x14ac:dyDescent="0.2">
      <c r="B1102" s="2" t="s">
        <v>1098</v>
      </c>
      <c r="C1102" s="3" t="s">
        <v>5459</v>
      </c>
    </row>
    <row r="1103" spans="2:3" x14ac:dyDescent="0.2">
      <c r="B1103" s="2" t="s">
        <v>1099</v>
      </c>
      <c r="C1103" s="3" t="s">
        <v>5459</v>
      </c>
    </row>
    <row r="1104" spans="2:3" x14ac:dyDescent="0.2">
      <c r="B1104" s="2" t="s">
        <v>1100</v>
      </c>
      <c r="C1104" s="3" t="s">
        <v>5459</v>
      </c>
    </row>
    <row r="1105" spans="2:3" x14ac:dyDescent="0.2">
      <c r="B1105" s="2" t="s">
        <v>1101</v>
      </c>
      <c r="C1105" s="3" t="s">
        <v>5459</v>
      </c>
    </row>
    <row r="1106" spans="2:3" x14ac:dyDescent="0.2">
      <c r="B1106" s="2" t="s">
        <v>1102</v>
      </c>
      <c r="C1106" s="3" t="s">
        <v>5459</v>
      </c>
    </row>
    <row r="1107" spans="2:3" x14ac:dyDescent="0.2">
      <c r="B1107" s="2" t="s">
        <v>1103</v>
      </c>
      <c r="C1107" s="3" t="s">
        <v>5459</v>
      </c>
    </row>
    <row r="1108" spans="2:3" x14ac:dyDescent="0.2">
      <c r="B1108" s="2" t="s">
        <v>1104</v>
      </c>
      <c r="C1108" s="3" t="s">
        <v>5459</v>
      </c>
    </row>
    <row r="1109" spans="2:3" x14ac:dyDescent="0.2">
      <c r="B1109" s="2" t="s">
        <v>1105</v>
      </c>
      <c r="C1109" s="3" t="s">
        <v>5459</v>
      </c>
    </row>
    <row r="1110" spans="2:3" x14ac:dyDescent="0.2">
      <c r="B1110" s="2" t="s">
        <v>1106</v>
      </c>
      <c r="C1110" s="3" t="s">
        <v>5459</v>
      </c>
    </row>
    <row r="1111" spans="2:3" x14ac:dyDescent="0.2">
      <c r="B1111" s="2" t="s">
        <v>1107</v>
      </c>
      <c r="C1111" s="3" t="s">
        <v>5459</v>
      </c>
    </row>
    <row r="1112" spans="2:3" x14ac:dyDescent="0.2">
      <c r="B1112" s="2" t="s">
        <v>1108</v>
      </c>
      <c r="C1112" s="3" t="s">
        <v>5459</v>
      </c>
    </row>
    <row r="1113" spans="2:3" x14ac:dyDescent="0.2">
      <c r="B1113" s="2" t="s">
        <v>1109</v>
      </c>
      <c r="C1113" s="3" t="s">
        <v>5459</v>
      </c>
    </row>
    <row r="1114" spans="2:3" x14ac:dyDescent="0.2">
      <c r="B1114" s="2" t="s">
        <v>1110</v>
      </c>
      <c r="C1114" s="3" t="s">
        <v>5459</v>
      </c>
    </row>
    <row r="1115" spans="2:3" x14ac:dyDescent="0.2">
      <c r="B1115" s="2" t="s">
        <v>1111</v>
      </c>
      <c r="C1115" s="3" t="s">
        <v>5459</v>
      </c>
    </row>
    <row r="1116" spans="2:3" x14ac:dyDescent="0.2">
      <c r="B1116" s="2" t="s">
        <v>1112</v>
      </c>
      <c r="C1116" s="3" t="s">
        <v>5459</v>
      </c>
    </row>
    <row r="1117" spans="2:3" x14ac:dyDescent="0.2">
      <c r="B1117" s="2" t="s">
        <v>1113</v>
      </c>
      <c r="C1117" s="3" t="s">
        <v>5459</v>
      </c>
    </row>
    <row r="1118" spans="2:3" x14ac:dyDescent="0.2">
      <c r="B1118" s="2" t="s">
        <v>1114</v>
      </c>
      <c r="C1118" s="3" t="s">
        <v>5459</v>
      </c>
    </row>
    <row r="1119" spans="2:3" x14ac:dyDescent="0.2">
      <c r="B1119" s="2" t="s">
        <v>1115</v>
      </c>
      <c r="C1119" s="3" t="s">
        <v>5459</v>
      </c>
    </row>
    <row r="1120" spans="2:3" x14ac:dyDescent="0.2">
      <c r="B1120" s="2" t="s">
        <v>1116</v>
      </c>
      <c r="C1120" s="3" t="s">
        <v>5459</v>
      </c>
    </row>
    <row r="1121" spans="2:3" x14ac:dyDescent="0.2">
      <c r="B1121" s="2" t="s">
        <v>1117</v>
      </c>
      <c r="C1121" s="3" t="s">
        <v>5459</v>
      </c>
    </row>
    <row r="1122" spans="2:3" x14ac:dyDescent="0.2">
      <c r="B1122" s="2" t="s">
        <v>1118</v>
      </c>
      <c r="C1122" s="3" t="s">
        <v>5456</v>
      </c>
    </row>
    <row r="1123" spans="2:3" x14ac:dyDescent="0.2">
      <c r="B1123" s="2" t="s">
        <v>1119</v>
      </c>
      <c r="C1123" s="3" t="s">
        <v>5459</v>
      </c>
    </row>
    <row r="1124" spans="2:3" x14ac:dyDescent="0.2">
      <c r="B1124" s="2" t="s">
        <v>1120</v>
      </c>
      <c r="C1124" s="3" t="s">
        <v>5459</v>
      </c>
    </row>
    <row r="1125" spans="2:3" x14ac:dyDescent="0.2">
      <c r="B1125" s="2" t="s">
        <v>1121</v>
      </c>
      <c r="C1125" s="3" t="s">
        <v>5456</v>
      </c>
    </row>
    <row r="1126" spans="2:3" x14ac:dyDescent="0.2">
      <c r="B1126" s="2" t="s">
        <v>1122</v>
      </c>
      <c r="C1126" s="3" t="s">
        <v>5459</v>
      </c>
    </row>
    <row r="1127" spans="2:3" x14ac:dyDescent="0.2">
      <c r="B1127" s="2" t="s">
        <v>1123</v>
      </c>
      <c r="C1127" s="3" t="s">
        <v>5459</v>
      </c>
    </row>
    <row r="1128" spans="2:3" x14ac:dyDescent="0.2">
      <c r="B1128" s="2" t="s">
        <v>1124</v>
      </c>
      <c r="C1128" s="3" t="s">
        <v>5459</v>
      </c>
    </row>
    <row r="1129" spans="2:3" x14ac:dyDescent="0.2">
      <c r="B1129" s="2" t="s">
        <v>1125</v>
      </c>
      <c r="C1129" s="3" t="s">
        <v>5459</v>
      </c>
    </row>
    <row r="1130" spans="2:3" x14ac:dyDescent="0.2">
      <c r="B1130" s="2" t="s">
        <v>1126</v>
      </c>
      <c r="C1130" s="3" t="s">
        <v>5459</v>
      </c>
    </row>
    <row r="1131" spans="2:3" x14ac:dyDescent="0.2">
      <c r="B1131" s="2" t="s">
        <v>1127</v>
      </c>
      <c r="C1131" s="3" t="s">
        <v>5459</v>
      </c>
    </row>
    <row r="1132" spans="2:3" x14ac:dyDescent="0.2">
      <c r="B1132" s="2" t="s">
        <v>1128</v>
      </c>
      <c r="C1132" s="3" t="s">
        <v>5459</v>
      </c>
    </row>
    <row r="1133" spans="2:3" x14ac:dyDescent="0.2">
      <c r="B1133" s="2" t="s">
        <v>1129</v>
      </c>
      <c r="C1133" s="3" t="s">
        <v>5459</v>
      </c>
    </row>
    <row r="1134" spans="2:3" x14ac:dyDescent="0.2">
      <c r="B1134" s="2" t="s">
        <v>1130</v>
      </c>
      <c r="C1134" s="3" t="s">
        <v>5459</v>
      </c>
    </row>
    <row r="1135" spans="2:3" x14ac:dyDescent="0.2">
      <c r="B1135" s="2" t="s">
        <v>1131</v>
      </c>
      <c r="C1135" s="3" t="s">
        <v>5459</v>
      </c>
    </row>
    <row r="1136" spans="2:3" x14ac:dyDescent="0.2">
      <c r="B1136" s="2" t="s">
        <v>1132</v>
      </c>
      <c r="C1136" s="3" t="s">
        <v>5459</v>
      </c>
    </row>
    <row r="1137" spans="2:3" x14ac:dyDescent="0.2">
      <c r="B1137" s="2" t="s">
        <v>1133</v>
      </c>
      <c r="C1137" s="3" t="s">
        <v>5459</v>
      </c>
    </row>
    <row r="1138" spans="2:3" x14ac:dyDescent="0.2">
      <c r="B1138" s="2" t="s">
        <v>1134</v>
      </c>
      <c r="C1138" s="3" t="s">
        <v>5459</v>
      </c>
    </row>
    <row r="1139" spans="2:3" x14ac:dyDescent="0.2">
      <c r="B1139" s="2" t="s">
        <v>1135</v>
      </c>
      <c r="C1139" s="3" t="s">
        <v>5459</v>
      </c>
    </row>
    <row r="1140" spans="2:3" x14ac:dyDescent="0.2">
      <c r="B1140" s="2" t="s">
        <v>1136</v>
      </c>
      <c r="C1140" s="3" t="s">
        <v>5459</v>
      </c>
    </row>
    <row r="1141" spans="2:3" x14ac:dyDescent="0.2">
      <c r="B1141" s="2" t="s">
        <v>1137</v>
      </c>
      <c r="C1141" s="3" t="s">
        <v>5459</v>
      </c>
    </row>
    <row r="1142" spans="2:3" x14ac:dyDescent="0.2">
      <c r="B1142" s="2" t="s">
        <v>1138</v>
      </c>
      <c r="C1142" s="3" t="s">
        <v>5459</v>
      </c>
    </row>
    <row r="1143" spans="2:3" x14ac:dyDescent="0.2">
      <c r="B1143" s="2" t="s">
        <v>1139</v>
      </c>
      <c r="C1143" s="3" t="s">
        <v>5459</v>
      </c>
    </row>
    <row r="1144" spans="2:3" x14ac:dyDescent="0.2">
      <c r="B1144" s="2" t="s">
        <v>1140</v>
      </c>
      <c r="C1144" s="3" t="s">
        <v>5459</v>
      </c>
    </row>
    <row r="1145" spans="2:3" x14ac:dyDescent="0.2">
      <c r="B1145" s="2" t="s">
        <v>1141</v>
      </c>
      <c r="C1145" s="3" t="s">
        <v>5459</v>
      </c>
    </row>
    <row r="1146" spans="2:3" x14ac:dyDescent="0.2">
      <c r="B1146" s="2" t="s">
        <v>1142</v>
      </c>
      <c r="C1146" s="3" t="s">
        <v>5459</v>
      </c>
    </row>
    <row r="1147" spans="2:3" x14ac:dyDescent="0.2">
      <c r="B1147" s="2" t="s">
        <v>1143</v>
      </c>
      <c r="C1147" s="3" t="s">
        <v>5456</v>
      </c>
    </row>
    <row r="1148" spans="2:3" x14ac:dyDescent="0.2">
      <c r="B1148" s="2" t="s">
        <v>1144</v>
      </c>
      <c r="C1148" s="3" t="s">
        <v>5459</v>
      </c>
    </row>
    <row r="1149" spans="2:3" x14ac:dyDescent="0.2">
      <c r="B1149" s="2" t="s">
        <v>1145</v>
      </c>
      <c r="C1149" s="3" t="s">
        <v>5459</v>
      </c>
    </row>
    <row r="1150" spans="2:3" x14ac:dyDescent="0.2">
      <c r="B1150" s="2" t="s">
        <v>1146</v>
      </c>
      <c r="C1150" s="3" t="s">
        <v>5459</v>
      </c>
    </row>
    <row r="1151" spans="2:3" x14ac:dyDescent="0.2">
      <c r="B1151" s="2" t="s">
        <v>1147</v>
      </c>
      <c r="C1151" s="3" t="s">
        <v>5459</v>
      </c>
    </row>
    <row r="1152" spans="2:3" x14ac:dyDescent="0.2">
      <c r="B1152" s="2" t="s">
        <v>1148</v>
      </c>
      <c r="C1152" s="3" t="s">
        <v>5459</v>
      </c>
    </row>
    <row r="1153" spans="2:3" x14ac:dyDescent="0.2">
      <c r="B1153" s="2" t="s">
        <v>1149</v>
      </c>
      <c r="C1153" s="3" t="s">
        <v>5459</v>
      </c>
    </row>
    <row r="1154" spans="2:3" x14ac:dyDescent="0.2">
      <c r="B1154" s="2" t="s">
        <v>1150</v>
      </c>
      <c r="C1154" s="3" t="s">
        <v>5459</v>
      </c>
    </row>
    <row r="1155" spans="2:3" x14ac:dyDescent="0.2">
      <c r="B1155" s="2" t="s">
        <v>1151</v>
      </c>
      <c r="C1155" s="3" t="s">
        <v>5459</v>
      </c>
    </row>
    <row r="1156" spans="2:3" x14ac:dyDescent="0.2">
      <c r="B1156" s="2" t="s">
        <v>1152</v>
      </c>
      <c r="C1156" s="3" t="s">
        <v>5459</v>
      </c>
    </row>
    <row r="1157" spans="2:3" x14ac:dyDescent="0.2">
      <c r="B1157" s="2" t="s">
        <v>1153</v>
      </c>
      <c r="C1157" s="3" t="s">
        <v>5459</v>
      </c>
    </row>
    <row r="1158" spans="2:3" x14ac:dyDescent="0.2">
      <c r="B1158" s="2" t="s">
        <v>1154</v>
      </c>
      <c r="C1158" s="3" t="s">
        <v>5459</v>
      </c>
    </row>
    <row r="1159" spans="2:3" x14ac:dyDescent="0.2">
      <c r="B1159" s="2" t="s">
        <v>1155</v>
      </c>
      <c r="C1159" s="3" t="s">
        <v>5459</v>
      </c>
    </row>
    <row r="1160" spans="2:3" x14ac:dyDescent="0.2">
      <c r="B1160" s="2" t="s">
        <v>1156</v>
      </c>
      <c r="C1160" s="3" t="s">
        <v>5459</v>
      </c>
    </row>
    <row r="1161" spans="2:3" x14ac:dyDescent="0.2">
      <c r="B1161" s="2" t="s">
        <v>1157</v>
      </c>
      <c r="C1161" s="3" t="s">
        <v>5459</v>
      </c>
    </row>
    <row r="1162" spans="2:3" x14ac:dyDescent="0.2">
      <c r="B1162" s="2" t="s">
        <v>1158</v>
      </c>
      <c r="C1162" s="3" t="s">
        <v>5459</v>
      </c>
    </row>
    <row r="1163" spans="2:3" x14ac:dyDescent="0.2">
      <c r="B1163" s="2" t="s">
        <v>1159</v>
      </c>
      <c r="C1163" s="3" t="s">
        <v>5459</v>
      </c>
    </row>
    <row r="1164" spans="2:3" x14ac:dyDescent="0.2">
      <c r="B1164" s="2" t="s">
        <v>1160</v>
      </c>
      <c r="C1164" s="3" t="s">
        <v>5459</v>
      </c>
    </row>
    <row r="1165" spans="2:3" x14ac:dyDescent="0.2">
      <c r="B1165" s="2" t="s">
        <v>1161</v>
      </c>
      <c r="C1165" s="3" t="s">
        <v>5459</v>
      </c>
    </row>
    <row r="1166" spans="2:3" x14ac:dyDescent="0.2">
      <c r="B1166" s="2" t="s">
        <v>1162</v>
      </c>
      <c r="C1166" s="3" t="s">
        <v>5459</v>
      </c>
    </row>
    <row r="1167" spans="2:3" x14ac:dyDescent="0.2">
      <c r="B1167" s="2" t="s">
        <v>1163</v>
      </c>
      <c r="C1167" s="3" t="s">
        <v>5459</v>
      </c>
    </row>
    <row r="1168" spans="2:3" x14ac:dyDescent="0.2">
      <c r="B1168" s="2" t="s">
        <v>1164</v>
      </c>
      <c r="C1168" s="3" t="s">
        <v>5459</v>
      </c>
    </row>
    <row r="1169" spans="2:3" x14ac:dyDescent="0.2">
      <c r="B1169" s="2" t="s">
        <v>1165</v>
      </c>
      <c r="C1169" s="3" t="s">
        <v>5459</v>
      </c>
    </row>
    <row r="1170" spans="2:3" x14ac:dyDescent="0.2">
      <c r="B1170" s="2" t="s">
        <v>1166</v>
      </c>
      <c r="C1170" s="3" t="s">
        <v>5459</v>
      </c>
    </row>
    <row r="1171" spans="2:3" x14ac:dyDescent="0.2">
      <c r="B1171" s="2" t="s">
        <v>1167</v>
      </c>
      <c r="C1171" s="3" t="s">
        <v>5459</v>
      </c>
    </row>
    <row r="1172" spans="2:3" x14ac:dyDescent="0.2">
      <c r="B1172" s="2" t="s">
        <v>1168</v>
      </c>
      <c r="C1172" s="3" t="s">
        <v>5459</v>
      </c>
    </row>
    <row r="1173" spans="2:3" x14ac:dyDescent="0.2">
      <c r="B1173" s="2" t="s">
        <v>1169</v>
      </c>
      <c r="C1173" s="3" t="s">
        <v>5459</v>
      </c>
    </row>
    <row r="1174" spans="2:3" x14ac:dyDescent="0.2">
      <c r="B1174" s="2" t="s">
        <v>1170</v>
      </c>
      <c r="C1174" s="3" t="s">
        <v>5459</v>
      </c>
    </row>
    <row r="1175" spans="2:3" x14ac:dyDescent="0.2">
      <c r="B1175" s="2" t="s">
        <v>1171</v>
      </c>
      <c r="C1175" s="3" t="s">
        <v>5459</v>
      </c>
    </row>
    <row r="1176" spans="2:3" x14ac:dyDescent="0.2">
      <c r="B1176" s="2" t="s">
        <v>1172</v>
      </c>
      <c r="C1176" s="3" t="s">
        <v>5459</v>
      </c>
    </row>
    <row r="1177" spans="2:3" x14ac:dyDescent="0.2">
      <c r="B1177" s="2" t="s">
        <v>1173</v>
      </c>
      <c r="C1177" s="3" t="s">
        <v>5459</v>
      </c>
    </row>
    <row r="1178" spans="2:3" x14ac:dyDescent="0.2">
      <c r="B1178" s="2" t="s">
        <v>1174</v>
      </c>
      <c r="C1178" s="3" t="s">
        <v>5459</v>
      </c>
    </row>
    <row r="1179" spans="2:3" x14ac:dyDescent="0.2">
      <c r="B1179" s="2" t="s">
        <v>1175</v>
      </c>
      <c r="C1179" s="3" t="s">
        <v>5459</v>
      </c>
    </row>
    <row r="1180" spans="2:3" x14ac:dyDescent="0.2">
      <c r="B1180" s="2" t="s">
        <v>1176</v>
      </c>
      <c r="C1180" s="3" t="s">
        <v>5459</v>
      </c>
    </row>
    <row r="1181" spans="2:3" x14ac:dyDescent="0.2">
      <c r="B1181" s="2" t="s">
        <v>1177</v>
      </c>
      <c r="C1181" s="3" t="s">
        <v>5459</v>
      </c>
    </row>
    <row r="1182" spans="2:3" x14ac:dyDescent="0.2">
      <c r="B1182" s="2" t="s">
        <v>1178</v>
      </c>
      <c r="C1182" s="3" t="s">
        <v>5459</v>
      </c>
    </row>
    <row r="1183" spans="2:3" x14ac:dyDescent="0.2">
      <c r="B1183" s="2" t="s">
        <v>1179</v>
      </c>
      <c r="C1183" s="3" t="s">
        <v>5459</v>
      </c>
    </row>
    <row r="1184" spans="2:3" x14ac:dyDescent="0.2">
      <c r="B1184" s="2" t="s">
        <v>1180</v>
      </c>
      <c r="C1184" s="3" t="s">
        <v>5459</v>
      </c>
    </row>
    <row r="1185" spans="2:3" x14ac:dyDescent="0.2">
      <c r="B1185" s="2" t="s">
        <v>1181</v>
      </c>
      <c r="C1185" s="3" t="s">
        <v>5459</v>
      </c>
    </row>
    <row r="1186" spans="2:3" x14ac:dyDescent="0.2">
      <c r="B1186" s="2" t="s">
        <v>1182</v>
      </c>
      <c r="C1186" s="3" t="s">
        <v>5459</v>
      </c>
    </row>
    <row r="1187" spans="2:3" x14ac:dyDescent="0.2">
      <c r="B1187" s="2" t="s">
        <v>1183</v>
      </c>
      <c r="C1187" s="3" t="s">
        <v>5459</v>
      </c>
    </row>
    <row r="1188" spans="2:3" x14ac:dyDescent="0.2">
      <c r="B1188" s="2" t="s">
        <v>1184</v>
      </c>
      <c r="C1188" s="3" t="s">
        <v>5459</v>
      </c>
    </row>
    <row r="1189" spans="2:3" x14ac:dyDescent="0.2">
      <c r="B1189" s="2" t="s">
        <v>1185</v>
      </c>
      <c r="C1189" s="3" t="s">
        <v>5459</v>
      </c>
    </row>
    <row r="1190" spans="2:3" x14ac:dyDescent="0.2">
      <c r="B1190" s="2" t="s">
        <v>1186</v>
      </c>
      <c r="C1190" s="3" t="s">
        <v>5459</v>
      </c>
    </row>
    <row r="1191" spans="2:3" x14ac:dyDescent="0.2">
      <c r="B1191" s="2" t="s">
        <v>1187</v>
      </c>
      <c r="C1191" s="3" t="s">
        <v>5459</v>
      </c>
    </row>
    <row r="1192" spans="2:3" x14ac:dyDescent="0.2">
      <c r="B1192" s="2" t="s">
        <v>1188</v>
      </c>
      <c r="C1192" s="3" t="s">
        <v>5459</v>
      </c>
    </row>
    <row r="1193" spans="2:3" x14ac:dyDescent="0.2">
      <c r="B1193" s="2" t="s">
        <v>1189</v>
      </c>
      <c r="C1193" s="3" t="s">
        <v>5459</v>
      </c>
    </row>
    <row r="1194" spans="2:3" x14ac:dyDescent="0.2">
      <c r="B1194" s="2" t="s">
        <v>1190</v>
      </c>
      <c r="C1194" s="3" t="s">
        <v>5459</v>
      </c>
    </row>
    <row r="1195" spans="2:3" x14ac:dyDescent="0.2">
      <c r="B1195" s="2" t="s">
        <v>1191</v>
      </c>
      <c r="C1195" s="3" t="s">
        <v>5459</v>
      </c>
    </row>
    <row r="1196" spans="2:3" x14ac:dyDescent="0.2">
      <c r="B1196" s="2" t="s">
        <v>1192</v>
      </c>
      <c r="C1196" s="3" t="s">
        <v>5459</v>
      </c>
    </row>
    <row r="1197" spans="2:3" x14ac:dyDescent="0.2">
      <c r="B1197" s="2" t="s">
        <v>1193</v>
      </c>
      <c r="C1197" s="3" t="s">
        <v>5459</v>
      </c>
    </row>
    <row r="1198" spans="2:3" x14ac:dyDescent="0.2">
      <c r="B1198" s="2" t="s">
        <v>1194</v>
      </c>
      <c r="C1198" s="3" t="s">
        <v>5459</v>
      </c>
    </row>
    <row r="1199" spans="2:3" x14ac:dyDescent="0.2">
      <c r="B1199" s="2" t="s">
        <v>1195</v>
      </c>
      <c r="C1199" s="3" t="s">
        <v>5459</v>
      </c>
    </row>
    <row r="1200" spans="2:3" x14ac:dyDescent="0.2">
      <c r="B1200" s="2" t="s">
        <v>1196</v>
      </c>
      <c r="C1200" s="3" t="s">
        <v>5459</v>
      </c>
    </row>
    <row r="1201" spans="2:3" x14ac:dyDescent="0.2">
      <c r="B1201" s="2" t="s">
        <v>1197</v>
      </c>
      <c r="C1201" s="3" t="s">
        <v>5459</v>
      </c>
    </row>
    <row r="1202" spans="2:3" x14ac:dyDescent="0.2">
      <c r="B1202" s="2" t="s">
        <v>1198</v>
      </c>
      <c r="C1202" s="3" t="s">
        <v>5459</v>
      </c>
    </row>
    <row r="1203" spans="2:3" x14ac:dyDescent="0.2">
      <c r="B1203" s="2" t="s">
        <v>1199</v>
      </c>
      <c r="C1203" s="3" t="s">
        <v>5459</v>
      </c>
    </row>
    <row r="1204" spans="2:3" x14ac:dyDescent="0.2">
      <c r="B1204" s="2" t="s">
        <v>1200</v>
      </c>
      <c r="C1204" s="3" t="s">
        <v>5459</v>
      </c>
    </row>
    <row r="1205" spans="2:3" x14ac:dyDescent="0.2">
      <c r="B1205" s="2" t="s">
        <v>1201</v>
      </c>
      <c r="C1205" s="3" t="s">
        <v>5459</v>
      </c>
    </row>
    <row r="1206" spans="2:3" x14ac:dyDescent="0.2">
      <c r="B1206" s="2" t="s">
        <v>1202</v>
      </c>
      <c r="C1206" s="3" t="s">
        <v>5459</v>
      </c>
    </row>
    <row r="1207" spans="2:3" x14ac:dyDescent="0.2">
      <c r="B1207" s="2" t="s">
        <v>1203</v>
      </c>
      <c r="C1207" s="3" t="s">
        <v>5459</v>
      </c>
    </row>
    <row r="1208" spans="2:3" x14ac:dyDescent="0.2">
      <c r="B1208" s="2" t="s">
        <v>1204</v>
      </c>
      <c r="C1208" s="3" t="s">
        <v>5459</v>
      </c>
    </row>
    <row r="1209" spans="2:3" x14ac:dyDescent="0.2">
      <c r="B1209" s="2" t="s">
        <v>1205</v>
      </c>
      <c r="C1209" s="3" t="s">
        <v>5459</v>
      </c>
    </row>
    <row r="1210" spans="2:3" x14ac:dyDescent="0.2">
      <c r="B1210" s="2" t="s">
        <v>1206</v>
      </c>
      <c r="C1210" s="3" t="s">
        <v>5459</v>
      </c>
    </row>
    <row r="1211" spans="2:3" x14ac:dyDescent="0.2">
      <c r="B1211" s="2" t="s">
        <v>1207</v>
      </c>
      <c r="C1211" s="3" t="s">
        <v>5459</v>
      </c>
    </row>
    <row r="1212" spans="2:3" x14ac:dyDescent="0.2">
      <c r="B1212" s="2" t="s">
        <v>1208</v>
      </c>
      <c r="C1212" s="3" t="s">
        <v>5459</v>
      </c>
    </row>
    <row r="1213" spans="2:3" x14ac:dyDescent="0.2">
      <c r="B1213" s="2" t="s">
        <v>1209</v>
      </c>
      <c r="C1213" s="3" t="s">
        <v>5459</v>
      </c>
    </row>
    <row r="1214" spans="2:3" x14ac:dyDescent="0.2">
      <c r="B1214" s="2" t="s">
        <v>1210</v>
      </c>
      <c r="C1214" s="3" t="s">
        <v>5459</v>
      </c>
    </row>
    <row r="1215" spans="2:3" x14ac:dyDescent="0.2">
      <c r="B1215" s="2" t="s">
        <v>1211</v>
      </c>
      <c r="C1215" s="3" t="s">
        <v>5459</v>
      </c>
    </row>
    <row r="1216" spans="2:3" x14ac:dyDescent="0.2">
      <c r="B1216" s="2" t="s">
        <v>1212</v>
      </c>
      <c r="C1216" s="3" t="s">
        <v>5459</v>
      </c>
    </row>
    <row r="1217" spans="2:3" x14ac:dyDescent="0.2">
      <c r="B1217" s="2" t="s">
        <v>1213</v>
      </c>
      <c r="C1217" s="3" t="s">
        <v>5459</v>
      </c>
    </row>
    <row r="1218" spans="2:3" x14ac:dyDescent="0.2">
      <c r="B1218" s="2" t="s">
        <v>1214</v>
      </c>
      <c r="C1218" s="3" t="s">
        <v>5459</v>
      </c>
    </row>
    <row r="1219" spans="2:3" x14ac:dyDescent="0.2">
      <c r="B1219" s="2" t="s">
        <v>1215</v>
      </c>
      <c r="C1219" s="3" t="s">
        <v>5459</v>
      </c>
    </row>
    <row r="1220" spans="2:3" x14ac:dyDescent="0.2">
      <c r="B1220" s="2" t="s">
        <v>1216</v>
      </c>
      <c r="C1220" s="3" t="s">
        <v>5459</v>
      </c>
    </row>
    <row r="1221" spans="2:3" x14ac:dyDescent="0.2">
      <c r="B1221" s="2" t="s">
        <v>1217</v>
      </c>
      <c r="C1221" s="3" t="s">
        <v>5459</v>
      </c>
    </row>
    <row r="1222" spans="2:3" x14ac:dyDescent="0.2">
      <c r="B1222" s="2" t="s">
        <v>1218</v>
      </c>
      <c r="C1222" s="3" t="s">
        <v>5459</v>
      </c>
    </row>
    <row r="1223" spans="2:3" x14ac:dyDescent="0.2">
      <c r="B1223" s="2" t="s">
        <v>1219</v>
      </c>
      <c r="C1223" s="3" t="s">
        <v>5459</v>
      </c>
    </row>
    <row r="1224" spans="2:3" x14ac:dyDescent="0.2">
      <c r="B1224" s="2" t="s">
        <v>1220</v>
      </c>
      <c r="C1224" s="3" t="s">
        <v>5459</v>
      </c>
    </row>
    <row r="1225" spans="2:3" x14ac:dyDescent="0.2">
      <c r="B1225" s="2" t="s">
        <v>1221</v>
      </c>
      <c r="C1225" s="3" t="s">
        <v>5459</v>
      </c>
    </row>
    <row r="1226" spans="2:3" x14ac:dyDescent="0.2">
      <c r="B1226" s="2" t="s">
        <v>1222</v>
      </c>
      <c r="C1226" s="3" t="s">
        <v>5459</v>
      </c>
    </row>
    <row r="1227" spans="2:3" x14ac:dyDescent="0.2">
      <c r="B1227" s="2" t="s">
        <v>1223</v>
      </c>
      <c r="C1227" s="3" t="s">
        <v>5459</v>
      </c>
    </row>
    <row r="1228" spans="2:3" x14ac:dyDescent="0.2">
      <c r="B1228" s="2" t="s">
        <v>1224</v>
      </c>
      <c r="C1228" s="3" t="s">
        <v>5459</v>
      </c>
    </row>
    <row r="1229" spans="2:3" x14ac:dyDescent="0.2">
      <c r="B1229" s="2" t="s">
        <v>1225</v>
      </c>
      <c r="C1229" s="3" t="s">
        <v>5459</v>
      </c>
    </row>
    <row r="1230" spans="2:3" x14ac:dyDescent="0.2">
      <c r="B1230" s="2" t="s">
        <v>1226</v>
      </c>
      <c r="C1230" s="3" t="s">
        <v>5459</v>
      </c>
    </row>
    <row r="1231" spans="2:3" x14ac:dyDescent="0.2">
      <c r="B1231" s="2" t="s">
        <v>1227</v>
      </c>
      <c r="C1231" s="3" t="s">
        <v>5459</v>
      </c>
    </row>
    <row r="1232" spans="2:3" x14ac:dyDescent="0.2">
      <c r="B1232" s="2" t="s">
        <v>1228</v>
      </c>
      <c r="C1232" s="3" t="s">
        <v>5459</v>
      </c>
    </row>
    <row r="1233" spans="2:3" x14ac:dyDescent="0.2">
      <c r="B1233" s="2" t="s">
        <v>1229</v>
      </c>
      <c r="C1233" s="3" t="s">
        <v>5459</v>
      </c>
    </row>
    <row r="1234" spans="2:3" x14ac:dyDescent="0.2">
      <c r="B1234" s="2" t="s">
        <v>1230</v>
      </c>
      <c r="C1234" s="3" t="s">
        <v>5459</v>
      </c>
    </row>
    <row r="1235" spans="2:3" x14ac:dyDescent="0.2">
      <c r="B1235" s="2" t="s">
        <v>1231</v>
      </c>
      <c r="C1235" s="3" t="s">
        <v>5459</v>
      </c>
    </row>
    <row r="1236" spans="2:3" x14ac:dyDescent="0.2">
      <c r="B1236" s="2" t="s">
        <v>1232</v>
      </c>
      <c r="C1236" s="3" t="s">
        <v>5459</v>
      </c>
    </row>
    <row r="1237" spans="2:3" x14ac:dyDescent="0.2">
      <c r="B1237" s="2" t="s">
        <v>1233</v>
      </c>
      <c r="C1237" s="3" t="s">
        <v>5459</v>
      </c>
    </row>
    <row r="1238" spans="2:3" x14ac:dyDescent="0.2">
      <c r="B1238" s="2" t="s">
        <v>1234</v>
      </c>
      <c r="C1238" s="3" t="s">
        <v>5459</v>
      </c>
    </row>
    <row r="1239" spans="2:3" x14ac:dyDescent="0.2">
      <c r="B1239" s="2" t="s">
        <v>1235</v>
      </c>
      <c r="C1239" s="3" t="s">
        <v>5459</v>
      </c>
    </row>
    <row r="1240" spans="2:3" x14ac:dyDescent="0.2">
      <c r="B1240" s="2" t="s">
        <v>1236</v>
      </c>
      <c r="C1240" s="3" t="s">
        <v>5459</v>
      </c>
    </row>
    <row r="1241" spans="2:3" x14ac:dyDescent="0.2">
      <c r="B1241" s="2" t="s">
        <v>1237</v>
      </c>
      <c r="C1241" s="3" t="s">
        <v>5459</v>
      </c>
    </row>
    <row r="1242" spans="2:3" x14ac:dyDescent="0.2">
      <c r="B1242" s="2" t="s">
        <v>1238</v>
      </c>
      <c r="C1242" s="3" t="s">
        <v>5459</v>
      </c>
    </row>
    <row r="1243" spans="2:3" x14ac:dyDescent="0.2">
      <c r="B1243" s="2" t="s">
        <v>1239</v>
      </c>
      <c r="C1243" s="3" t="s">
        <v>5459</v>
      </c>
    </row>
    <row r="1244" spans="2:3" x14ac:dyDescent="0.2">
      <c r="B1244" s="2" t="s">
        <v>1240</v>
      </c>
      <c r="C1244" s="3" t="s">
        <v>5459</v>
      </c>
    </row>
    <row r="1245" spans="2:3" x14ac:dyDescent="0.2">
      <c r="B1245" s="2" t="s">
        <v>1241</v>
      </c>
      <c r="C1245" s="3" t="s">
        <v>5459</v>
      </c>
    </row>
    <row r="1246" spans="2:3" x14ac:dyDescent="0.2">
      <c r="B1246" s="2" t="s">
        <v>1242</v>
      </c>
      <c r="C1246" s="3" t="s">
        <v>5459</v>
      </c>
    </row>
    <row r="1247" spans="2:3" x14ac:dyDescent="0.2">
      <c r="B1247" s="2" t="s">
        <v>1243</v>
      </c>
      <c r="C1247" s="3" t="s">
        <v>5459</v>
      </c>
    </row>
    <row r="1248" spans="2:3" x14ac:dyDescent="0.2">
      <c r="B1248" s="2" t="s">
        <v>1244</v>
      </c>
      <c r="C1248" s="3" t="s">
        <v>5459</v>
      </c>
    </row>
    <row r="1249" spans="2:3" x14ac:dyDescent="0.2">
      <c r="B1249" s="2" t="s">
        <v>1245</v>
      </c>
      <c r="C1249" s="3" t="s">
        <v>5459</v>
      </c>
    </row>
    <row r="1250" spans="2:3" x14ac:dyDescent="0.2">
      <c r="B1250" s="2" t="s">
        <v>1246</v>
      </c>
      <c r="C1250" s="3" t="s">
        <v>5459</v>
      </c>
    </row>
    <row r="1251" spans="2:3" x14ac:dyDescent="0.2">
      <c r="B1251" s="2" t="s">
        <v>1247</v>
      </c>
      <c r="C1251" s="3" t="s">
        <v>5459</v>
      </c>
    </row>
    <row r="1252" spans="2:3" x14ac:dyDescent="0.2">
      <c r="B1252" s="2" t="s">
        <v>1248</v>
      </c>
      <c r="C1252" s="3" t="s">
        <v>5459</v>
      </c>
    </row>
    <row r="1253" spans="2:3" x14ac:dyDescent="0.2">
      <c r="B1253" s="2" t="s">
        <v>1249</v>
      </c>
      <c r="C1253" s="3" t="s">
        <v>5459</v>
      </c>
    </row>
    <row r="1254" spans="2:3" x14ac:dyDescent="0.2">
      <c r="B1254" s="2" t="s">
        <v>1250</v>
      </c>
      <c r="C1254" s="3" t="s">
        <v>5459</v>
      </c>
    </row>
    <row r="1255" spans="2:3" x14ac:dyDescent="0.2">
      <c r="B1255" s="2" t="s">
        <v>1251</v>
      </c>
      <c r="C1255" s="3" t="s">
        <v>5459</v>
      </c>
    </row>
    <row r="1256" spans="2:3" x14ac:dyDescent="0.2">
      <c r="B1256" s="2" t="s">
        <v>1252</v>
      </c>
      <c r="C1256" s="3" t="s">
        <v>5459</v>
      </c>
    </row>
    <row r="1257" spans="2:3" x14ac:dyDescent="0.2">
      <c r="B1257" s="2" t="s">
        <v>1253</v>
      </c>
      <c r="C1257" s="3" t="s">
        <v>5459</v>
      </c>
    </row>
    <row r="1258" spans="2:3" x14ac:dyDescent="0.2">
      <c r="B1258" s="2" t="s">
        <v>1254</v>
      </c>
      <c r="C1258" s="3" t="s">
        <v>5459</v>
      </c>
    </row>
    <row r="1259" spans="2:3" x14ac:dyDescent="0.2">
      <c r="B1259" s="2" t="s">
        <v>1255</v>
      </c>
      <c r="C1259" s="3" t="s">
        <v>5459</v>
      </c>
    </row>
    <row r="1260" spans="2:3" x14ac:dyDescent="0.2">
      <c r="B1260" s="2" t="s">
        <v>1256</v>
      </c>
      <c r="C1260" s="3" t="s">
        <v>5459</v>
      </c>
    </row>
    <row r="1261" spans="2:3" x14ac:dyDescent="0.2">
      <c r="B1261" s="2" t="s">
        <v>1257</v>
      </c>
      <c r="C1261" s="3" t="s">
        <v>5459</v>
      </c>
    </row>
    <row r="1262" spans="2:3" x14ac:dyDescent="0.2">
      <c r="B1262" s="2" t="s">
        <v>1258</v>
      </c>
      <c r="C1262" s="3" t="s">
        <v>5459</v>
      </c>
    </row>
    <row r="1263" spans="2:3" x14ac:dyDescent="0.2">
      <c r="B1263" s="2" t="s">
        <v>1259</v>
      </c>
      <c r="C1263" s="3" t="s">
        <v>5459</v>
      </c>
    </row>
    <row r="1264" spans="2:3" x14ac:dyDescent="0.2">
      <c r="B1264" s="2" t="s">
        <v>1260</v>
      </c>
      <c r="C1264" s="3" t="s">
        <v>5459</v>
      </c>
    </row>
    <row r="1265" spans="2:3" x14ac:dyDescent="0.2">
      <c r="B1265" s="2" t="s">
        <v>1261</v>
      </c>
      <c r="C1265" s="3" t="s">
        <v>5459</v>
      </c>
    </row>
    <row r="1266" spans="2:3" x14ac:dyDescent="0.2">
      <c r="B1266" s="2" t="s">
        <v>1262</v>
      </c>
      <c r="C1266" s="3" t="s">
        <v>5459</v>
      </c>
    </row>
    <row r="1267" spans="2:3" x14ac:dyDescent="0.2">
      <c r="B1267" s="2" t="s">
        <v>1263</v>
      </c>
      <c r="C1267" s="3" t="s">
        <v>5459</v>
      </c>
    </row>
    <row r="1268" spans="2:3" x14ac:dyDescent="0.2">
      <c r="B1268" s="2" t="s">
        <v>1264</v>
      </c>
      <c r="C1268" s="3" t="s">
        <v>5459</v>
      </c>
    </row>
    <row r="1269" spans="2:3" x14ac:dyDescent="0.2">
      <c r="B1269" s="2" t="s">
        <v>1265</v>
      </c>
      <c r="C1269" s="3" t="s">
        <v>5459</v>
      </c>
    </row>
    <row r="1270" spans="2:3" x14ac:dyDescent="0.2">
      <c r="B1270" s="2" t="s">
        <v>1266</v>
      </c>
      <c r="C1270" s="3" t="s">
        <v>5459</v>
      </c>
    </row>
    <row r="1271" spans="2:3" x14ac:dyDescent="0.2">
      <c r="B1271" s="2" t="s">
        <v>1267</v>
      </c>
      <c r="C1271" s="3" t="s">
        <v>5459</v>
      </c>
    </row>
    <row r="1272" spans="2:3" x14ac:dyDescent="0.2">
      <c r="B1272" s="2" t="s">
        <v>1268</v>
      </c>
      <c r="C1272" s="3" t="s">
        <v>5459</v>
      </c>
    </row>
    <row r="1273" spans="2:3" x14ac:dyDescent="0.2">
      <c r="B1273" s="2" t="s">
        <v>1269</v>
      </c>
      <c r="C1273" s="3" t="s">
        <v>5459</v>
      </c>
    </row>
    <row r="1274" spans="2:3" x14ac:dyDescent="0.2">
      <c r="B1274" s="2" t="s">
        <v>1270</v>
      </c>
      <c r="C1274" s="3" t="s">
        <v>5459</v>
      </c>
    </row>
    <row r="1275" spans="2:3" x14ac:dyDescent="0.2">
      <c r="B1275" s="2" t="s">
        <v>1271</v>
      </c>
      <c r="C1275" s="3" t="s">
        <v>5459</v>
      </c>
    </row>
    <row r="1276" spans="2:3" x14ac:dyDescent="0.2">
      <c r="B1276" s="2" t="s">
        <v>1272</v>
      </c>
      <c r="C1276" s="3" t="s">
        <v>5459</v>
      </c>
    </row>
    <row r="1277" spans="2:3" x14ac:dyDescent="0.2">
      <c r="B1277" s="2" t="s">
        <v>1273</v>
      </c>
      <c r="C1277" s="3" t="s">
        <v>5459</v>
      </c>
    </row>
    <row r="1278" spans="2:3" x14ac:dyDescent="0.2">
      <c r="B1278" s="2" t="s">
        <v>1274</v>
      </c>
      <c r="C1278" s="3" t="s">
        <v>5459</v>
      </c>
    </row>
    <row r="1279" spans="2:3" x14ac:dyDescent="0.2">
      <c r="B1279" s="2" t="s">
        <v>1275</v>
      </c>
      <c r="C1279" s="3" t="s">
        <v>5459</v>
      </c>
    </row>
    <row r="1280" spans="2:3" x14ac:dyDescent="0.2">
      <c r="B1280" s="2" t="s">
        <v>1276</v>
      </c>
      <c r="C1280" s="3" t="s">
        <v>5459</v>
      </c>
    </row>
    <row r="1281" spans="2:3" x14ac:dyDescent="0.2">
      <c r="B1281" s="2" t="s">
        <v>1277</v>
      </c>
      <c r="C1281" s="3" t="s">
        <v>5459</v>
      </c>
    </row>
    <row r="1282" spans="2:3" x14ac:dyDescent="0.2">
      <c r="B1282" s="2" t="s">
        <v>1278</v>
      </c>
      <c r="C1282" s="3" t="s">
        <v>5459</v>
      </c>
    </row>
    <row r="1283" spans="2:3" x14ac:dyDescent="0.2">
      <c r="B1283" s="2" t="s">
        <v>1279</v>
      </c>
      <c r="C1283" s="3" t="s">
        <v>5459</v>
      </c>
    </row>
    <row r="1284" spans="2:3" x14ac:dyDescent="0.2">
      <c r="B1284" s="2" t="s">
        <v>1280</v>
      </c>
      <c r="C1284" s="3" t="s">
        <v>5459</v>
      </c>
    </row>
    <row r="1285" spans="2:3" x14ac:dyDescent="0.2">
      <c r="B1285" s="2" t="s">
        <v>1281</v>
      </c>
      <c r="C1285" s="3" t="s">
        <v>5459</v>
      </c>
    </row>
    <row r="1286" spans="2:3" x14ac:dyDescent="0.2">
      <c r="B1286" s="2" t="s">
        <v>1282</v>
      </c>
      <c r="C1286" s="3" t="s">
        <v>5459</v>
      </c>
    </row>
    <row r="1287" spans="2:3" x14ac:dyDescent="0.2">
      <c r="B1287" s="2" t="s">
        <v>1283</v>
      </c>
      <c r="C1287" s="3" t="s">
        <v>5459</v>
      </c>
    </row>
    <row r="1288" spans="2:3" x14ac:dyDescent="0.2">
      <c r="B1288" s="2" t="s">
        <v>1284</v>
      </c>
      <c r="C1288" s="3" t="s">
        <v>5459</v>
      </c>
    </row>
    <row r="1289" spans="2:3" x14ac:dyDescent="0.2">
      <c r="B1289" s="2" t="s">
        <v>1285</v>
      </c>
      <c r="C1289" s="3" t="s">
        <v>5459</v>
      </c>
    </row>
    <row r="1290" spans="2:3" x14ac:dyDescent="0.2">
      <c r="B1290" s="2" t="s">
        <v>1286</v>
      </c>
      <c r="C1290" s="3" t="s">
        <v>5459</v>
      </c>
    </row>
    <row r="1291" spans="2:3" x14ac:dyDescent="0.2">
      <c r="B1291" s="2" t="s">
        <v>1287</v>
      </c>
      <c r="C1291" s="3" t="s">
        <v>5459</v>
      </c>
    </row>
    <row r="1292" spans="2:3" x14ac:dyDescent="0.2">
      <c r="B1292" s="2" t="s">
        <v>1288</v>
      </c>
      <c r="C1292" s="3" t="s">
        <v>5456</v>
      </c>
    </row>
    <row r="1293" spans="2:3" x14ac:dyDescent="0.2">
      <c r="B1293" s="2" t="s">
        <v>1289</v>
      </c>
      <c r="C1293" s="3" t="s">
        <v>5456</v>
      </c>
    </row>
    <row r="1294" spans="2:3" x14ac:dyDescent="0.2">
      <c r="B1294" s="2" t="s">
        <v>1290</v>
      </c>
      <c r="C1294" s="3" t="s">
        <v>5456</v>
      </c>
    </row>
    <row r="1295" spans="2:3" x14ac:dyDescent="0.2">
      <c r="B1295" s="2" t="s">
        <v>1291</v>
      </c>
      <c r="C1295" s="3" t="s">
        <v>5456</v>
      </c>
    </row>
    <row r="1296" spans="2:3" x14ac:dyDescent="0.2">
      <c r="B1296" s="2" t="s">
        <v>1292</v>
      </c>
      <c r="C1296" s="3" t="s">
        <v>5456</v>
      </c>
    </row>
    <row r="1297" spans="2:3" x14ac:dyDescent="0.2">
      <c r="B1297" s="2" t="s">
        <v>1293</v>
      </c>
      <c r="C1297" s="3" t="s">
        <v>5456</v>
      </c>
    </row>
    <row r="1298" spans="2:3" x14ac:dyDescent="0.2">
      <c r="B1298" s="2" t="s">
        <v>1294</v>
      </c>
      <c r="C1298" s="3" t="s">
        <v>5458</v>
      </c>
    </row>
    <row r="1299" spans="2:3" x14ac:dyDescent="0.2">
      <c r="B1299" s="2" t="s">
        <v>1295</v>
      </c>
      <c r="C1299" s="3" t="s">
        <v>5459</v>
      </c>
    </row>
    <row r="1300" spans="2:3" x14ac:dyDescent="0.2">
      <c r="B1300" s="2" t="s">
        <v>1296</v>
      </c>
      <c r="C1300" s="3" t="s">
        <v>5459</v>
      </c>
    </row>
    <row r="1301" spans="2:3" x14ac:dyDescent="0.2">
      <c r="B1301" s="2" t="s">
        <v>1297</v>
      </c>
      <c r="C1301" s="3" t="s">
        <v>5459</v>
      </c>
    </row>
    <row r="1302" spans="2:3" x14ac:dyDescent="0.2">
      <c r="B1302" s="2" t="s">
        <v>1298</v>
      </c>
      <c r="C1302" s="3" t="s">
        <v>5459</v>
      </c>
    </row>
    <row r="1303" spans="2:3" x14ac:dyDescent="0.2">
      <c r="B1303" s="2" t="s">
        <v>1299</v>
      </c>
      <c r="C1303" s="3" t="s">
        <v>5459</v>
      </c>
    </row>
    <row r="1304" spans="2:3" x14ac:dyDescent="0.2">
      <c r="B1304" s="2" t="s">
        <v>1300</v>
      </c>
      <c r="C1304" s="3" t="s">
        <v>5459</v>
      </c>
    </row>
    <row r="1305" spans="2:3" x14ac:dyDescent="0.2">
      <c r="B1305" s="2" t="s">
        <v>1301</v>
      </c>
      <c r="C1305" s="3" t="s">
        <v>5459</v>
      </c>
    </row>
    <row r="1306" spans="2:3" x14ac:dyDescent="0.2">
      <c r="B1306" s="2" t="s">
        <v>1302</v>
      </c>
      <c r="C1306" s="3" t="s">
        <v>5459</v>
      </c>
    </row>
    <row r="1307" spans="2:3" x14ac:dyDescent="0.2">
      <c r="B1307" s="2" t="s">
        <v>1303</v>
      </c>
      <c r="C1307" s="3" t="s">
        <v>5459</v>
      </c>
    </row>
    <row r="1308" spans="2:3" x14ac:dyDescent="0.2">
      <c r="B1308" s="2" t="s">
        <v>1304</v>
      </c>
      <c r="C1308" s="3" t="s">
        <v>5459</v>
      </c>
    </row>
    <row r="1309" spans="2:3" x14ac:dyDescent="0.2">
      <c r="B1309" s="2" t="s">
        <v>1305</v>
      </c>
      <c r="C1309" s="3" t="s">
        <v>5459</v>
      </c>
    </row>
    <row r="1310" spans="2:3" x14ac:dyDescent="0.2">
      <c r="B1310" s="2" t="s">
        <v>1306</v>
      </c>
      <c r="C1310" s="3" t="s">
        <v>5459</v>
      </c>
    </row>
    <row r="1311" spans="2:3" x14ac:dyDescent="0.2">
      <c r="B1311" s="2" t="s">
        <v>1307</v>
      </c>
      <c r="C1311" s="3" t="s">
        <v>5459</v>
      </c>
    </row>
    <row r="1312" spans="2:3" x14ac:dyDescent="0.2">
      <c r="B1312" s="2" t="s">
        <v>1308</v>
      </c>
      <c r="C1312" s="3" t="s">
        <v>5459</v>
      </c>
    </row>
    <row r="1313" spans="2:3" x14ac:dyDescent="0.2">
      <c r="B1313" s="2" t="s">
        <v>1309</v>
      </c>
      <c r="C1313" s="3" t="s">
        <v>5459</v>
      </c>
    </row>
    <row r="1314" spans="2:3" x14ac:dyDescent="0.2">
      <c r="B1314" s="2" t="s">
        <v>1310</v>
      </c>
      <c r="C1314" s="3" t="s">
        <v>5459</v>
      </c>
    </row>
    <row r="1315" spans="2:3" x14ac:dyDescent="0.2">
      <c r="B1315" s="2" t="s">
        <v>1311</v>
      </c>
      <c r="C1315" s="3" t="s">
        <v>5459</v>
      </c>
    </row>
    <row r="1316" spans="2:3" x14ac:dyDescent="0.2">
      <c r="B1316" s="2" t="s">
        <v>1312</v>
      </c>
      <c r="C1316" s="3" t="s">
        <v>5459</v>
      </c>
    </row>
    <row r="1317" spans="2:3" x14ac:dyDescent="0.2">
      <c r="B1317" s="2" t="s">
        <v>1313</v>
      </c>
      <c r="C1317" s="3" t="s">
        <v>5459</v>
      </c>
    </row>
    <row r="1318" spans="2:3" x14ac:dyDescent="0.2">
      <c r="B1318" s="2" t="s">
        <v>1314</v>
      </c>
      <c r="C1318" s="3" t="s">
        <v>5459</v>
      </c>
    </row>
    <row r="1319" spans="2:3" x14ac:dyDescent="0.2">
      <c r="B1319" s="2" t="s">
        <v>1315</v>
      </c>
      <c r="C1319" s="3" t="s">
        <v>5459</v>
      </c>
    </row>
    <row r="1320" spans="2:3" x14ac:dyDescent="0.2">
      <c r="B1320" s="2" t="s">
        <v>1316</v>
      </c>
      <c r="C1320" s="3" t="s">
        <v>5459</v>
      </c>
    </row>
    <row r="1321" spans="2:3" x14ac:dyDescent="0.2">
      <c r="B1321" s="2" t="s">
        <v>1317</v>
      </c>
      <c r="C1321" s="3" t="s">
        <v>5459</v>
      </c>
    </row>
    <row r="1322" spans="2:3" x14ac:dyDescent="0.2">
      <c r="B1322" s="2" t="s">
        <v>1318</v>
      </c>
      <c r="C1322" s="3" t="s">
        <v>5459</v>
      </c>
    </row>
    <row r="1323" spans="2:3" x14ac:dyDescent="0.2">
      <c r="B1323" s="2" t="s">
        <v>1319</v>
      </c>
      <c r="C1323" s="3" t="s">
        <v>5459</v>
      </c>
    </row>
    <row r="1324" spans="2:3" x14ac:dyDescent="0.2">
      <c r="B1324" s="2" t="s">
        <v>1320</v>
      </c>
      <c r="C1324" s="3" t="s">
        <v>5459</v>
      </c>
    </row>
    <row r="1325" spans="2:3" x14ac:dyDescent="0.2">
      <c r="B1325" s="2" t="s">
        <v>1321</v>
      </c>
      <c r="C1325" s="3" t="s">
        <v>5459</v>
      </c>
    </row>
    <row r="1326" spans="2:3" x14ac:dyDescent="0.2">
      <c r="B1326" s="2" t="s">
        <v>1322</v>
      </c>
      <c r="C1326" s="3" t="s">
        <v>5459</v>
      </c>
    </row>
    <row r="1327" spans="2:3" x14ac:dyDescent="0.2">
      <c r="B1327" s="2" t="s">
        <v>1323</v>
      </c>
      <c r="C1327" s="3" t="s">
        <v>5459</v>
      </c>
    </row>
    <row r="1328" spans="2:3" x14ac:dyDescent="0.2">
      <c r="B1328" s="2" t="s">
        <v>1324</v>
      </c>
      <c r="C1328" s="3" t="s">
        <v>5459</v>
      </c>
    </row>
    <row r="1329" spans="2:3" x14ac:dyDescent="0.2">
      <c r="B1329" s="2" t="s">
        <v>1325</v>
      </c>
      <c r="C1329" s="3" t="s">
        <v>5459</v>
      </c>
    </row>
    <row r="1330" spans="2:3" x14ac:dyDescent="0.2">
      <c r="B1330" s="2" t="s">
        <v>1326</v>
      </c>
      <c r="C1330" s="3" t="s">
        <v>5459</v>
      </c>
    </row>
    <row r="1331" spans="2:3" x14ac:dyDescent="0.2">
      <c r="B1331" s="2" t="s">
        <v>1327</v>
      </c>
      <c r="C1331" s="3" t="s">
        <v>5459</v>
      </c>
    </row>
    <row r="1332" spans="2:3" x14ac:dyDescent="0.2">
      <c r="B1332" s="2" t="s">
        <v>1328</v>
      </c>
      <c r="C1332" s="3" t="s">
        <v>5459</v>
      </c>
    </row>
    <row r="1333" spans="2:3" x14ac:dyDescent="0.2">
      <c r="B1333" s="2" t="s">
        <v>1329</v>
      </c>
      <c r="C1333" s="3" t="s">
        <v>5459</v>
      </c>
    </row>
    <row r="1334" spans="2:3" x14ac:dyDescent="0.2">
      <c r="B1334" s="2" t="s">
        <v>1330</v>
      </c>
      <c r="C1334" s="3" t="s">
        <v>5459</v>
      </c>
    </row>
    <row r="1335" spans="2:3" x14ac:dyDescent="0.2">
      <c r="B1335" s="2" t="s">
        <v>1331</v>
      </c>
      <c r="C1335" s="3" t="s">
        <v>5459</v>
      </c>
    </row>
    <row r="1336" spans="2:3" x14ac:dyDescent="0.2">
      <c r="B1336" s="2" t="s">
        <v>1332</v>
      </c>
      <c r="C1336" s="3" t="s">
        <v>5459</v>
      </c>
    </row>
    <row r="1337" spans="2:3" x14ac:dyDescent="0.2">
      <c r="B1337" s="2" t="s">
        <v>1333</v>
      </c>
      <c r="C1337" s="3" t="s">
        <v>5459</v>
      </c>
    </row>
    <row r="1338" spans="2:3" x14ac:dyDescent="0.2">
      <c r="B1338" s="2" t="s">
        <v>1334</v>
      </c>
      <c r="C1338" s="3" t="s">
        <v>5459</v>
      </c>
    </row>
    <row r="1339" spans="2:3" x14ac:dyDescent="0.2">
      <c r="B1339" s="2" t="s">
        <v>1335</v>
      </c>
      <c r="C1339" s="3" t="s">
        <v>5459</v>
      </c>
    </row>
    <row r="1340" spans="2:3" x14ac:dyDescent="0.2">
      <c r="B1340" s="2" t="s">
        <v>1336</v>
      </c>
      <c r="C1340" s="3" t="s">
        <v>5459</v>
      </c>
    </row>
    <row r="1341" spans="2:3" x14ac:dyDescent="0.2">
      <c r="B1341" s="2" t="s">
        <v>1337</v>
      </c>
      <c r="C1341" s="3" t="s">
        <v>5459</v>
      </c>
    </row>
    <row r="1342" spans="2:3" x14ac:dyDescent="0.2">
      <c r="B1342" s="2" t="s">
        <v>1338</v>
      </c>
      <c r="C1342" s="3" t="s">
        <v>5459</v>
      </c>
    </row>
    <row r="1343" spans="2:3" x14ac:dyDescent="0.2">
      <c r="B1343" s="2" t="s">
        <v>1339</v>
      </c>
      <c r="C1343" s="3" t="s">
        <v>5459</v>
      </c>
    </row>
    <row r="1344" spans="2:3" x14ac:dyDescent="0.2">
      <c r="B1344" s="2" t="s">
        <v>1340</v>
      </c>
      <c r="C1344" s="3" t="s">
        <v>5459</v>
      </c>
    </row>
    <row r="1345" spans="2:3" x14ac:dyDescent="0.2">
      <c r="B1345" s="2" t="s">
        <v>1341</v>
      </c>
      <c r="C1345" s="3" t="s">
        <v>5459</v>
      </c>
    </row>
    <row r="1346" spans="2:3" x14ac:dyDescent="0.2">
      <c r="B1346" s="2" t="s">
        <v>1342</v>
      </c>
      <c r="C1346" s="3" t="s">
        <v>5459</v>
      </c>
    </row>
    <row r="1347" spans="2:3" x14ac:dyDescent="0.2">
      <c r="B1347" s="2" t="s">
        <v>1343</v>
      </c>
      <c r="C1347" s="3" t="s">
        <v>5459</v>
      </c>
    </row>
    <row r="1348" spans="2:3" x14ac:dyDescent="0.2">
      <c r="B1348" s="2" t="s">
        <v>1344</v>
      </c>
      <c r="C1348" s="3" t="s">
        <v>5459</v>
      </c>
    </row>
    <row r="1349" spans="2:3" x14ac:dyDescent="0.2">
      <c r="B1349" s="2" t="s">
        <v>1345</v>
      </c>
      <c r="C1349" s="3" t="s">
        <v>5459</v>
      </c>
    </row>
    <row r="1350" spans="2:3" x14ac:dyDescent="0.2">
      <c r="B1350" s="2" t="s">
        <v>1346</v>
      </c>
      <c r="C1350" s="3" t="s">
        <v>5459</v>
      </c>
    </row>
    <row r="1351" spans="2:3" x14ac:dyDescent="0.2">
      <c r="B1351" s="2" t="s">
        <v>1347</v>
      </c>
      <c r="C1351" s="3" t="s">
        <v>5459</v>
      </c>
    </row>
    <row r="1352" spans="2:3" x14ac:dyDescent="0.2">
      <c r="B1352" s="2" t="s">
        <v>1348</v>
      </c>
      <c r="C1352" s="3" t="s">
        <v>5459</v>
      </c>
    </row>
    <row r="1353" spans="2:3" x14ac:dyDescent="0.2">
      <c r="B1353" s="2" t="s">
        <v>1349</v>
      </c>
      <c r="C1353" s="3" t="s">
        <v>5459</v>
      </c>
    </row>
    <row r="1354" spans="2:3" x14ac:dyDescent="0.2">
      <c r="B1354" s="2" t="s">
        <v>1350</v>
      </c>
      <c r="C1354" s="3" t="s">
        <v>5459</v>
      </c>
    </row>
    <row r="1355" spans="2:3" x14ac:dyDescent="0.2">
      <c r="B1355" s="2" t="s">
        <v>1351</v>
      </c>
      <c r="C1355" s="3" t="s">
        <v>5459</v>
      </c>
    </row>
    <row r="1356" spans="2:3" x14ac:dyDescent="0.2">
      <c r="B1356" s="2" t="s">
        <v>1352</v>
      </c>
      <c r="C1356" s="3" t="s">
        <v>5459</v>
      </c>
    </row>
    <row r="1357" spans="2:3" x14ac:dyDescent="0.2">
      <c r="B1357" s="2" t="s">
        <v>1353</v>
      </c>
      <c r="C1357" s="3" t="s">
        <v>5459</v>
      </c>
    </row>
    <row r="1358" spans="2:3" x14ac:dyDescent="0.2">
      <c r="B1358" s="2" t="s">
        <v>1354</v>
      </c>
      <c r="C1358" s="3" t="s">
        <v>5459</v>
      </c>
    </row>
    <row r="1359" spans="2:3" x14ac:dyDescent="0.2">
      <c r="B1359" s="2" t="s">
        <v>1355</v>
      </c>
      <c r="C1359" s="3" t="s">
        <v>5459</v>
      </c>
    </row>
    <row r="1360" spans="2:3" x14ac:dyDescent="0.2">
      <c r="B1360" s="2" t="s">
        <v>1356</v>
      </c>
      <c r="C1360" s="3" t="s">
        <v>5459</v>
      </c>
    </row>
    <row r="1361" spans="2:3" x14ac:dyDescent="0.2">
      <c r="B1361" s="2" t="s">
        <v>1357</v>
      </c>
      <c r="C1361" s="3" t="s">
        <v>5459</v>
      </c>
    </row>
    <row r="1362" spans="2:3" x14ac:dyDescent="0.2">
      <c r="B1362" s="2" t="s">
        <v>1358</v>
      </c>
      <c r="C1362" s="3" t="s">
        <v>5459</v>
      </c>
    </row>
    <row r="1363" spans="2:3" x14ac:dyDescent="0.2">
      <c r="B1363" s="2" t="s">
        <v>1359</v>
      </c>
      <c r="C1363" s="3" t="s">
        <v>5459</v>
      </c>
    </row>
    <row r="1364" spans="2:3" x14ac:dyDescent="0.2">
      <c r="B1364" s="2" t="s">
        <v>1360</v>
      </c>
      <c r="C1364" s="3" t="s">
        <v>5459</v>
      </c>
    </row>
    <row r="1365" spans="2:3" x14ac:dyDescent="0.2">
      <c r="B1365" s="2" t="s">
        <v>1361</v>
      </c>
      <c r="C1365" s="3" t="s">
        <v>5459</v>
      </c>
    </row>
    <row r="1366" spans="2:3" x14ac:dyDescent="0.2">
      <c r="B1366" s="2" t="s">
        <v>1362</v>
      </c>
      <c r="C1366" s="3" t="s">
        <v>5459</v>
      </c>
    </row>
    <row r="1367" spans="2:3" x14ac:dyDescent="0.2">
      <c r="B1367" s="2" t="s">
        <v>1363</v>
      </c>
      <c r="C1367" s="3" t="s">
        <v>5459</v>
      </c>
    </row>
    <row r="1368" spans="2:3" x14ac:dyDescent="0.2">
      <c r="B1368" s="2" t="s">
        <v>1364</v>
      </c>
      <c r="C1368" s="3" t="s">
        <v>5459</v>
      </c>
    </row>
    <row r="1369" spans="2:3" x14ac:dyDescent="0.2">
      <c r="B1369" s="2" t="s">
        <v>1365</v>
      </c>
      <c r="C1369" s="3" t="s">
        <v>5459</v>
      </c>
    </row>
    <row r="1370" spans="2:3" x14ac:dyDescent="0.2">
      <c r="B1370" s="2" t="s">
        <v>1366</v>
      </c>
      <c r="C1370" s="3" t="s">
        <v>5459</v>
      </c>
    </row>
    <row r="1371" spans="2:3" x14ac:dyDescent="0.2">
      <c r="B1371" s="2" t="s">
        <v>1367</v>
      </c>
      <c r="C1371" s="3" t="s">
        <v>5459</v>
      </c>
    </row>
    <row r="1372" spans="2:3" x14ac:dyDescent="0.2">
      <c r="B1372" s="2" t="s">
        <v>1368</v>
      </c>
      <c r="C1372" s="3" t="s">
        <v>5459</v>
      </c>
    </row>
    <row r="1373" spans="2:3" x14ac:dyDescent="0.2">
      <c r="B1373" s="2" t="s">
        <v>1369</v>
      </c>
      <c r="C1373" s="3" t="s">
        <v>5459</v>
      </c>
    </row>
    <row r="1374" spans="2:3" x14ac:dyDescent="0.2">
      <c r="B1374" s="2" t="s">
        <v>1370</v>
      </c>
      <c r="C1374" s="3" t="s">
        <v>5459</v>
      </c>
    </row>
    <row r="1375" spans="2:3" x14ac:dyDescent="0.2">
      <c r="B1375" s="2" t="s">
        <v>1371</v>
      </c>
      <c r="C1375" s="3" t="s">
        <v>5459</v>
      </c>
    </row>
    <row r="1376" spans="2:3" x14ac:dyDescent="0.2">
      <c r="B1376" s="2" t="s">
        <v>1372</v>
      </c>
      <c r="C1376" s="3" t="s">
        <v>5459</v>
      </c>
    </row>
    <row r="1377" spans="2:3" x14ac:dyDescent="0.2">
      <c r="B1377" s="2" t="s">
        <v>1373</v>
      </c>
      <c r="C1377" s="3" t="s">
        <v>5459</v>
      </c>
    </row>
    <row r="1378" spans="2:3" x14ac:dyDescent="0.2">
      <c r="B1378" s="2" t="s">
        <v>1374</v>
      </c>
      <c r="C1378" s="3" t="s">
        <v>5456</v>
      </c>
    </row>
    <row r="1379" spans="2:3" x14ac:dyDescent="0.2">
      <c r="B1379" s="2" t="s">
        <v>1375</v>
      </c>
      <c r="C1379" s="3" t="s">
        <v>5459</v>
      </c>
    </row>
    <row r="1380" spans="2:3" x14ac:dyDescent="0.2">
      <c r="B1380" s="2" t="s">
        <v>1376</v>
      </c>
      <c r="C1380" s="3" t="s">
        <v>5459</v>
      </c>
    </row>
    <row r="1381" spans="2:3" x14ac:dyDescent="0.2">
      <c r="B1381" s="2" t="s">
        <v>1377</v>
      </c>
      <c r="C1381" s="3" t="s">
        <v>5459</v>
      </c>
    </row>
    <row r="1382" spans="2:3" x14ac:dyDescent="0.2">
      <c r="B1382" s="2" t="s">
        <v>1378</v>
      </c>
      <c r="C1382" s="3" t="s">
        <v>5459</v>
      </c>
    </row>
    <row r="1383" spans="2:3" x14ac:dyDescent="0.2">
      <c r="B1383" s="2" t="s">
        <v>1379</v>
      </c>
      <c r="C1383" s="3" t="s">
        <v>5459</v>
      </c>
    </row>
    <row r="1384" spans="2:3" x14ac:dyDescent="0.2">
      <c r="B1384" s="2" t="s">
        <v>1380</v>
      </c>
      <c r="C1384" s="3" t="s">
        <v>5459</v>
      </c>
    </row>
    <row r="1385" spans="2:3" x14ac:dyDescent="0.2">
      <c r="B1385" s="2" t="s">
        <v>1381</v>
      </c>
      <c r="C1385" s="3" t="s">
        <v>5459</v>
      </c>
    </row>
    <row r="1386" spans="2:3" x14ac:dyDescent="0.2">
      <c r="B1386" s="2" t="s">
        <v>1382</v>
      </c>
      <c r="C1386" s="3" t="s">
        <v>5459</v>
      </c>
    </row>
    <row r="1387" spans="2:3" x14ac:dyDescent="0.2">
      <c r="B1387" s="2" t="s">
        <v>1383</v>
      </c>
      <c r="C1387" s="3" t="s">
        <v>5459</v>
      </c>
    </row>
    <row r="1388" spans="2:3" x14ac:dyDescent="0.2">
      <c r="B1388" s="2" t="s">
        <v>1384</v>
      </c>
      <c r="C1388" s="3" t="s">
        <v>5459</v>
      </c>
    </row>
    <row r="1389" spans="2:3" x14ac:dyDescent="0.2">
      <c r="B1389" s="2" t="s">
        <v>1385</v>
      </c>
      <c r="C1389" s="3" t="s">
        <v>5459</v>
      </c>
    </row>
    <row r="1390" spans="2:3" x14ac:dyDescent="0.2">
      <c r="B1390" s="2" t="s">
        <v>1386</v>
      </c>
      <c r="C1390" s="3" t="s">
        <v>5459</v>
      </c>
    </row>
    <row r="1391" spans="2:3" x14ac:dyDescent="0.2">
      <c r="B1391" s="2" t="s">
        <v>1387</v>
      </c>
      <c r="C1391" s="3" t="s">
        <v>5459</v>
      </c>
    </row>
    <row r="1392" spans="2:3" x14ac:dyDescent="0.2">
      <c r="B1392" s="2" t="s">
        <v>1388</v>
      </c>
      <c r="C1392" s="3" t="s">
        <v>5459</v>
      </c>
    </row>
    <row r="1393" spans="2:3" x14ac:dyDescent="0.2">
      <c r="B1393" s="2" t="s">
        <v>1389</v>
      </c>
      <c r="C1393" s="3" t="s">
        <v>5459</v>
      </c>
    </row>
    <row r="1394" spans="2:3" x14ac:dyDescent="0.2">
      <c r="B1394" s="2" t="s">
        <v>1390</v>
      </c>
      <c r="C1394" s="3" t="s">
        <v>5459</v>
      </c>
    </row>
    <row r="1395" spans="2:3" x14ac:dyDescent="0.2">
      <c r="B1395" s="2" t="s">
        <v>1391</v>
      </c>
      <c r="C1395" s="3" t="s">
        <v>5459</v>
      </c>
    </row>
    <row r="1396" spans="2:3" x14ac:dyDescent="0.2">
      <c r="B1396" s="2" t="s">
        <v>1392</v>
      </c>
      <c r="C1396" s="3" t="s">
        <v>5459</v>
      </c>
    </row>
    <row r="1397" spans="2:3" x14ac:dyDescent="0.2">
      <c r="B1397" s="2" t="s">
        <v>1393</v>
      </c>
      <c r="C1397" s="3" t="s">
        <v>5459</v>
      </c>
    </row>
    <row r="1398" spans="2:3" x14ac:dyDescent="0.2">
      <c r="B1398" s="2" t="s">
        <v>1394</v>
      </c>
      <c r="C1398" s="3" t="s">
        <v>5459</v>
      </c>
    </row>
    <row r="1399" spans="2:3" x14ac:dyDescent="0.2">
      <c r="B1399" s="2" t="s">
        <v>1395</v>
      </c>
      <c r="C1399" s="3" t="s">
        <v>5459</v>
      </c>
    </row>
    <row r="1400" spans="2:3" x14ac:dyDescent="0.2">
      <c r="B1400" s="2" t="s">
        <v>1396</v>
      </c>
      <c r="C1400" s="3" t="s">
        <v>5459</v>
      </c>
    </row>
    <row r="1401" spans="2:3" x14ac:dyDescent="0.2">
      <c r="B1401" s="2" t="s">
        <v>1397</v>
      </c>
      <c r="C1401" s="3" t="s">
        <v>5459</v>
      </c>
    </row>
    <row r="1402" spans="2:3" x14ac:dyDescent="0.2">
      <c r="B1402" s="2" t="s">
        <v>1398</v>
      </c>
      <c r="C1402" s="3" t="s">
        <v>5458</v>
      </c>
    </row>
    <row r="1403" spans="2:3" x14ac:dyDescent="0.2">
      <c r="B1403" s="2" t="s">
        <v>1399</v>
      </c>
      <c r="C1403" s="3" t="s">
        <v>5459</v>
      </c>
    </row>
    <row r="1404" spans="2:3" x14ac:dyDescent="0.2">
      <c r="B1404" s="2" t="s">
        <v>1400</v>
      </c>
      <c r="C1404" s="3" t="s">
        <v>5459</v>
      </c>
    </row>
    <row r="1405" spans="2:3" x14ac:dyDescent="0.2">
      <c r="B1405" s="2" t="s">
        <v>1401</v>
      </c>
      <c r="C1405" s="3" t="s">
        <v>5459</v>
      </c>
    </row>
    <row r="1406" spans="2:3" x14ac:dyDescent="0.2">
      <c r="B1406" s="2" t="s">
        <v>1402</v>
      </c>
      <c r="C1406" s="3" t="s">
        <v>5459</v>
      </c>
    </row>
    <row r="1407" spans="2:3" x14ac:dyDescent="0.2">
      <c r="B1407" s="2" t="s">
        <v>1403</v>
      </c>
      <c r="C1407" s="3" t="s">
        <v>5459</v>
      </c>
    </row>
    <row r="1408" spans="2:3" x14ac:dyDescent="0.2">
      <c r="B1408" s="2" t="s">
        <v>1404</v>
      </c>
      <c r="C1408" s="3" t="s">
        <v>5459</v>
      </c>
    </row>
    <row r="1409" spans="2:3" x14ac:dyDescent="0.2">
      <c r="B1409" s="2" t="s">
        <v>1405</v>
      </c>
      <c r="C1409" s="3" t="s">
        <v>5459</v>
      </c>
    </row>
    <row r="1410" spans="2:3" x14ac:dyDescent="0.2">
      <c r="B1410" s="2" t="s">
        <v>1406</v>
      </c>
      <c r="C1410" s="3" t="s">
        <v>5459</v>
      </c>
    </row>
    <row r="1411" spans="2:3" x14ac:dyDescent="0.2">
      <c r="B1411" s="2" t="s">
        <v>1407</v>
      </c>
      <c r="C1411" s="3" t="s">
        <v>5459</v>
      </c>
    </row>
    <row r="1412" spans="2:3" x14ac:dyDescent="0.2">
      <c r="B1412" s="2" t="s">
        <v>1408</v>
      </c>
      <c r="C1412" s="3" t="s">
        <v>5459</v>
      </c>
    </row>
    <row r="1413" spans="2:3" x14ac:dyDescent="0.2">
      <c r="B1413" s="2" t="s">
        <v>1409</v>
      </c>
      <c r="C1413" s="3" t="s">
        <v>5459</v>
      </c>
    </row>
    <row r="1414" spans="2:3" x14ac:dyDescent="0.2">
      <c r="B1414" s="2" t="s">
        <v>1410</v>
      </c>
      <c r="C1414" s="3" t="s">
        <v>5459</v>
      </c>
    </row>
    <row r="1415" spans="2:3" x14ac:dyDescent="0.2">
      <c r="B1415" s="2" t="s">
        <v>1411</v>
      </c>
      <c r="C1415" s="3" t="s">
        <v>5459</v>
      </c>
    </row>
    <row r="1416" spans="2:3" x14ac:dyDescent="0.2">
      <c r="B1416" s="2" t="s">
        <v>1412</v>
      </c>
      <c r="C1416" s="3" t="s">
        <v>5459</v>
      </c>
    </row>
    <row r="1417" spans="2:3" x14ac:dyDescent="0.2">
      <c r="B1417" s="2" t="s">
        <v>1413</v>
      </c>
      <c r="C1417" s="3" t="s">
        <v>5459</v>
      </c>
    </row>
    <row r="1418" spans="2:3" x14ac:dyDescent="0.2">
      <c r="B1418" s="2" t="s">
        <v>1414</v>
      </c>
      <c r="C1418" s="3" t="s">
        <v>5459</v>
      </c>
    </row>
    <row r="1419" spans="2:3" x14ac:dyDescent="0.2">
      <c r="B1419" s="2" t="s">
        <v>1415</v>
      </c>
      <c r="C1419" s="3" t="s">
        <v>5459</v>
      </c>
    </row>
    <row r="1420" spans="2:3" x14ac:dyDescent="0.2">
      <c r="B1420" s="2" t="s">
        <v>1416</v>
      </c>
      <c r="C1420" s="3" t="s">
        <v>5459</v>
      </c>
    </row>
    <row r="1421" spans="2:3" x14ac:dyDescent="0.2">
      <c r="B1421" s="2" t="s">
        <v>1417</v>
      </c>
      <c r="C1421" s="3" t="s">
        <v>5459</v>
      </c>
    </row>
    <row r="1422" spans="2:3" x14ac:dyDescent="0.2">
      <c r="B1422" s="2" t="s">
        <v>1418</v>
      </c>
      <c r="C1422" s="3" t="s">
        <v>5459</v>
      </c>
    </row>
    <row r="1423" spans="2:3" x14ac:dyDescent="0.2">
      <c r="B1423" s="2" t="s">
        <v>1419</v>
      </c>
      <c r="C1423" s="3" t="s">
        <v>5459</v>
      </c>
    </row>
    <row r="1424" spans="2:3" x14ac:dyDescent="0.2">
      <c r="B1424" s="2" t="s">
        <v>1420</v>
      </c>
      <c r="C1424" s="3" t="s">
        <v>5459</v>
      </c>
    </row>
    <row r="1425" spans="2:3" x14ac:dyDescent="0.2">
      <c r="B1425" s="2" t="s">
        <v>1421</v>
      </c>
      <c r="C1425" s="3" t="s">
        <v>5459</v>
      </c>
    </row>
    <row r="1426" spans="2:3" x14ac:dyDescent="0.2">
      <c r="B1426" s="2" t="s">
        <v>1422</v>
      </c>
      <c r="C1426" s="3" t="s">
        <v>5459</v>
      </c>
    </row>
    <row r="1427" spans="2:3" x14ac:dyDescent="0.2">
      <c r="B1427" s="2" t="s">
        <v>1423</v>
      </c>
      <c r="C1427" s="3" t="s">
        <v>5459</v>
      </c>
    </row>
    <row r="1428" spans="2:3" x14ac:dyDescent="0.2">
      <c r="B1428" s="2" t="s">
        <v>1424</v>
      </c>
      <c r="C1428" s="3" t="s">
        <v>5459</v>
      </c>
    </row>
    <row r="1429" spans="2:3" x14ac:dyDescent="0.2">
      <c r="B1429" s="2" t="s">
        <v>1425</v>
      </c>
      <c r="C1429" s="3" t="s">
        <v>5459</v>
      </c>
    </row>
    <row r="1430" spans="2:3" x14ac:dyDescent="0.2">
      <c r="B1430" s="2" t="s">
        <v>1426</v>
      </c>
      <c r="C1430" s="3" t="s">
        <v>5459</v>
      </c>
    </row>
    <row r="1431" spans="2:3" x14ac:dyDescent="0.2">
      <c r="B1431" s="2" t="s">
        <v>1427</v>
      </c>
      <c r="C1431" s="3" t="s">
        <v>5459</v>
      </c>
    </row>
    <row r="1432" spans="2:3" x14ac:dyDescent="0.2">
      <c r="B1432" s="2" t="s">
        <v>1428</v>
      </c>
      <c r="C1432" s="3" t="s">
        <v>5459</v>
      </c>
    </row>
    <row r="1433" spans="2:3" x14ac:dyDescent="0.2">
      <c r="B1433" s="2" t="s">
        <v>1429</v>
      </c>
      <c r="C1433" s="3" t="s">
        <v>5459</v>
      </c>
    </row>
    <row r="1434" spans="2:3" x14ac:dyDescent="0.2">
      <c r="B1434" s="2" t="s">
        <v>1430</v>
      </c>
      <c r="C1434" s="3" t="s">
        <v>5459</v>
      </c>
    </row>
    <row r="1435" spans="2:3" x14ac:dyDescent="0.2">
      <c r="B1435" s="2" t="s">
        <v>1431</v>
      </c>
      <c r="C1435" s="3" t="s">
        <v>5459</v>
      </c>
    </row>
    <row r="1436" spans="2:3" x14ac:dyDescent="0.2">
      <c r="B1436" s="2" t="s">
        <v>1432</v>
      </c>
      <c r="C1436" s="3" t="s">
        <v>5459</v>
      </c>
    </row>
    <row r="1437" spans="2:3" x14ac:dyDescent="0.2">
      <c r="B1437" s="2" t="s">
        <v>1433</v>
      </c>
      <c r="C1437" s="3" t="s">
        <v>5459</v>
      </c>
    </row>
    <row r="1438" spans="2:3" x14ac:dyDescent="0.2">
      <c r="B1438" s="2" t="s">
        <v>1434</v>
      </c>
      <c r="C1438" s="3" t="s">
        <v>5459</v>
      </c>
    </row>
    <row r="1439" spans="2:3" x14ac:dyDescent="0.2">
      <c r="B1439" s="2" t="s">
        <v>1435</v>
      </c>
      <c r="C1439" s="3" t="s">
        <v>5459</v>
      </c>
    </row>
    <row r="1440" spans="2:3" x14ac:dyDescent="0.2">
      <c r="B1440" s="2" t="s">
        <v>1436</v>
      </c>
      <c r="C1440" s="3" t="s">
        <v>5458</v>
      </c>
    </row>
    <row r="1441" spans="2:3" x14ac:dyDescent="0.2">
      <c r="B1441" s="2" t="s">
        <v>1437</v>
      </c>
      <c r="C1441" s="3" t="s">
        <v>5456</v>
      </c>
    </row>
    <row r="1442" spans="2:3" x14ac:dyDescent="0.2">
      <c r="B1442" s="2" t="s">
        <v>1438</v>
      </c>
      <c r="C1442" s="3" t="s">
        <v>5459</v>
      </c>
    </row>
    <row r="1443" spans="2:3" x14ac:dyDescent="0.2">
      <c r="B1443" s="2" t="s">
        <v>1439</v>
      </c>
      <c r="C1443" s="3" t="s">
        <v>5459</v>
      </c>
    </row>
    <row r="1444" spans="2:3" x14ac:dyDescent="0.2">
      <c r="B1444" s="2" t="s">
        <v>1440</v>
      </c>
      <c r="C1444" s="3" t="s">
        <v>5459</v>
      </c>
    </row>
    <row r="1445" spans="2:3" x14ac:dyDescent="0.2">
      <c r="B1445" s="2" t="s">
        <v>1441</v>
      </c>
      <c r="C1445" s="3" t="s">
        <v>5456</v>
      </c>
    </row>
    <row r="1446" spans="2:3" x14ac:dyDescent="0.2">
      <c r="B1446" s="2" t="s">
        <v>1442</v>
      </c>
      <c r="C1446" s="3" t="s">
        <v>5456</v>
      </c>
    </row>
    <row r="1447" spans="2:3" x14ac:dyDescent="0.2">
      <c r="B1447" s="2" t="s">
        <v>1443</v>
      </c>
      <c r="C1447" s="3" t="s">
        <v>5456</v>
      </c>
    </row>
    <row r="1448" spans="2:3" x14ac:dyDescent="0.2">
      <c r="B1448" s="2" t="s">
        <v>1444</v>
      </c>
      <c r="C1448" s="3" t="s">
        <v>5459</v>
      </c>
    </row>
    <row r="1449" spans="2:3" x14ac:dyDescent="0.2">
      <c r="B1449" s="2" t="s">
        <v>1445</v>
      </c>
      <c r="C1449" s="3" t="s">
        <v>5459</v>
      </c>
    </row>
    <row r="1450" spans="2:3" x14ac:dyDescent="0.2">
      <c r="B1450" s="2" t="s">
        <v>1446</v>
      </c>
      <c r="C1450" s="3" t="s">
        <v>5459</v>
      </c>
    </row>
    <row r="1451" spans="2:3" x14ac:dyDescent="0.2">
      <c r="B1451" s="2" t="s">
        <v>1447</v>
      </c>
      <c r="C1451" s="3" t="s">
        <v>5459</v>
      </c>
    </row>
    <row r="1452" spans="2:3" x14ac:dyDescent="0.2">
      <c r="B1452" s="2" t="s">
        <v>1448</v>
      </c>
      <c r="C1452" s="3" t="s">
        <v>5459</v>
      </c>
    </row>
    <row r="1453" spans="2:3" x14ac:dyDescent="0.2">
      <c r="B1453" s="2" t="s">
        <v>1449</v>
      </c>
      <c r="C1453" s="3" t="s">
        <v>5458</v>
      </c>
    </row>
    <row r="1454" spans="2:3" x14ac:dyDescent="0.2">
      <c r="B1454" s="2" t="s">
        <v>1450</v>
      </c>
      <c r="C1454" s="3" t="s">
        <v>5459</v>
      </c>
    </row>
    <row r="1455" spans="2:3" x14ac:dyDescent="0.2">
      <c r="B1455" s="2" t="s">
        <v>1451</v>
      </c>
      <c r="C1455" s="3" t="s">
        <v>5456</v>
      </c>
    </row>
    <row r="1456" spans="2:3" x14ac:dyDescent="0.2">
      <c r="B1456" s="2" t="s">
        <v>1452</v>
      </c>
      <c r="C1456" s="3" t="s">
        <v>5459</v>
      </c>
    </row>
    <row r="1457" spans="2:3" x14ac:dyDescent="0.2">
      <c r="B1457" s="2" t="s">
        <v>1453</v>
      </c>
      <c r="C1457" s="3" t="s">
        <v>5459</v>
      </c>
    </row>
    <row r="1458" spans="2:3" x14ac:dyDescent="0.2">
      <c r="B1458" s="2" t="s">
        <v>1454</v>
      </c>
      <c r="C1458" s="3" t="s">
        <v>5456</v>
      </c>
    </row>
    <row r="1459" spans="2:3" x14ac:dyDescent="0.2">
      <c r="B1459" s="2" t="s">
        <v>1455</v>
      </c>
      <c r="C1459" s="3" t="s">
        <v>5459</v>
      </c>
    </row>
    <row r="1460" spans="2:3" x14ac:dyDescent="0.2">
      <c r="B1460" s="2" t="s">
        <v>1456</v>
      </c>
      <c r="C1460" s="3" t="s">
        <v>5459</v>
      </c>
    </row>
    <row r="1461" spans="2:3" x14ac:dyDescent="0.2">
      <c r="B1461" s="2" t="s">
        <v>1457</v>
      </c>
      <c r="C1461" s="3" t="s">
        <v>5459</v>
      </c>
    </row>
    <row r="1462" spans="2:3" x14ac:dyDescent="0.2">
      <c r="B1462" s="2" t="s">
        <v>1458</v>
      </c>
      <c r="C1462" s="3" t="s">
        <v>5459</v>
      </c>
    </row>
    <row r="1463" spans="2:3" x14ac:dyDescent="0.2">
      <c r="B1463" s="2" t="s">
        <v>1459</v>
      </c>
      <c r="C1463" s="3" t="s">
        <v>5459</v>
      </c>
    </row>
    <row r="1464" spans="2:3" x14ac:dyDescent="0.2">
      <c r="B1464" s="2" t="s">
        <v>1460</v>
      </c>
      <c r="C1464" s="3" t="s">
        <v>5459</v>
      </c>
    </row>
    <row r="1465" spans="2:3" x14ac:dyDescent="0.2">
      <c r="B1465" s="2" t="s">
        <v>1461</v>
      </c>
      <c r="C1465" s="3" t="s">
        <v>5459</v>
      </c>
    </row>
    <row r="1466" spans="2:3" x14ac:dyDescent="0.2">
      <c r="B1466" s="2" t="s">
        <v>1462</v>
      </c>
      <c r="C1466" s="3" t="s">
        <v>5459</v>
      </c>
    </row>
    <row r="1467" spans="2:3" x14ac:dyDescent="0.2">
      <c r="B1467" s="2" t="s">
        <v>1463</v>
      </c>
      <c r="C1467" s="3" t="s">
        <v>5459</v>
      </c>
    </row>
    <row r="1468" spans="2:3" x14ac:dyDescent="0.2">
      <c r="B1468" s="2" t="s">
        <v>1464</v>
      </c>
      <c r="C1468" s="3" t="s">
        <v>5459</v>
      </c>
    </row>
    <row r="1469" spans="2:3" x14ac:dyDescent="0.2">
      <c r="B1469" s="2" t="s">
        <v>1465</v>
      </c>
      <c r="C1469" s="3" t="s">
        <v>5459</v>
      </c>
    </row>
    <row r="1470" spans="2:3" x14ac:dyDescent="0.2">
      <c r="B1470" s="2" t="s">
        <v>1466</v>
      </c>
      <c r="C1470" s="3" t="s">
        <v>5459</v>
      </c>
    </row>
    <row r="1471" spans="2:3" x14ac:dyDescent="0.2">
      <c r="B1471" s="2" t="s">
        <v>1467</v>
      </c>
      <c r="C1471" s="3" t="s">
        <v>5459</v>
      </c>
    </row>
    <row r="1472" spans="2:3" x14ac:dyDescent="0.2">
      <c r="B1472" s="2" t="s">
        <v>1468</v>
      </c>
      <c r="C1472" s="3" t="s">
        <v>5459</v>
      </c>
    </row>
    <row r="1473" spans="2:3" x14ac:dyDescent="0.2">
      <c r="B1473" s="2" t="s">
        <v>1469</v>
      </c>
      <c r="C1473" s="3" t="s">
        <v>5456</v>
      </c>
    </row>
    <row r="1474" spans="2:3" x14ac:dyDescent="0.2">
      <c r="B1474" s="2" t="s">
        <v>1470</v>
      </c>
      <c r="C1474" s="3" t="s">
        <v>5459</v>
      </c>
    </row>
    <row r="1475" spans="2:3" x14ac:dyDescent="0.2">
      <c r="B1475" s="2" t="s">
        <v>1471</v>
      </c>
      <c r="C1475" s="3" t="s">
        <v>5459</v>
      </c>
    </row>
    <row r="1476" spans="2:3" x14ac:dyDescent="0.2">
      <c r="B1476" s="2" t="s">
        <v>1472</v>
      </c>
      <c r="C1476" s="3" t="s">
        <v>5459</v>
      </c>
    </row>
    <row r="1477" spans="2:3" x14ac:dyDescent="0.2">
      <c r="B1477" s="2" t="s">
        <v>1473</v>
      </c>
      <c r="C1477" s="3" t="s">
        <v>5456</v>
      </c>
    </row>
    <row r="1478" spans="2:3" x14ac:dyDescent="0.2">
      <c r="B1478" s="2" t="s">
        <v>1474</v>
      </c>
      <c r="C1478" s="3" t="s">
        <v>5456</v>
      </c>
    </row>
    <row r="1479" spans="2:3" x14ac:dyDescent="0.2">
      <c r="B1479" s="2" t="s">
        <v>1475</v>
      </c>
      <c r="C1479" s="3" t="s">
        <v>5459</v>
      </c>
    </row>
    <row r="1480" spans="2:3" x14ac:dyDescent="0.2">
      <c r="B1480" s="2" t="s">
        <v>1476</v>
      </c>
      <c r="C1480" s="3" t="s">
        <v>5459</v>
      </c>
    </row>
    <row r="1481" spans="2:3" x14ac:dyDescent="0.2">
      <c r="B1481" s="2" t="s">
        <v>1477</v>
      </c>
      <c r="C1481" s="3" t="s">
        <v>5459</v>
      </c>
    </row>
    <row r="1482" spans="2:3" x14ac:dyDescent="0.2">
      <c r="B1482" s="2" t="s">
        <v>1478</v>
      </c>
      <c r="C1482" s="3" t="s">
        <v>5459</v>
      </c>
    </row>
    <row r="1483" spans="2:3" x14ac:dyDescent="0.2">
      <c r="B1483" s="2" t="s">
        <v>1479</v>
      </c>
      <c r="C1483" s="3" t="s">
        <v>5459</v>
      </c>
    </row>
    <row r="1484" spans="2:3" x14ac:dyDescent="0.2">
      <c r="B1484" s="2" t="s">
        <v>1480</v>
      </c>
      <c r="C1484" s="3" t="s">
        <v>5459</v>
      </c>
    </row>
    <row r="1485" spans="2:3" x14ac:dyDescent="0.2">
      <c r="B1485" s="2" t="s">
        <v>1481</v>
      </c>
      <c r="C1485" s="3" t="s">
        <v>5459</v>
      </c>
    </row>
    <row r="1486" spans="2:3" x14ac:dyDescent="0.2">
      <c r="B1486" s="2" t="s">
        <v>1482</v>
      </c>
      <c r="C1486" s="3" t="s">
        <v>5459</v>
      </c>
    </row>
    <row r="1487" spans="2:3" x14ac:dyDescent="0.2">
      <c r="B1487" s="2" t="s">
        <v>1483</v>
      </c>
      <c r="C1487" s="3" t="s">
        <v>5456</v>
      </c>
    </row>
    <row r="1488" spans="2:3" x14ac:dyDescent="0.2">
      <c r="B1488" s="2" t="s">
        <v>1484</v>
      </c>
      <c r="C1488" s="3" t="s">
        <v>5459</v>
      </c>
    </row>
    <row r="1489" spans="2:3" x14ac:dyDescent="0.2">
      <c r="B1489" s="2" t="s">
        <v>1485</v>
      </c>
      <c r="C1489" s="3" t="s">
        <v>5459</v>
      </c>
    </row>
    <row r="1490" spans="2:3" x14ac:dyDescent="0.2">
      <c r="B1490" s="2" t="s">
        <v>1486</v>
      </c>
      <c r="C1490" s="3" t="s">
        <v>5459</v>
      </c>
    </row>
    <row r="1491" spans="2:3" x14ac:dyDescent="0.2">
      <c r="B1491" s="2" t="s">
        <v>1487</v>
      </c>
      <c r="C1491" s="3" t="s">
        <v>5456</v>
      </c>
    </row>
    <row r="1492" spans="2:3" x14ac:dyDescent="0.2">
      <c r="B1492" s="2" t="s">
        <v>1488</v>
      </c>
      <c r="C1492" s="3" t="s">
        <v>5459</v>
      </c>
    </row>
    <row r="1493" spans="2:3" x14ac:dyDescent="0.2">
      <c r="B1493" s="2" t="s">
        <v>1489</v>
      </c>
      <c r="C1493" s="3" t="s">
        <v>5459</v>
      </c>
    </row>
    <row r="1494" spans="2:3" x14ac:dyDescent="0.2">
      <c r="B1494" s="2" t="s">
        <v>1490</v>
      </c>
      <c r="C1494" s="3" t="s">
        <v>5459</v>
      </c>
    </row>
    <row r="1495" spans="2:3" x14ac:dyDescent="0.2">
      <c r="B1495" s="2" t="s">
        <v>1491</v>
      </c>
      <c r="C1495" s="3" t="s">
        <v>5459</v>
      </c>
    </row>
    <row r="1496" spans="2:3" x14ac:dyDescent="0.2">
      <c r="B1496" s="2" t="s">
        <v>1492</v>
      </c>
      <c r="C1496" s="3" t="s">
        <v>5459</v>
      </c>
    </row>
    <row r="1497" spans="2:3" x14ac:dyDescent="0.2">
      <c r="B1497" s="2" t="s">
        <v>1493</v>
      </c>
      <c r="C1497" s="3" t="s">
        <v>5459</v>
      </c>
    </row>
    <row r="1498" spans="2:3" x14ac:dyDescent="0.2">
      <c r="B1498" s="2" t="s">
        <v>1494</v>
      </c>
      <c r="C1498" s="3" t="s">
        <v>5459</v>
      </c>
    </row>
    <row r="1499" spans="2:3" x14ac:dyDescent="0.2">
      <c r="B1499" s="2" t="s">
        <v>1495</v>
      </c>
      <c r="C1499" s="3" t="s">
        <v>5459</v>
      </c>
    </row>
    <row r="1500" spans="2:3" x14ac:dyDescent="0.2">
      <c r="B1500" s="2" t="s">
        <v>1496</v>
      </c>
      <c r="C1500" s="3" t="s">
        <v>5459</v>
      </c>
    </row>
    <row r="1501" spans="2:3" x14ac:dyDescent="0.2">
      <c r="B1501" s="2" t="s">
        <v>1497</v>
      </c>
      <c r="C1501" s="3" t="s">
        <v>5459</v>
      </c>
    </row>
    <row r="1502" spans="2:3" x14ac:dyDescent="0.2">
      <c r="B1502" s="2" t="s">
        <v>1498</v>
      </c>
      <c r="C1502" s="3" t="s">
        <v>5459</v>
      </c>
    </row>
    <row r="1503" spans="2:3" x14ac:dyDescent="0.2">
      <c r="B1503" s="2" t="s">
        <v>1499</v>
      </c>
      <c r="C1503" s="3" t="s">
        <v>5459</v>
      </c>
    </row>
    <row r="1504" spans="2:3" x14ac:dyDescent="0.2">
      <c r="B1504" s="2" t="s">
        <v>1500</v>
      </c>
      <c r="C1504" s="3" t="s">
        <v>5459</v>
      </c>
    </row>
    <row r="1505" spans="2:3" x14ac:dyDescent="0.2">
      <c r="B1505" s="2" t="s">
        <v>1501</v>
      </c>
      <c r="C1505" s="3" t="s">
        <v>5459</v>
      </c>
    </row>
    <row r="1506" spans="2:3" x14ac:dyDescent="0.2">
      <c r="B1506" s="2" t="s">
        <v>1502</v>
      </c>
      <c r="C1506" s="3" t="s">
        <v>5459</v>
      </c>
    </row>
    <row r="1507" spans="2:3" x14ac:dyDescent="0.2">
      <c r="B1507" s="2" t="s">
        <v>1503</v>
      </c>
      <c r="C1507" s="3" t="s">
        <v>5459</v>
      </c>
    </row>
    <row r="1508" spans="2:3" x14ac:dyDescent="0.2">
      <c r="B1508" s="2" t="s">
        <v>1504</v>
      </c>
      <c r="C1508" s="3" t="s">
        <v>5459</v>
      </c>
    </row>
    <row r="1509" spans="2:3" x14ac:dyDescent="0.2">
      <c r="B1509" s="2" t="s">
        <v>1505</v>
      </c>
      <c r="C1509" s="3" t="s">
        <v>5459</v>
      </c>
    </row>
    <row r="1510" spans="2:3" x14ac:dyDescent="0.2">
      <c r="B1510" s="2" t="s">
        <v>1506</v>
      </c>
      <c r="C1510" s="3" t="s">
        <v>5459</v>
      </c>
    </row>
    <row r="1511" spans="2:3" x14ac:dyDescent="0.2">
      <c r="B1511" s="2" t="s">
        <v>1507</v>
      </c>
      <c r="C1511" s="3" t="s">
        <v>5459</v>
      </c>
    </row>
    <row r="1512" spans="2:3" x14ac:dyDescent="0.2">
      <c r="B1512" s="2" t="s">
        <v>1508</v>
      </c>
      <c r="C1512" s="3" t="s">
        <v>5459</v>
      </c>
    </row>
    <row r="1513" spans="2:3" x14ac:dyDescent="0.2">
      <c r="B1513" s="2" t="s">
        <v>1509</v>
      </c>
      <c r="C1513" s="3" t="s">
        <v>5459</v>
      </c>
    </row>
    <row r="1514" spans="2:3" x14ac:dyDescent="0.2">
      <c r="B1514" s="2" t="s">
        <v>1510</v>
      </c>
      <c r="C1514" s="3" t="s">
        <v>5459</v>
      </c>
    </row>
    <row r="1515" spans="2:3" x14ac:dyDescent="0.2">
      <c r="B1515" s="2" t="s">
        <v>1511</v>
      </c>
      <c r="C1515" s="3" t="s">
        <v>5459</v>
      </c>
    </row>
    <row r="1516" spans="2:3" x14ac:dyDescent="0.2">
      <c r="B1516" s="2" t="s">
        <v>1512</v>
      </c>
      <c r="C1516" s="3" t="s">
        <v>5459</v>
      </c>
    </row>
    <row r="1517" spans="2:3" x14ac:dyDescent="0.2">
      <c r="B1517" s="2" t="s">
        <v>1513</v>
      </c>
      <c r="C1517" s="3" t="s">
        <v>5459</v>
      </c>
    </row>
    <row r="1518" spans="2:3" x14ac:dyDescent="0.2">
      <c r="B1518" s="2" t="s">
        <v>1514</v>
      </c>
      <c r="C1518" s="3" t="s">
        <v>5459</v>
      </c>
    </row>
    <row r="1519" spans="2:3" x14ac:dyDescent="0.2">
      <c r="B1519" s="2" t="s">
        <v>1515</v>
      </c>
      <c r="C1519" s="3" t="s">
        <v>5459</v>
      </c>
    </row>
    <row r="1520" spans="2:3" x14ac:dyDescent="0.2">
      <c r="B1520" s="2" t="s">
        <v>1516</v>
      </c>
      <c r="C1520" s="3" t="s">
        <v>5459</v>
      </c>
    </row>
    <row r="1521" spans="2:3" x14ac:dyDescent="0.2">
      <c r="B1521" s="2" t="s">
        <v>1517</v>
      </c>
      <c r="C1521" s="3" t="s">
        <v>5459</v>
      </c>
    </row>
    <row r="1522" spans="2:3" x14ac:dyDescent="0.2">
      <c r="B1522" s="2" t="s">
        <v>1518</v>
      </c>
      <c r="C1522" s="3" t="s">
        <v>5459</v>
      </c>
    </row>
    <row r="1523" spans="2:3" x14ac:dyDescent="0.2">
      <c r="B1523" s="2" t="s">
        <v>1519</v>
      </c>
      <c r="C1523" s="3" t="s">
        <v>5459</v>
      </c>
    </row>
    <row r="1524" spans="2:3" x14ac:dyDescent="0.2">
      <c r="B1524" s="2" t="s">
        <v>1520</v>
      </c>
      <c r="C1524" s="3" t="s">
        <v>5459</v>
      </c>
    </row>
    <row r="1525" spans="2:3" x14ac:dyDescent="0.2">
      <c r="B1525" s="2" t="s">
        <v>1521</v>
      </c>
      <c r="C1525" s="3" t="s">
        <v>5459</v>
      </c>
    </row>
    <row r="1526" spans="2:3" x14ac:dyDescent="0.2">
      <c r="B1526" s="2" t="s">
        <v>1522</v>
      </c>
      <c r="C1526" s="3" t="s">
        <v>5459</v>
      </c>
    </row>
    <row r="1527" spans="2:3" x14ac:dyDescent="0.2">
      <c r="B1527" s="2" t="s">
        <v>1523</v>
      </c>
      <c r="C1527" s="3" t="s">
        <v>5459</v>
      </c>
    </row>
    <row r="1528" spans="2:3" x14ac:dyDescent="0.2">
      <c r="B1528" s="2" t="s">
        <v>1524</v>
      </c>
      <c r="C1528" s="3" t="s">
        <v>5459</v>
      </c>
    </row>
    <row r="1529" spans="2:3" x14ac:dyDescent="0.2">
      <c r="B1529" s="2" t="s">
        <v>1525</v>
      </c>
      <c r="C1529" s="3" t="s">
        <v>5459</v>
      </c>
    </row>
    <row r="1530" spans="2:3" x14ac:dyDescent="0.2">
      <c r="B1530" s="2" t="s">
        <v>1526</v>
      </c>
      <c r="C1530" s="3" t="s">
        <v>5459</v>
      </c>
    </row>
    <row r="1531" spans="2:3" x14ac:dyDescent="0.2">
      <c r="B1531" s="2" t="s">
        <v>1527</v>
      </c>
      <c r="C1531" s="3" t="s">
        <v>5459</v>
      </c>
    </row>
    <row r="1532" spans="2:3" x14ac:dyDescent="0.2">
      <c r="B1532" s="2" t="s">
        <v>1528</v>
      </c>
      <c r="C1532" s="3" t="s">
        <v>5459</v>
      </c>
    </row>
    <row r="1533" spans="2:3" x14ac:dyDescent="0.2">
      <c r="B1533" s="2" t="s">
        <v>1529</v>
      </c>
      <c r="C1533" s="3" t="s">
        <v>5459</v>
      </c>
    </row>
    <row r="1534" spans="2:3" x14ac:dyDescent="0.2">
      <c r="B1534" s="2" t="s">
        <v>1530</v>
      </c>
      <c r="C1534" s="3" t="s">
        <v>5459</v>
      </c>
    </row>
    <row r="1535" spans="2:3" x14ac:dyDescent="0.2">
      <c r="B1535" s="2" t="s">
        <v>1531</v>
      </c>
      <c r="C1535" s="3" t="s">
        <v>5459</v>
      </c>
    </row>
    <row r="1536" spans="2:3" x14ac:dyDescent="0.2">
      <c r="B1536" s="2" t="s">
        <v>1532</v>
      </c>
      <c r="C1536" s="3" t="s">
        <v>5459</v>
      </c>
    </row>
    <row r="1537" spans="2:3" x14ac:dyDescent="0.2">
      <c r="B1537" s="2" t="s">
        <v>1533</v>
      </c>
      <c r="C1537" s="3" t="s">
        <v>5459</v>
      </c>
    </row>
    <row r="1538" spans="2:3" x14ac:dyDescent="0.2">
      <c r="B1538" s="2" t="s">
        <v>1534</v>
      </c>
      <c r="C1538" s="3" t="s">
        <v>5459</v>
      </c>
    </row>
    <row r="1539" spans="2:3" x14ac:dyDescent="0.2">
      <c r="B1539" s="2" t="s">
        <v>1535</v>
      </c>
      <c r="C1539" s="3" t="s">
        <v>5459</v>
      </c>
    </row>
    <row r="1540" spans="2:3" x14ac:dyDescent="0.2">
      <c r="B1540" s="2" t="s">
        <v>1536</v>
      </c>
      <c r="C1540" s="3" t="s">
        <v>5459</v>
      </c>
    </row>
    <row r="1541" spans="2:3" x14ac:dyDescent="0.2">
      <c r="B1541" s="2" t="s">
        <v>1537</v>
      </c>
      <c r="C1541" s="3" t="s">
        <v>5459</v>
      </c>
    </row>
    <row r="1542" spans="2:3" x14ac:dyDescent="0.2">
      <c r="B1542" s="2" t="s">
        <v>1538</v>
      </c>
      <c r="C1542" s="3" t="s">
        <v>5459</v>
      </c>
    </row>
    <row r="1543" spans="2:3" x14ac:dyDescent="0.2">
      <c r="B1543" s="2" t="s">
        <v>1539</v>
      </c>
      <c r="C1543" s="3" t="s">
        <v>5459</v>
      </c>
    </row>
    <row r="1544" spans="2:3" x14ac:dyDescent="0.2">
      <c r="B1544" s="2" t="s">
        <v>1540</v>
      </c>
      <c r="C1544" s="3" t="s">
        <v>5459</v>
      </c>
    </row>
    <row r="1545" spans="2:3" x14ac:dyDescent="0.2">
      <c r="B1545" s="2" t="s">
        <v>1541</v>
      </c>
      <c r="C1545" s="3" t="s">
        <v>5459</v>
      </c>
    </row>
    <row r="1546" spans="2:3" x14ac:dyDescent="0.2">
      <c r="B1546" s="2" t="s">
        <v>1542</v>
      </c>
      <c r="C1546" s="3" t="s">
        <v>5459</v>
      </c>
    </row>
    <row r="1547" spans="2:3" x14ac:dyDescent="0.2">
      <c r="B1547" s="2" t="s">
        <v>1543</v>
      </c>
      <c r="C1547" s="3" t="s">
        <v>5459</v>
      </c>
    </row>
    <row r="1548" spans="2:3" x14ac:dyDescent="0.2">
      <c r="B1548" s="2" t="s">
        <v>1544</v>
      </c>
      <c r="C1548" s="3" t="s">
        <v>5459</v>
      </c>
    </row>
    <row r="1549" spans="2:3" x14ac:dyDescent="0.2">
      <c r="B1549" s="2" t="s">
        <v>1545</v>
      </c>
      <c r="C1549" s="3" t="s">
        <v>5459</v>
      </c>
    </row>
    <row r="1550" spans="2:3" x14ac:dyDescent="0.2">
      <c r="B1550" s="2" t="s">
        <v>1546</v>
      </c>
      <c r="C1550" s="3" t="s">
        <v>5459</v>
      </c>
    </row>
    <row r="1551" spans="2:3" x14ac:dyDescent="0.2">
      <c r="B1551" s="2" t="s">
        <v>1547</v>
      </c>
      <c r="C1551" s="3" t="s">
        <v>5459</v>
      </c>
    </row>
    <row r="1552" spans="2:3" x14ac:dyDescent="0.2">
      <c r="B1552" s="2" t="s">
        <v>1548</v>
      </c>
      <c r="C1552" s="3" t="s">
        <v>5459</v>
      </c>
    </row>
    <row r="1553" spans="2:3" x14ac:dyDescent="0.2">
      <c r="B1553" s="2" t="s">
        <v>1549</v>
      </c>
      <c r="C1553" s="3" t="s">
        <v>5459</v>
      </c>
    </row>
    <row r="1554" spans="2:3" x14ac:dyDescent="0.2">
      <c r="B1554" s="2" t="s">
        <v>1550</v>
      </c>
      <c r="C1554" s="3" t="s">
        <v>5456</v>
      </c>
    </row>
    <row r="1555" spans="2:3" x14ac:dyDescent="0.2">
      <c r="B1555" s="2" t="s">
        <v>1551</v>
      </c>
      <c r="C1555" s="3" t="s">
        <v>5459</v>
      </c>
    </row>
    <row r="1556" spans="2:3" x14ac:dyDescent="0.2">
      <c r="B1556" s="2" t="s">
        <v>1552</v>
      </c>
      <c r="C1556" s="3" t="s">
        <v>5459</v>
      </c>
    </row>
    <row r="1557" spans="2:3" x14ac:dyDescent="0.2">
      <c r="B1557" s="2" t="s">
        <v>1553</v>
      </c>
      <c r="C1557" s="3" t="s">
        <v>5459</v>
      </c>
    </row>
    <row r="1558" spans="2:3" x14ac:dyDescent="0.2">
      <c r="B1558" s="2" t="s">
        <v>1554</v>
      </c>
      <c r="C1558" s="3" t="s">
        <v>5459</v>
      </c>
    </row>
    <row r="1559" spans="2:3" x14ac:dyDescent="0.2">
      <c r="B1559" s="2" t="s">
        <v>1555</v>
      </c>
      <c r="C1559" s="3" t="s">
        <v>5459</v>
      </c>
    </row>
    <row r="1560" spans="2:3" x14ac:dyDescent="0.2">
      <c r="B1560" s="2" t="s">
        <v>1556</v>
      </c>
      <c r="C1560" s="3" t="s">
        <v>5459</v>
      </c>
    </row>
    <row r="1561" spans="2:3" x14ac:dyDescent="0.2">
      <c r="B1561" s="2" t="s">
        <v>1557</v>
      </c>
      <c r="C1561" s="3" t="s">
        <v>5459</v>
      </c>
    </row>
    <row r="1562" spans="2:3" x14ac:dyDescent="0.2">
      <c r="B1562" s="2" t="s">
        <v>1558</v>
      </c>
      <c r="C1562" s="3" t="s">
        <v>5459</v>
      </c>
    </row>
    <row r="1563" spans="2:3" x14ac:dyDescent="0.2">
      <c r="B1563" s="2" t="s">
        <v>1559</v>
      </c>
      <c r="C1563" s="3" t="s">
        <v>5459</v>
      </c>
    </row>
    <row r="1564" spans="2:3" x14ac:dyDescent="0.2">
      <c r="B1564" s="2" t="s">
        <v>1560</v>
      </c>
      <c r="C1564" s="3" t="s">
        <v>5459</v>
      </c>
    </row>
    <row r="1565" spans="2:3" x14ac:dyDescent="0.2">
      <c r="B1565" s="2" t="s">
        <v>1561</v>
      </c>
      <c r="C1565" s="3" t="s">
        <v>5459</v>
      </c>
    </row>
    <row r="1566" spans="2:3" x14ac:dyDescent="0.2">
      <c r="B1566" s="2" t="s">
        <v>1562</v>
      </c>
      <c r="C1566" s="3" t="s">
        <v>5459</v>
      </c>
    </row>
    <row r="1567" spans="2:3" x14ac:dyDescent="0.2">
      <c r="B1567" s="2" t="s">
        <v>1563</v>
      </c>
      <c r="C1567" s="3" t="s">
        <v>5459</v>
      </c>
    </row>
    <row r="1568" spans="2:3" x14ac:dyDescent="0.2">
      <c r="B1568" s="2" t="s">
        <v>1564</v>
      </c>
      <c r="C1568" s="3" t="s">
        <v>5459</v>
      </c>
    </row>
    <row r="1569" spans="2:3" x14ac:dyDescent="0.2">
      <c r="B1569" s="2" t="s">
        <v>1565</v>
      </c>
      <c r="C1569" s="3" t="s">
        <v>5459</v>
      </c>
    </row>
    <row r="1570" spans="2:3" x14ac:dyDescent="0.2">
      <c r="B1570" s="2" t="s">
        <v>1566</v>
      </c>
      <c r="C1570" s="3" t="s">
        <v>5459</v>
      </c>
    </row>
    <row r="1571" spans="2:3" x14ac:dyDescent="0.2">
      <c r="B1571" s="2" t="s">
        <v>1567</v>
      </c>
      <c r="C1571" s="3" t="s">
        <v>5459</v>
      </c>
    </row>
    <row r="1572" spans="2:3" x14ac:dyDescent="0.2">
      <c r="B1572" s="2" t="s">
        <v>1568</v>
      </c>
      <c r="C1572" s="3" t="s">
        <v>5459</v>
      </c>
    </row>
    <row r="1573" spans="2:3" x14ac:dyDescent="0.2">
      <c r="B1573" s="2" t="s">
        <v>1569</v>
      </c>
      <c r="C1573" s="3" t="s">
        <v>5459</v>
      </c>
    </row>
    <row r="1574" spans="2:3" x14ac:dyDescent="0.2">
      <c r="B1574" s="2" t="s">
        <v>1570</v>
      </c>
      <c r="C1574" s="3" t="s">
        <v>5459</v>
      </c>
    </row>
    <row r="1575" spans="2:3" x14ac:dyDescent="0.2">
      <c r="B1575" s="2" t="s">
        <v>1571</v>
      </c>
      <c r="C1575" s="3" t="s">
        <v>5459</v>
      </c>
    </row>
    <row r="1576" spans="2:3" x14ac:dyDescent="0.2">
      <c r="B1576" s="2" t="s">
        <v>1572</v>
      </c>
      <c r="C1576" s="3" t="s">
        <v>5459</v>
      </c>
    </row>
    <row r="1577" spans="2:3" x14ac:dyDescent="0.2">
      <c r="B1577" s="2" t="s">
        <v>1573</v>
      </c>
      <c r="C1577" s="3" t="s">
        <v>5459</v>
      </c>
    </row>
    <row r="1578" spans="2:3" x14ac:dyDescent="0.2">
      <c r="B1578" s="2" t="s">
        <v>1574</v>
      </c>
      <c r="C1578" s="3" t="s">
        <v>5459</v>
      </c>
    </row>
    <row r="1579" spans="2:3" x14ac:dyDescent="0.2">
      <c r="B1579" s="2" t="s">
        <v>1575</v>
      </c>
      <c r="C1579" s="3" t="s">
        <v>5459</v>
      </c>
    </row>
    <row r="1580" spans="2:3" x14ac:dyDescent="0.2">
      <c r="B1580" s="2" t="s">
        <v>1576</v>
      </c>
      <c r="C1580" s="3" t="s">
        <v>5459</v>
      </c>
    </row>
    <row r="1581" spans="2:3" x14ac:dyDescent="0.2">
      <c r="B1581" s="2" t="s">
        <v>1577</v>
      </c>
      <c r="C1581" s="3" t="s">
        <v>5459</v>
      </c>
    </row>
    <row r="1582" spans="2:3" x14ac:dyDescent="0.2">
      <c r="B1582" s="2" t="s">
        <v>1578</v>
      </c>
      <c r="C1582" s="3" t="s">
        <v>5459</v>
      </c>
    </row>
    <row r="1583" spans="2:3" x14ac:dyDescent="0.2">
      <c r="B1583" s="2" t="s">
        <v>1579</v>
      </c>
      <c r="C1583" s="3" t="s">
        <v>5459</v>
      </c>
    </row>
    <row r="1584" spans="2:3" x14ac:dyDescent="0.2">
      <c r="B1584" s="2" t="s">
        <v>1580</v>
      </c>
      <c r="C1584" s="3" t="s">
        <v>5459</v>
      </c>
    </row>
    <row r="1585" spans="2:3" x14ac:dyDescent="0.2">
      <c r="B1585" s="2" t="s">
        <v>1581</v>
      </c>
      <c r="C1585" s="3" t="s">
        <v>5459</v>
      </c>
    </row>
    <row r="1586" spans="2:3" x14ac:dyDescent="0.2">
      <c r="B1586" s="2" t="s">
        <v>1582</v>
      </c>
      <c r="C1586" s="3" t="s">
        <v>5459</v>
      </c>
    </row>
    <row r="1587" spans="2:3" x14ac:dyDescent="0.2">
      <c r="B1587" s="2" t="s">
        <v>1583</v>
      </c>
      <c r="C1587" s="3" t="s">
        <v>5459</v>
      </c>
    </row>
    <row r="1588" spans="2:3" x14ac:dyDescent="0.2">
      <c r="B1588" s="2" t="s">
        <v>1584</v>
      </c>
      <c r="C1588" s="3" t="s">
        <v>5459</v>
      </c>
    </row>
    <row r="1589" spans="2:3" x14ac:dyDescent="0.2">
      <c r="B1589" s="2" t="s">
        <v>1585</v>
      </c>
      <c r="C1589" s="3" t="s">
        <v>5459</v>
      </c>
    </row>
    <row r="1590" spans="2:3" x14ac:dyDescent="0.2">
      <c r="B1590" s="2" t="s">
        <v>1586</v>
      </c>
      <c r="C1590" s="3" t="s">
        <v>5459</v>
      </c>
    </row>
    <row r="1591" spans="2:3" x14ac:dyDescent="0.2">
      <c r="B1591" s="2" t="s">
        <v>1587</v>
      </c>
      <c r="C1591" s="3" t="s">
        <v>5459</v>
      </c>
    </row>
    <row r="1592" spans="2:3" x14ac:dyDescent="0.2">
      <c r="B1592" s="2" t="s">
        <v>1588</v>
      </c>
      <c r="C1592" s="3" t="s">
        <v>5459</v>
      </c>
    </row>
    <row r="1593" spans="2:3" x14ac:dyDescent="0.2">
      <c r="B1593" s="2" t="s">
        <v>1589</v>
      </c>
      <c r="C1593" s="3" t="s">
        <v>5459</v>
      </c>
    </row>
    <row r="1594" spans="2:3" x14ac:dyDescent="0.2">
      <c r="B1594" s="2" t="s">
        <v>1590</v>
      </c>
      <c r="C1594" s="3" t="s">
        <v>5459</v>
      </c>
    </row>
    <row r="1595" spans="2:3" x14ac:dyDescent="0.2">
      <c r="B1595" s="2" t="s">
        <v>1591</v>
      </c>
      <c r="C1595" s="3" t="s">
        <v>5459</v>
      </c>
    </row>
    <row r="1596" spans="2:3" x14ac:dyDescent="0.2">
      <c r="B1596" s="2" t="s">
        <v>1592</v>
      </c>
      <c r="C1596" s="3" t="s">
        <v>5459</v>
      </c>
    </row>
    <row r="1597" spans="2:3" x14ac:dyDescent="0.2">
      <c r="B1597" s="2" t="s">
        <v>1593</v>
      </c>
      <c r="C1597" s="3" t="s">
        <v>5459</v>
      </c>
    </row>
    <row r="1598" spans="2:3" x14ac:dyDescent="0.2">
      <c r="B1598" s="2" t="s">
        <v>1594</v>
      </c>
      <c r="C1598" s="3" t="s">
        <v>5459</v>
      </c>
    </row>
    <row r="1599" spans="2:3" x14ac:dyDescent="0.2">
      <c r="B1599" s="2" t="s">
        <v>1595</v>
      </c>
      <c r="C1599" s="3" t="s">
        <v>5459</v>
      </c>
    </row>
    <row r="1600" spans="2:3" x14ac:dyDescent="0.2">
      <c r="B1600" s="2" t="s">
        <v>1596</v>
      </c>
      <c r="C1600" s="3" t="s">
        <v>5459</v>
      </c>
    </row>
    <row r="1601" spans="2:3" x14ac:dyDescent="0.2">
      <c r="B1601" s="2" t="s">
        <v>1597</v>
      </c>
      <c r="C1601" s="3" t="s">
        <v>5459</v>
      </c>
    </row>
    <row r="1602" spans="2:3" x14ac:dyDescent="0.2">
      <c r="B1602" s="2" t="s">
        <v>1598</v>
      </c>
      <c r="C1602" s="3" t="s">
        <v>5459</v>
      </c>
    </row>
    <row r="1603" spans="2:3" x14ac:dyDescent="0.2">
      <c r="B1603" s="2" t="s">
        <v>1599</v>
      </c>
      <c r="C1603" s="3" t="s">
        <v>5459</v>
      </c>
    </row>
    <row r="1604" spans="2:3" x14ac:dyDescent="0.2">
      <c r="B1604" s="2" t="s">
        <v>1600</v>
      </c>
      <c r="C1604" s="3" t="s">
        <v>5459</v>
      </c>
    </row>
    <row r="1605" spans="2:3" x14ac:dyDescent="0.2">
      <c r="B1605" s="2" t="s">
        <v>1601</v>
      </c>
      <c r="C1605" s="3" t="s">
        <v>5459</v>
      </c>
    </row>
    <row r="1606" spans="2:3" x14ac:dyDescent="0.2">
      <c r="B1606" s="2" t="s">
        <v>1602</v>
      </c>
      <c r="C1606" s="3" t="s">
        <v>5459</v>
      </c>
    </row>
    <row r="1607" spans="2:3" x14ac:dyDescent="0.2">
      <c r="B1607" s="2" t="s">
        <v>1603</v>
      </c>
      <c r="C1607" s="3" t="s">
        <v>5459</v>
      </c>
    </row>
    <row r="1608" spans="2:3" x14ac:dyDescent="0.2">
      <c r="B1608" s="2" t="s">
        <v>1604</v>
      </c>
      <c r="C1608" s="3" t="s">
        <v>5459</v>
      </c>
    </row>
    <row r="1609" spans="2:3" x14ac:dyDescent="0.2">
      <c r="B1609" s="2" t="s">
        <v>1605</v>
      </c>
      <c r="C1609" s="3" t="s">
        <v>5459</v>
      </c>
    </row>
    <row r="1610" spans="2:3" x14ac:dyDescent="0.2">
      <c r="B1610" s="2" t="s">
        <v>1606</v>
      </c>
      <c r="C1610" s="3" t="s">
        <v>5459</v>
      </c>
    </row>
    <row r="1611" spans="2:3" x14ac:dyDescent="0.2">
      <c r="B1611" s="2" t="s">
        <v>1607</v>
      </c>
      <c r="C1611" s="3" t="s">
        <v>5459</v>
      </c>
    </row>
    <row r="1612" spans="2:3" x14ac:dyDescent="0.2">
      <c r="B1612" s="2" t="s">
        <v>1608</v>
      </c>
      <c r="C1612" s="3" t="s">
        <v>5459</v>
      </c>
    </row>
    <row r="1613" spans="2:3" x14ac:dyDescent="0.2">
      <c r="B1613" s="2" t="s">
        <v>1609</v>
      </c>
      <c r="C1613" s="3" t="s">
        <v>5459</v>
      </c>
    </row>
    <row r="1614" spans="2:3" x14ac:dyDescent="0.2">
      <c r="B1614" s="2" t="s">
        <v>1610</v>
      </c>
      <c r="C1614" s="3" t="s">
        <v>5459</v>
      </c>
    </row>
    <row r="1615" spans="2:3" x14ac:dyDescent="0.2">
      <c r="B1615" s="2" t="s">
        <v>1611</v>
      </c>
      <c r="C1615" s="3" t="s">
        <v>5459</v>
      </c>
    </row>
    <row r="1616" spans="2:3" x14ac:dyDescent="0.2">
      <c r="B1616" s="2" t="s">
        <v>1612</v>
      </c>
      <c r="C1616" s="3" t="s">
        <v>5459</v>
      </c>
    </row>
    <row r="1617" spans="2:3" x14ac:dyDescent="0.2">
      <c r="B1617" s="2" t="s">
        <v>1613</v>
      </c>
      <c r="C1617" s="3" t="s">
        <v>5459</v>
      </c>
    </row>
    <row r="1618" spans="2:3" x14ac:dyDescent="0.2">
      <c r="B1618" s="2" t="s">
        <v>1614</v>
      </c>
      <c r="C1618" s="3" t="s">
        <v>5459</v>
      </c>
    </row>
    <row r="1619" spans="2:3" x14ac:dyDescent="0.2">
      <c r="B1619" s="2" t="s">
        <v>1615</v>
      </c>
      <c r="C1619" s="3" t="s">
        <v>5459</v>
      </c>
    </row>
    <row r="1620" spans="2:3" x14ac:dyDescent="0.2">
      <c r="B1620" s="2" t="s">
        <v>1616</v>
      </c>
      <c r="C1620" s="3" t="s">
        <v>5458</v>
      </c>
    </row>
    <row r="1621" spans="2:3" x14ac:dyDescent="0.2">
      <c r="B1621" s="2" t="s">
        <v>1617</v>
      </c>
      <c r="C1621" s="3" t="s">
        <v>5459</v>
      </c>
    </row>
    <row r="1622" spans="2:3" x14ac:dyDescent="0.2">
      <c r="B1622" s="2" t="s">
        <v>1618</v>
      </c>
      <c r="C1622" s="3" t="s">
        <v>5459</v>
      </c>
    </row>
    <row r="1623" spans="2:3" x14ac:dyDescent="0.2">
      <c r="B1623" s="2" t="s">
        <v>1619</v>
      </c>
      <c r="C1623" s="3" t="s">
        <v>5459</v>
      </c>
    </row>
    <row r="1624" spans="2:3" x14ac:dyDescent="0.2">
      <c r="B1624" s="2" t="s">
        <v>1620</v>
      </c>
      <c r="C1624" s="3" t="s">
        <v>5459</v>
      </c>
    </row>
    <row r="1625" spans="2:3" x14ac:dyDescent="0.2">
      <c r="B1625" s="2" t="s">
        <v>1621</v>
      </c>
      <c r="C1625" s="3" t="s">
        <v>5459</v>
      </c>
    </row>
    <row r="1626" spans="2:3" x14ac:dyDescent="0.2">
      <c r="B1626" s="2" t="s">
        <v>1622</v>
      </c>
      <c r="C1626" s="3" t="s">
        <v>5459</v>
      </c>
    </row>
    <row r="1627" spans="2:3" x14ac:dyDescent="0.2">
      <c r="B1627" s="2" t="s">
        <v>1623</v>
      </c>
      <c r="C1627" s="3" t="s">
        <v>5459</v>
      </c>
    </row>
    <row r="1628" spans="2:3" x14ac:dyDescent="0.2">
      <c r="B1628" s="2" t="s">
        <v>1624</v>
      </c>
      <c r="C1628" s="3" t="s">
        <v>5459</v>
      </c>
    </row>
    <row r="1629" spans="2:3" x14ac:dyDescent="0.2">
      <c r="B1629" s="2" t="s">
        <v>1625</v>
      </c>
      <c r="C1629" s="3" t="s">
        <v>5459</v>
      </c>
    </row>
    <row r="1630" spans="2:3" x14ac:dyDescent="0.2">
      <c r="B1630" s="2" t="s">
        <v>1626</v>
      </c>
      <c r="C1630" s="3" t="s">
        <v>5459</v>
      </c>
    </row>
    <row r="1631" spans="2:3" x14ac:dyDescent="0.2">
      <c r="B1631" s="2" t="s">
        <v>1627</v>
      </c>
      <c r="C1631" s="3" t="s">
        <v>5459</v>
      </c>
    </row>
    <row r="1632" spans="2:3" x14ac:dyDescent="0.2">
      <c r="B1632" s="2" t="s">
        <v>1628</v>
      </c>
      <c r="C1632" s="3" t="s">
        <v>5459</v>
      </c>
    </row>
    <row r="1633" spans="2:3" x14ac:dyDescent="0.2">
      <c r="B1633" s="2" t="s">
        <v>1629</v>
      </c>
      <c r="C1633" s="3" t="s">
        <v>5459</v>
      </c>
    </row>
    <row r="1634" spans="2:3" x14ac:dyDescent="0.2">
      <c r="B1634" s="2" t="s">
        <v>1630</v>
      </c>
      <c r="C1634" s="3" t="s">
        <v>5459</v>
      </c>
    </row>
    <row r="1635" spans="2:3" x14ac:dyDescent="0.2">
      <c r="B1635" s="2" t="s">
        <v>1631</v>
      </c>
      <c r="C1635" s="3" t="s">
        <v>5459</v>
      </c>
    </row>
    <row r="1636" spans="2:3" x14ac:dyDescent="0.2">
      <c r="B1636" s="2" t="s">
        <v>1632</v>
      </c>
      <c r="C1636" s="3" t="s">
        <v>5459</v>
      </c>
    </row>
    <row r="1637" spans="2:3" x14ac:dyDescent="0.2">
      <c r="B1637" s="2" t="s">
        <v>1633</v>
      </c>
      <c r="C1637" s="3" t="s">
        <v>5459</v>
      </c>
    </row>
    <row r="1638" spans="2:3" x14ac:dyDescent="0.2">
      <c r="B1638" s="2" t="s">
        <v>1634</v>
      </c>
      <c r="C1638" s="3" t="s">
        <v>5459</v>
      </c>
    </row>
    <row r="1639" spans="2:3" x14ac:dyDescent="0.2">
      <c r="B1639" s="2" t="s">
        <v>1635</v>
      </c>
      <c r="C1639" s="3" t="s">
        <v>5459</v>
      </c>
    </row>
    <row r="1640" spans="2:3" x14ac:dyDescent="0.2">
      <c r="B1640" s="2" t="s">
        <v>1636</v>
      </c>
      <c r="C1640" s="3" t="s">
        <v>5459</v>
      </c>
    </row>
    <row r="1641" spans="2:3" x14ac:dyDescent="0.2">
      <c r="B1641" s="2" t="s">
        <v>1637</v>
      </c>
      <c r="C1641" s="3" t="s">
        <v>5459</v>
      </c>
    </row>
    <row r="1642" spans="2:3" x14ac:dyDescent="0.2">
      <c r="B1642" s="2" t="s">
        <v>1638</v>
      </c>
      <c r="C1642" s="3" t="s">
        <v>5459</v>
      </c>
    </row>
    <row r="1643" spans="2:3" x14ac:dyDescent="0.2">
      <c r="B1643" s="2" t="s">
        <v>1639</v>
      </c>
      <c r="C1643" s="3" t="s">
        <v>5459</v>
      </c>
    </row>
    <row r="1644" spans="2:3" x14ac:dyDescent="0.2">
      <c r="B1644" s="2" t="s">
        <v>1640</v>
      </c>
      <c r="C1644" s="3" t="s">
        <v>5459</v>
      </c>
    </row>
    <row r="1645" spans="2:3" x14ac:dyDescent="0.2">
      <c r="B1645" s="2" t="s">
        <v>1641</v>
      </c>
      <c r="C1645" s="3" t="s">
        <v>5459</v>
      </c>
    </row>
    <row r="1646" spans="2:3" x14ac:dyDescent="0.2">
      <c r="B1646" s="2" t="s">
        <v>1642</v>
      </c>
      <c r="C1646" s="3" t="s">
        <v>5459</v>
      </c>
    </row>
    <row r="1647" spans="2:3" x14ac:dyDescent="0.2">
      <c r="B1647" s="2" t="s">
        <v>1643</v>
      </c>
      <c r="C1647" s="3" t="s">
        <v>5459</v>
      </c>
    </row>
    <row r="1648" spans="2:3" x14ac:dyDescent="0.2">
      <c r="B1648" s="2" t="s">
        <v>1644</v>
      </c>
      <c r="C1648" s="3" t="s">
        <v>5459</v>
      </c>
    </row>
    <row r="1649" spans="2:3" x14ac:dyDescent="0.2">
      <c r="B1649" s="2" t="s">
        <v>1645</v>
      </c>
      <c r="C1649" s="3" t="s">
        <v>5459</v>
      </c>
    </row>
    <row r="1650" spans="2:3" x14ac:dyDescent="0.2">
      <c r="B1650" s="2" t="s">
        <v>1646</v>
      </c>
      <c r="C1650" s="3" t="s">
        <v>5459</v>
      </c>
    </row>
    <row r="1651" spans="2:3" x14ac:dyDescent="0.2">
      <c r="B1651" s="2" t="s">
        <v>1647</v>
      </c>
      <c r="C1651" s="3" t="s">
        <v>5459</v>
      </c>
    </row>
    <row r="1652" spans="2:3" x14ac:dyDescent="0.2">
      <c r="B1652" s="2" t="s">
        <v>1648</v>
      </c>
      <c r="C1652" s="3" t="s">
        <v>5459</v>
      </c>
    </row>
    <row r="1653" spans="2:3" x14ac:dyDescent="0.2">
      <c r="B1653" s="2" t="s">
        <v>1649</v>
      </c>
      <c r="C1653" s="3" t="s">
        <v>5459</v>
      </c>
    </row>
    <row r="1654" spans="2:3" x14ac:dyDescent="0.2">
      <c r="B1654" s="2" t="s">
        <v>1650</v>
      </c>
      <c r="C1654" s="3" t="s">
        <v>5459</v>
      </c>
    </row>
    <row r="1655" spans="2:3" x14ac:dyDescent="0.2">
      <c r="B1655" s="2" t="s">
        <v>1651</v>
      </c>
      <c r="C1655" s="3" t="s">
        <v>5459</v>
      </c>
    </row>
    <row r="1656" spans="2:3" x14ac:dyDescent="0.2">
      <c r="B1656" s="2" t="s">
        <v>1652</v>
      </c>
      <c r="C1656" s="3" t="s">
        <v>5459</v>
      </c>
    </row>
    <row r="1657" spans="2:3" x14ac:dyDescent="0.2">
      <c r="B1657" s="2" t="s">
        <v>1653</v>
      </c>
      <c r="C1657" s="3" t="s">
        <v>5459</v>
      </c>
    </row>
    <row r="1658" spans="2:3" x14ac:dyDescent="0.2">
      <c r="B1658" s="2" t="s">
        <v>1654</v>
      </c>
      <c r="C1658" s="3" t="s">
        <v>5459</v>
      </c>
    </row>
    <row r="1659" spans="2:3" x14ac:dyDescent="0.2">
      <c r="B1659" s="2" t="s">
        <v>1655</v>
      </c>
      <c r="C1659" s="3" t="s">
        <v>5459</v>
      </c>
    </row>
    <row r="1660" spans="2:3" x14ac:dyDescent="0.2">
      <c r="B1660" s="2" t="s">
        <v>1656</v>
      </c>
      <c r="C1660" s="3" t="s">
        <v>5459</v>
      </c>
    </row>
    <row r="1661" spans="2:3" x14ac:dyDescent="0.2">
      <c r="B1661" s="2" t="s">
        <v>1657</v>
      </c>
      <c r="C1661" s="3" t="s">
        <v>5459</v>
      </c>
    </row>
    <row r="1662" spans="2:3" x14ac:dyDescent="0.2">
      <c r="B1662" s="2" t="s">
        <v>1658</v>
      </c>
      <c r="C1662" s="3" t="s">
        <v>5459</v>
      </c>
    </row>
    <row r="1663" spans="2:3" x14ac:dyDescent="0.2">
      <c r="B1663" s="2" t="s">
        <v>1659</v>
      </c>
      <c r="C1663" s="3" t="s">
        <v>5459</v>
      </c>
    </row>
    <row r="1664" spans="2:3" x14ac:dyDescent="0.2">
      <c r="B1664" s="2" t="s">
        <v>1660</v>
      </c>
      <c r="C1664" s="3" t="s">
        <v>5459</v>
      </c>
    </row>
    <row r="1665" spans="2:3" x14ac:dyDescent="0.2">
      <c r="B1665" s="2" t="s">
        <v>1661</v>
      </c>
      <c r="C1665" s="3" t="s">
        <v>5459</v>
      </c>
    </row>
    <row r="1666" spans="2:3" x14ac:dyDescent="0.2">
      <c r="B1666" s="2" t="s">
        <v>1662</v>
      </c>
      <c r="C1666" s="3" t="s">
        <v>5459</v>
      </c>
    </row>
    <row r="1667" spans="2:3" x14ac:dyDescent="0.2">
      <c r="B1667" s="2" t="s">
        <v>1663</v>
      </c>
      <c r="C1667" s="3" t="s">
        <v>5459</v>
      </c>
    </row>
    <row r="1668" spans="2:3" x14ac:dyDescent="0.2">
      <c r="B1668" s="2" t="s">
        <v>1664</v>
      </c>
      <c r="C1668" s="3" t="s">
        <v>5459</v>
      </c>
    </row>
    <row r="1669" spans="2:3" x14ac:dyDescent="0.2">
      <c r="B1669" s="2" t="s">
        <v>1665</v>
      </c>
      <c r="C1669" s="3" t="s">
        <v>5459</v>
      </c>
    </row>
    <row r="1670" spans="2:3" x14ac:dyDescent="0.2">
      <c r="B1670" s="2" t="s">
        <v>1666</v>
      </c>
      <c r="C1670" s="3" t="s">
        <v>5459</v>
      </c>
    </row>
    <row r="1671" spans="2:3" x14ac:dyDescent="0.2">
      <c r="B1671" s="2" t="s">
        <v>1667</v>
      </c>
      <c r="C1671" s="3" t="s">
        <v>5459</v>
      </c>
    </row>
    <row r="1672" spans="2:3" x14ac:dyDescent="0.2">
      <c r="B1672" s="2" t="s">
        <v>1668</v>
      </c>
      <c r="C1672" s="3" t="s">
        <v>5459</v>
      </c>
    </row>
    <row r="1673" spans="2:3" x14ac:dyDescent="0.2">
      <c r="B1673" s="2" t="s">
        <v>1669</v>
      </c>
      <c r="C1673" s="3" t="s">
        <v>5459</v>
      </c>
    </row>
    <row r="1674" spans="2:3" x14ac:dyDescent="0.2">
      <c r="B1674" s="2" t="s">
        <v>1670</v>
      </c>
      <c r="C1674" s="3" t="s">
        <v>5459</v>
      </c>
    </row>
    <row r="1675" spans="2:3" x14ac:dyDescent="0.2">
      <c r="B1675" s="2" t="s">
        <v>1671</v>
      </c>
      <c r="C1675" s="3" t="s">
        <v>5459</v>
      </c>
    </row>
    <row r="1676" spans="2:3" x14ac:dyDescent="0.2">
      <c r="B1676" s="2" t="s">
        <v>1672</v>
      </c>
      <c r="C1676" s="3" t="s">
        <v>5459</v>
      </c>
    </row>
    <row r="1677" spans="2:3" x14ac:dyDescent="0.2">
      <c r="B1677" s="2" t="s">
        <v>1673</v>
      </c>
      <c r="C1677" s="3" t="s">
        <v>5459</v>
      </c>
    </row>
    <row r="1678" spans="2:3" x14ac:dyDescent="0.2">
      <c r="B1678" s="2" t="s">
        <v>1674</v>
      </c>
      <c r="C1678" s="3" t="s">
        <v>5459</v>
      </c>
    </row>
    <row r="1679" spans="2:3" x14ac:dyDescent="0.2">
      <c r="B1679" s="2" t="s">
        <v>1675</v>
      </c>
      <c r="C1679" s="3" t="s">
        <v>5459</v>
      </c>
    </row>
    <row r="1680" spans="2:3" x14ac:dyDescent="0.2">
      <c r="B1680" s="2" t="s">
        <v>1676</v>
      </c>
      <c r="C1680" s="3" t="s">
        <v>5459</v>
      </c>
    </row>
    <row r="1681" spans="2:3" x14ac:dyDescent="0.2">
      <c r="B1681" s="2" t="s">
        <v>1677</v>
      </c>
      <c r="C1681" s="3" t="s">
        <v>5459</v>
      </c>
    </row>
    <row r="1682" spans="2:3" x14ac:dyDescent="0.2">
      <c r="B1682" s="2" t="s">
        <v>1678</v>
      </c>
      <c r="C1682" s="3" t="s">
        <v>5459</v>
      </c>
    </row>
    <row r="1683" spans="2:3" x14ac:dyDescent="0.2">
      <c r="B1683" s="2" t="s">
        <v>1679</v>
      </c>
      <c r="C1683" s="3" t="s">
        <v>5459</v>
      </c>
    </row>
    <row r="1684" spans="2:3" x14ac:dyDescent="0.2">
      <c r="B1684" s="2" t="s">
        <v>1680</v>
      </c>
      <c r="C1684" s="3" t="s">
        <v>5459</v>
      </c>
    </row>
    <row r="1685" spans="2:3" x14ac:dyDescent="0.2">
      <c r="B1685" s="2" t="s">
        <v>1681</v>
      </c>
      <c r="C1685" s="3" t="s">
        <v>5459</v>
      </c>
    </row>
    <row r="1686" spans="2:3" x14ac:dyDescent="0.2">
      <c r="B1686" s="2" t="s">
        <v>1682</v>
      </c>
      <c r="C1686" s="3" t="s">
        <v>5459</v>
      </c>
    </row>
    <row r="1687" spans="2:3" x14ac:dyDescent="0.2">
      <c r="B1687" s="2" t="s">
        <v>1683</v>
      </c>
      <c r="C1687" s="3" t="s">
        <v>5459</v>
      </c>
    </row>
    <row r="1688" spans="2:3" x14ac:dyDescent="0.2">
      <c r="B1688" s="2" t="s">
        <v>1684</v>
      </c>
      <c r="C1688" s="3" t="s">
        <v>5459</v>
      </c>
    </row>
    <row r="1689" spans="2:3" x14ac:dyDescent="0.2">
      <c r="B1689" s="2" t="s">
        <v>1685</v>
      </c>
      <c r="C1689" s="3" t="s">
        <v>5459</v>
      </c>
    </row>
    <row r="1690" spans="2:3" x14ac:dyDescent="0.2">
      <c r="B1690" s="2" t="s">
        <v>1686</v>
      </c>
      <c r="C1690" s="3" t="s">
        <v>5459</v>
      </c>
    </row>
    <row r="1691" spans="2:3" x14ac:dyDescent="0.2">
      <c r="B1691" s="2" t="s">
        <v>1687</v>
      </c>
      <c r="C1691" s="3" t="s">
        <v>5459</v>
      </c>
    </row>
    <row r="1692" spans="2:3" x14ac:dyDescent="0.2">
      <c r="B1692" s="2" t="s">
        <v>1688</v>
      </c>
      <c r="C1692" s="3" t="s">
        <v>5459</v>
      </c>
    </row>
    <row r="1693" spans="2:3" x14ac:dyDescent="0.2">
      <c r="B1693" s="2" t="s">
        <v>1689</v>
      </c>
      <c r="C1693" s="3" t="s">
        <v>5456</v>
      </c>
    </row>
    <row r="1694" spans="2:3" x14ac:dyDescent="0.2">
      <c r="B1694" s="2" t="s">
        <v>1690</v>
      </c>
      <c r="C1694" s="3" t="s">
        <v>5458</v>
      </c>
    </row>
    <row r="1695" spans="2:3" x14ac:dyDescent="0.2">
      <c r="B1695" s="2" t="s">
        <v>1691</v>
      </c>
      <c r="C1695" s="3" t="s">
        <v>5459</v>
      </c>
    </row>
    <row r="1696" spans="2:3" x14ac:dyDescent="0.2">
      <c r="B1696" s="2" t="s">
        <v>1692</v>
      </c>
      <c r="C1696" s="3" t="s">
        <v>5459</v>
      </c>
    </row>
    <row r="1697" spans="2:3" x14ac:dyDescent="0.2">
      <c r="B1697" s="2" t="s">
        <v>1693</v>
      </c>
      <c r="C1697" s="3" t="s">
        <v>5459</v>
      </c>
    </row>
    <row r="1698" spans="2:3" x14ac:dyDescent="0.2">
      <c r="B1698" s="2" t="s">
        <v>1694</v>
      </c>
      <c r="C1698" s="3" t="s">
        <v>5459</v>
      </c>
    </row>
    <row r="1699" spans="2:3" x14ac:dyDescent="0.2">
      <c r="B1699" s="2" t="s">
        <v>1695</v>
      </c>
      <c r="C1699" s="3" t="s">
        <v>5459</v>
      </c>
    </row>
    <row r="1700" spans="2:3" x14ac:dyDescent="0.2">
      <c r="B1700" s="2" t="s">
        <v>1696</v>
      </c>
      <c r="C1700" s="3" t="s">
        <v>5459</v>
      </c>
    </row>
    <row r="1701" spans="2:3" x14ac:dyDescent="0.2">
      <c r="B1701" s="2" t="s">
        <v>1697</v>
      </c>
      <c r="C1701" s="3" t="s">
        <v>5459</v>
      </c>
    </row>
    <row r="1702" spans="2:3" x14ac:dyDescent="0.2">
      <c r="B1702" s="2" t="s">
        <v>1698</v>
      </c>
      <c r="C1702" s="3" t="s">
        <v>5459</v>
      </c>
    </row>
    <row r="1703" spans="2:3" x14ac:dyDescent="0.2">
      <c r="B1703" s="2" t="s">
        <v>1699</v>
      </c>
      <c r="C1703" s="3" t="s">
        <v>5459</v>
      </c>
    </row>
    <row r="1704" spans="2:3" x14ac:dyDescent="0.2">
      <c r="B1704" s="2" t="s">
        <v>1700</v>
      </c>
      <c r="C1704" s="3" t="s">
        <v>5459</v>
      </c>
    </row>
    <row r="1705" spans="2:3" x14ac:dyDescent="0.2">
      <c r="B1705" s="2" t="s">
        <v>1701</v>
      </c>
      <c r="C1705" s="3" t="s">
        <v>5459</v>
      </c>
    </row>
    <row r="1706" spans="2:3" x14ac:dyDescent="0.2">
      <c r="B1706" s="2" t="s">
        <v>1702</v>
      </c>
      <c r="C1706" s="3" t="s">
        <v>5459</v>
      </c>
    </row>
    <row r="1707" spans="2:3" x14ac:dyDescent="0.2">
      <c r="B1707" s="2" t="s">
        <v>1703</v>
      </c>
      <c r="C1707" s="3" t="s">
        <v>5459</v>
      </c>
    </row>
    <row r="1708" spans="2:3" x14ac:dyDescent="0.2">
      <c r="B1708" s="2" t="s">
        <v>1704</v>
      </c>
      <c r="C1708" s="3" t="s">
        <v>5459</v>
      </c>
    </row>
    <row r="1709" spans="2:3" x14ac:dyDescent="0.2">
      <c r="B1709" s="2" t="s">
        <v>1705</v>
      </c>
      <c r="C1709" s="3" t="s">
        <v>5456</v>
      </c>
    </row>
    <row r="1710" spans="2:3" x14ac:dyDescent="0.2">
      <c r="B1710" s="2" t="s">
        <v>1706</v>
      </c>
      <c r="C1710" s="3" t="s">
        <v>5459</v>
      </c>
    </row>
    <row r="1711" spans="2:3" x14ac:dyDescent="0.2">
      <c r="B1711" s="2" t="s">
        <v>1707</v>
      </c>
      <c r="C1711" s="3" t="s">
        <v>5459</v>
      </c>
    </row>
    <row r="1712" spans="2:3" x14ac:dyDescent="0.2">
      <c r="B1712" s="2" t="s">
        <v>1708</v>
      </c>
      <c r="C1712" s="3" t="s">
        <v>5459</v>
      </c>
    </row>
    <row r="1713" spans="2:3" x14ac:dyDescent="0.2">
      <c r="B1713" s="2" t="s">
        <v>1709</v>
      </c>
      <c r="C1713" s="3" t="s">
        <v>5459</v>
      </c>
    </row>
    <row r="1714" spans="2:3" x14ac:dyDescent="0.2">
      <c r="B1714" s="2" t="s">
        <v>1710</v>
      </c>
      <c r="C1714" s="3" t="s">
        <v>5459</v>
      </c>
    </row>
    <row r="1715" spans="2:3" x14ac:dyDescent="0.2">
      <c r="B1715" s="2" t="s">
        <v>1711</v>
      </c>
      <c r="C1715" s="3" t="s">
        <v>5459</v>
      </c>
    </row>
    <row r="1716" spans="2:3" x14ac:dyDescent="0.2">
      <c r="B1716" s="2" t="s">
        <v>1712</v>
      </c>
      <c r="C1716" s="3" t="s">
        <v>5459</v>
      </c>
    </row>
    <row r="1717" spans="2:3" x14ac:dyDescent="0.2">
      <c r="B1717" s="2" t="s">
        <v>1713</v>
      </c>
      <c r="C1717" s="3" t="s">
        <v>5459</v>
      </c>
    </row>
    <row r="1718" spans="2:3" x14ac:dyDescent="0.2">
      <c r="B1718" s="2" t="s">
        <v>1714</v>
      </c>
      <c r="C1718" s="3" t="s">
        <v>5459</v>
      </c>
    </row>
    <row r="1719" spans="2:3" x14ac:dyDescent="0.2">
      <c r="B1719" s="2" t="s">
        <v>1715</v>
      </c>
      <c r="C1719" s="3" t="s">
        <v>5459</v>
      </c>
    </row>
    <row r="1720" spans="2:3" x14ac:dyDescent="0.2">
      <c r="B1720" s="2" t="s">
        <v>1716</v>
      </c>
      <c r="C1720" s="3" t="s">
        <v>5459</v>
      </c>
    </row>
    <row r="1721" spans="2:3" x14ac:dyDescent="0.2">
      <c r="B1721" s="2" t="s">
        <v>1717</v>
      </c>
      <c r="C1721" s="3" t="s">
        <v>5459</v>
      </c>
    </row>
    <row r="1722" spans="2:3" x14ac:dyDescent="0.2">
      <c r="B1722" s="2" t="s">
        <v>1718</v>
      </c>
      <c r="C1722" s="3" t="s">
        <v>5459</v>
      </c>
    </row>
    <row r="1723" spans="2:3" x14ac:dyDescent="0.2">
      <c r="B1723" s="2" t="s">
        <v>1719</v>
      </c>
      <c r="C1723" s="3" t="s">
        <v>5459</v>
      </c>
    </row>
    <row r="1724" spans="2:3" x14ac:dyDescent="0.2">
      <c r="B1724" s="2" t="s">
        <v>1720</v>
      </c>
      <c r="C1724" s="3" t="s">
        <v>5459</v>
      </c>
    </row>
    <row r="1725" spans="2:3" x14ac:dyDescent="0.2">
      <c r="B1725" s="2" t="s">
        <v>1721</v>
      </c>
      <c r="C1725" s="3" t="s">
        <v>5459</v>
      </c>
    </row>
    <row r="1726" spans="2:3" x14ac:dyDescent="0.2">
      <c r="B1726" s="2" t="s">
        <v>1722</v>
      </c>
      <c r="C1726" s="3" t="s">
        <v>5459</v>
      </c>
    </row>
    <row r="1727" spans="2:3" x14ac:dyDescent="0.2">
      <c r="B1727" s="2" t="s">
        <v>1723</v>
      </c>
      <c r="C1727" s="3" t="s">
        <v>5459</v>
      </c>
    </row>
    <row r="1728" spans="2:3" x14ac:dyDescent="0.2">
      <c r="B1728" s="2" t="s">
        <v>1724</v>
      </c>
      <c r="C1728" s="3" t="s">
        <v>5459</v>
      </c>
    </row>
    <row r="1729" spans="2:3" x14ac:dyDescent="0.2">
      <c r="B1729" s="2" t="s">
        <v>1725</v>
      </c>
      <c r="C1729" s="3" t="s">
        <v>5459</v>
      </c>
    </row>
    <row r="1730" spans="2:3" x14ac:dyDescent="0.2">
      <c r="B1730" s="2" t="s">
        <v>1726</v>
      </c>
      <c r="C1730" s="3" t="s">
        <v>5459</v>
      </c>
    </row>
    <row r="1731" spans="2:3" x14ac:dyDescent="0.2">
      <c r="B1731" s="2" t="s">
        <v>1727</v>
      </c>
      <c r="C1731" s="3" t="s">
        <v>5459</v>
      </c>
    </row>
    <row r="1732" spans="2:3" x14ac:dyDescent="0.2">
      <c r="B1732" s="2" t="s">
        <v>1728</v>
      </c>
      <c r="C1732" s="3" t="s">
        <v>5459</v>
      </c>
    </row>
    <row r="1733" spans="2:3" x14ac:dyDescent="0.2">
      <c r="B1733" s="2" t="s">
        <v>1729</v>
      </c>
      <c r="C1733" s="3" t="s">
        <v>5459</v>
      </c>
    </row>
    <row r="1734" spans="2:3" x14ac:dyDescent="0.2">
      <c r="B1734" s="2" t="s">
        <v>1730</v>
      </c>
      <c r="C1734" s="3" t="s">
        <v>5459</v>
      </c>
    </row>
    <row r="1735" spans="2:3" x14ac:dyDescent="0.2">
      <c r="B1735" s="2" t="s">
        <v>1731</v>
      </c>
      <c r="C1735" s="3" t="s">
        <v>5459</v>
      </c>
    </row>
    <row r="1736" spans="2:3" x14ac:dyDescent="0.2">
      <c r="B1736" s="2" t="s">
        <v>1732</v>
      </c>
      <c r="C1736" s="3" t="s">
        <v>5459</v>
      </c>
    </row>
    <row r="1737" spans="2:3" x14ac:dyDescent="0.2">
      <c r="B1737" s="2" t="s">
        <v>1733</v>
      </c>
      <c r="C1737" s="3" t="s">
        <v>5459</v>
      </c>
    </row>
    <row r="1738" spans="2:3" x14ac:dyDescent="0.2">
      <c r="B1738" s="2" t="s">
        <v>1734</v>
      </c>
      <c r="C1738" s="3" t="s">
        <v>5459</v>
      </c>
    </row>
    <row r="1739" spans="2:3" x14ac:dyDescent="0.2">
      <c r="B1739" s="2" t="s">
        <v>1735</v>
      </c>
      <c r="C1739" s="3" t="s">
        <v>5459</v>
      </c>
    </row>
    <row r="1740" spans="2:3" x14ac:dyDescent="0.2">
      <c r="B1740" s="2" t="s">
        <v>1736</v>
      </c>
      <c r="C1740" s="3" t="s">
        <v>5459</v>
      </c>
    </row>
    <row r="1741" spans="2:3" x14ac:dyDescent="0.2">
      <c r="B1741" s="2" t="s">
        <v>1737</v>
      </c>
      <c r="C1741" s="3" t="s">
        <v>5459</v>
      </c>
    </row>
    <row r="1742" spans="2:3" x14ac:dyDescent="0.2">
      <c r="B1742" s="2" t="s">
        <v>1738</v>
      </c>
      <c r="C1742" s="3" t="s">
        <v>5459</v>
      </c>
    </row>
    <row r="1743" spans="2:3" x14ac:dyDescent="0.2">
      <c r="B1743" s="2" t="s">
        <v>1739</v>
      </c>
      <c r="C1743" s="3" t="s">
        <v>5459</v>
      </c>
    </row>
    <row r="1744" spans="2:3" x14ac:dyDescent="0.2">
      <c r="B1744" s="2" t="s">
        <v>1740</v>
      </c>
      <c r="C1744" s="3" t="s">
        <v>5459</v>
      </c>
    </row>
    <row r="1745" spans="2:3" x14ac:dyDescent="0.2">
      <c r="B1745" s="2" t="s">
        <v>1741</v>
      </c>
      <c r="C1745" s="3" t="s">
        <v>5459</v>
      </c>
    </row>
    <row r="1746" spans="2:3" x14ac:dyDescent="0.2">
      <c r="B1746" s="2" t="s">
        <v>1742</v>
      </c>
      <c r="C1746" s="3" t="s">
        <v>5459</v>
      </c>
    </row>
    <row r="1747" spans="2:3" x14ac:dyDescent="0.2">
      <c r="B1747" s="2" t="s">
        <v>1743</v>
      </c>
      <c r="C1747" s="3" t="s">
        <v>5459</v>
      </c>
    </row>
    <row r="1748" spans="2:3" x14ac:dyDescent="0.2">
      <c r="B1748" s="2" t="s">
        <v>1744</v>
      </c>
      <c r="C1748" s="3" t="s">
        <v>5459</v>
      </c>
    </row>
    <row r="1749" spans="2:3" x14ac:dyDescent="0.2">
      <c r="B1749" s="2" t="s">
        <v>1745</v>
      </c>
      <c r="C1749" s="3" t="s">
        <v>5459</v>
      </c>
    </row>
    <row r="1750" spans="2:3" x14ac:dyDescent="0.2">
      <c r="B1750" s="2" t="s">
        <v>1746</v>
      </c>
      <c r="C1750" s="3" t="s">
        <v>5459</v>
      </c>
    </row>
    <row r="1751" spans="2:3" x14ac:dyDescent="0.2">
      <c r="B1751" s="2" t="s">
        <v>1747</v>
      </c>
      <c r="C1751" s="3" t="s">
        <v>5459</v>
      </c>
    </row>
    <row r="1752" spans="2:3" x14ac:dyDescent="0.2">
      <c r="B1752" s="2" t="s">
        <v>1748</v>
      </c>
      <c r="C1752" s="3" t="s">
        <v>5459</v>
      </c>
    </row>
    <row r="1753" spans="2:3" x14ac:dyDescent="0.2">
      <c r="B1753" s="2" t="s">
        <v>1749</v>
      </c>
      <c r="C1753" s="3" t="s">
        <v>5459</v>
      </c>
    </row>
    <row r="1754" spans="2:3" x14ac:dyDescent="0.2">
      <c r="B1754" s="2" t="s">
        <v>1750</v>
      </c>
      <c r="C1754" s="3" t="s">
        <v>5459</v>
      </c>
    </row>
    <row r="1755" spans="2:3" x14ac:dyDescent="0.2">
      <c r="B1755" s="2" t="s">
        <v>1751</v>
      </c>
      <c r="C1755" s="3" t="s">
        <v>5459</v>
      </c>
    </row>
    <row r="1756" spans="2:3" x14ac:dyDescent="0.2">
      <c r="B1756" s="2" t="s">
        <v>1752</v>
      </c>
      <c r="C1756" s="3" t="s">
        <v>5459</v>
      </c>
    </row>
    <row r="1757" spans="2:3" x14ac:dyDescent="0.2">
      <c r="B1757" s="2" t="s">
        <v>1753</v>
      </c>
      <c r="C1757" s="3" t="s">
        <v>5459</v>
      </c>
    </row>
    <row r="1758" spans="2:3" x14ac:dyDescent="0.2">
      <c r="B1758" s="2" t="s">
        <v>1754</v>
      </c>
      <c r="C1758" s="3" t="s">
        <v>5459</v>
      </c>
    </row>
    <row r="1759" spans="2:3" x14ac:dyDescent="0.2">
      <c r="B1759" s="2" t="s">
        <v>1755</v>
      </c>
      <c r="C1759" s="3" t="s">
        <v>5459</v>
      </c>
    </row>
    <row r="1760" spans="2:3" x14ac:dyDescent="0.2">
      <c r="B1760" s="2" t="s">
        <v>1756</v>
      </c>
      <c r="C1760" s="3" t="s">
        <v>5459</v>
      </c>
    </row>
    <row r="1761" spans="2:3" x14ac:dyDescent="0.2">
      <c r="B1761" s="2" t="s">
        <v>1757</v>
      </c>
      <c r="C1761" s="3" t="s">
        <v>5459</v>
      </c>
    </row>
    <row r="1762" spans="2:3" x14ac:dyDescent="0.2">
      <c r="B1762" s="2" t="s">
        <v>1758</v>
      </c>
      <c r="C1762" s="3" t="s">
        <v>5459</v>
      </c>
    </row>
    <row r="1763" spans="2:3" x14ac:dyDescent="0.2">
      <c r="B1763" s="2" t="s">
        <v>1759</v>
      </c>
      <c r="C1763" s="3" t="s">
        <v>5459</v>
      </c>
    </row>
    <row r="1764" spans="2:3" x14ac:dyDescent="0.2">
      <c r="B1764" s="2" t="s">
        <v>1760</v>
      </c>
      <c r="C1764" s="3" t="s">
        <v>5459</v>
      </c>
    </row>
    <row r="1765" spans="2:3" x14ac:dyDescent="0.2">
      <c r="B1765" s="2" t="s">
        <v>1761</v>
      </c>
      <c r="C1765" s="3" t="s">
        <v>5459</v>
      </c>
    </row>
    <row r="1766" spans="2:3" x14ac:dyDescent="0.2">
      <c r="B1766" s="2" t="s">
        <v>1762</v>
      </c>
      <c r="C1766" s="3" t="s">
        <v>5459</v>
      </c>
    </row>
    <row r="1767" spans="2:3" x14ac:dyDescent="0.2">
      <c r="B1767" s="2" t="s">
        <v>1763</v>
      </c>
      <c r="C1767" s="3" t="s">
        <v>5459</v>
      </c>
    </row>
    <row r="1768" spans="2:3" x14ac:dyDescent="0.2">
      <c r="B1768" s="2" t="s">
        <v>1764</v>
      </c>
      <c r="C1768" s="3" t="s">
        <v>5459</v>
      </c>
    </row>
    <row r="1769" spans="2:3" x14ac:dyDescent="0.2">
      <c r="B1769" s="2" t="s">
        <v>1765</v>
      </c>
      <c r="C1769" s="3" t="s">
        <v>5459</v>
      </c>
    </row>
    <row r="1770" spans="2:3" x14ac:dyDescent="0.2">
      <c r="B1770" s="2" t="s">
        <v>1766</v>
      </c>
      <c r="C1770" s="3" t="s">
        <v>5459</v>
      </c>
    </row>
    <row r="1771" spans="2:3" x14ac:dyDescent="0.2">
      <c r="B1771" s="2" t="s">
        <v>1767</v>
      </c>
      <c r="C1771" s="3" t="s">
        <v>5459</v>
      </c>
    </row>
    <row r="1772" spans="2:3" x14ac:dyDescent="0.2">
      <c r="B1772" s="2" t="s">
        <v>1768</v>
      </c>
      <c r="C1772" s="3" t="s">
        <v>5459</v>
      </c>
    </row>
    <row r="1773" spans="2:3" x14ac:dyDescent="0.2">
      <c r="B1773" s="2" t="s">
        <v>1769</v>
      </c>
      <c r="C1773" s="3" t="s">
        <v>5459</v>
      </c>
    </row>
    <row r="1774" spans="2:3" x14ac:dyDescent="0.2">
      <c r="B1774" s="2" t="s">
        <v>1770</v>
      </c>
      <c r="C1774" s="3" t="s">
        <v>5459</v>
      </c>
    </row>
    <row r="1775" spans="2:3" x14ac:dyDescent="0.2">
      <c r="B1775" s="2" t="s">
        <v>1771</v>
      </c>
      <c r="C1775" s="3" t="s">
        <v>5459</v>
      </c>
    </row>
    <row r="1776" spans="2:3" x14ac:dyDescent="0.2">
      <c r="B1776" s="2" t="s">
        <v>1772</v>
      </c>
      <c r="C1776" s="3" t="s">
        <v>5459</v>
      </c>
    </row>
    <row r="1777" spans="2:3" x14ac:dyDescent="0.2">
      <c r="B1777" s="2" t="s">
        <v>1773</v>
      </c>
      <c r="C1777" s="3" t="s">
        <v>5459</v>
      </c>
    </row>
    <row r="1778" spans="2:3" x14ac:dyDescent="0.2">
      <c r="B1778" s="2" t="s">
        <v>1774</v>
      </c>
      <c r="C1778" s="3" t="s">
        <v>5459</v>
      </c>
    </row>
    <row r="1779" spans="2:3" x14ac:dyDescent="0.2">
      <c r="B1779" s="2" t="s">
        <v>1775</v>
      </c>
      <c r="C1779" s="3" t="s">
        <v>5459</v>
      </c>
    </row>
    <row r="1780" spans="2:3" x14ac:dyDescent="0.2">
      <c r="B1780" s="2" t="s">
        <v>1776</v>
      </c>
      <c r="C1780" s="3" t="s">
        <v>5459</v>
      </c>
    </row>
    <row r="1781" spans="2:3" x14ac:dyDescent="0.2">
      <c r="B1781" s="2" t="s">
        <v>1777</v>
      </c>
      <c r="C1781" s="3" t="s">
        <v>5459</v>
      </c>
    </row>
    <row r="1782" spans="2:3" x14ac:dyDescent="0.2">
      <c r="B1782" s="2" t="s">
        <v>1778</v>
      </c>
      <c r="C1782" s="3" t="s">
        <v>5459</v>
      </c>
    </row>
    <row r="1783" spans="2:3" x14ac:dyDescent="0.2">
      <c r="B1783" s="2" t="s">
        <v>1779</v>
      </c>
      <c r="C1783" s="3" t="s">
        <v>5459</v>
      </c>
    </row>
    <row r="1784" spans="2:3" x14ac:dyDescent="0.2">
      <c r="B1784" s="2" t="s">
        <v>1780</v>
      </c>
      <c r="C1784" s="3" t="s">
        <v>5459</v>
      </c>
    </row>
    <row r="1785" spans="2:3" x14ac:dyDescent="0.2">
      <c r="B1785" s="2" t="s">
        <v>1781</v>
      </c>
      <c r="C1785" s="3" t="s">
        <v>5459</v>
      </c>
    </row>
    <row r="1786" spans="2:3" x14ac:dyDescent="0.2">
      <c r="B1786" s="2" t="s">
        <v>1782</v>
      </c>
      <c r="C1786" s="3" t="s">
        <v>5459</v>
      </c>
    </row>
    <row r="1787" spans="2:3" x14ac:dyDescent="0.2">
      <c r="B1787" s="2" t="s">
        <v>1783</v>
      </c>
      <c r="C1787" s="3" t="s">
        <v>5459</v>
      </c>
    </row>
    <row r="1788" spans="2:3" x14ac:dyDescent="0.2">
      <c r="B1788" s="2" t="s">
        <v>1784</v>
      </c>
      <c r="C1788" s="3" t="s">
        <v>5459</v>
      </c>
    </row>
    <row r="1789" spans="2:3" x14ac:dyDescent="0.2">
      <c r="B1789" s="2" t="s">
        <v>1785</v>
      </c>
      <c r="C1789" s="3" t="s">
        <v>5459</v>
      </c>
    </row>
    <row r="1790" spans="2:3" x14ac:dyDescent="0.2">
      <c r="B1790" s="2" t="s">
        <v>1786</v>
      </c>
      <c r="C1790" s="3" t="s">
        <v>5459</v>
      </c>
    </row>
    <row r="1791" spans="2:3" x14ac:dyDescent="0.2">
      <c r="B1791" s="2" t="s">
        <v>1787</v>
      </c>
      <c r="C1791" s="3" t="s">
        <v>5459</v>
      </c>
    </row>
    <row r="1792" spans="2:3" x14ac:dyDescent="0.2">
      <c r="B1792" s="2" t="s">
        <v>1788</v>
      </c>
      <c r="C1792" s="3" t="s">
        <v>5459</v>
      </c>
    </row>
    <row r="1793" spans="2:3" x14ac:dyDescent="0.2">
      <c r="B1793" s="2" t="s">
        <v>1789</v>
      </c>
      <c r="C1793" s="3" t="s">
        <v>5459</v>
      </c>
    </row>
    <row r="1794" spans="2:3" x14ac:dyDescent="0.2">
      <c r="B1794" s="2" t="s">
        <v>1790</v>
      </c>
      <c r="C1794" s="3" t="s">
        <v>5459</v>
      </c>
    </row>
    <row r="1795" spans="2:3" x14ac:dyDescent="0.2">
      <c r="B1795" s="2" t="s">
        <v>1791</v>
      </c>
      <c r="C1795" s="3" t="s">
        <v>5459</v>
      </c>
    </row>
    <row r="1796" spans="2:3" x14ac:dyDescent="0.2">
      <c r="B1796" s="2" t="s">
        <v>1792</v>
      </c>
      <c r="C1796" s="3" t="s">
        <v>5459</v>
      </c>
    </row>
    <row r="1797" spans="2:3" x14ac:dyDescent="0.2">
      <c r="B1797" s="2" t="s">
        <v>1793</v>
      </c>
      <c r="C1797" s="3" t="s">
        <v>5459</v>
      </c>
    </row>
    <row r="1798" spans="2:3" x14ac:dyDescent="0.2">
      <c r="B1798" s="2" t="s">
        <v>1794</v>
      </c>
      <c r="C1798" s="3" t="s">
        <v>5459</v>
      </c>
    </row>
    <row r="1799" spans="2:3" x14ac:dyDescent="0.2">
      <c r="B1799" s="2" t="s">
        <v>1795</v>
      </c>
      <c r="C1799" s="3" t="s">
        <v>5459</v>
      </c>
    </row>
    <row r="1800" spans="2:3" x14ac:dyDescent="0.2">
      <c r="B1800" s="2" t="s">
        <v>1796</v>
      </c>
      <c r="C1800" s="3" t="s">
        <v>5459</v>
      </c>
    </row>
    <row r="1801" spans="2:3" x14ac:dyDescent="0.2">
      <c r="B1801" s="2" t="s">
        <v>1797</v>
      </c>
      <c r="C1801" s="3" t="s">
        <v>5459</v>
      </c>
    </row>
    <row r="1802" spans="2:3" x14ac:dyDescent="0.2">
      <c r="B1802" s="2" t="s">
        <v>1798</v>
      </c>
      <c r="C1802" s="3" t="s">
        <v>5459</v>
      </c>
    </row>
    <row r="1803" spans="2:3" x14ac:dyDescent="0.2">
      <c r="B1803" s="2" t="s">
        <v>1799</v>
      </c>
      <c r="C1803" s="3" t="s">
        <v>5456</v>
      </c>
    </row>
    <row r="1804" spans="2:3" x14ac:dyDescent="0.2">
      <c r="B1804" s="2" t="s">
        <v>1800</v>
      </c>
      <c r="C1804" s="3" t="s">
        <v>5459</v>
      </c>
    </row>
    <row r="1805" spans="2:3" x14ac:dyDescent="0.2">
      <c r="B1805" s="2" t="s">
        <v>1801</v>
      </c>
      <c r="C1805" s="3" t="s">
        <v>5459</v>
      </c>
    </row>
    <row r="1806" spans="2:3" x14ac:dyDescent="0.2">
      <c r="B1806" s="2" t="s">
        <v>1802</v>
      </c>
      <c r="C1806" s="3" t="s">
        <v>5459</v>
      </c>
    </row>
    <row r="1807" spans="2:3" x14ac:dyDescent="0.2">
      <c r="B1807" s="2" t="s">
        <v>1803</v>
      </c>
      <c r="C1807" s="3" t="s">
        <v>5459</v>
      </c>
    </row>
    <row r="1808" spans="2:3" x14ac:dyDescent="0.2">
      <c r="B1808" s="2" t="s">
        <v>1804</v>
      </c>
      <c r="C1808" s="3" t="s">
        <v>5459</v>
      </c>
    </row>
    <row r="1809" spans="2:3" x14ac:dyDescent="0.2">
      <c r="B1809" s="2" t="s">
        <v>1805</v>
      </c>
      <c r="C1809" s="3" t="s">
        <v>5459</v>
      </c>
    </row>
    <row r="1810" spans="2:3" x14ac:dyDescent="0.2">
      <c r="B1810" s="2" t="s">
        <v>1806</v>
      </c>
      <c r="C1810" s="3" t="s">
        <v>5459</v>
      </c>
    </row>
    <row r="1811" spans="2:3" x14ac:dyDescent="0.2">
      <c r="B1811" s="2" t="s">
        <v>1807</v>
      </c>
      <c r="C1811" s="3" t="s">
        <v>5459</v>
      </c>
    </row>
    <row r="1812" spans="2:3" x14ac:dyDescent="0.2">
      <c r="B1812" s="2" t="s">
        <v>1808</v>
      </c>
      <c r="C1812" s="3" t="s">
        <v>5459</v>
      </c>
    </row>
    <row r="1813" spans="2:3" x14ac:dyDescent="0.2">
      <c r="B1813" s="2" t="s">
        <v>1809</v>
      </c>
      <c r="C1813" s="3" t="s">
        <v>5459</v>
      </c>
    </row>
    <row r="1814" spans="2:3" x14ac:dyDescent="0.2">
      <c r="B1814" s="2" t="s">
        <v>1810</v>
      </c>
      <c r="C1814" s="3" t="s">
        <v>5459</v>
      </c>
    </row>
    <row r="1815" spans="2:3" x14ac:dyDescent="0.2">
      <c r="B1815" s="2" t="s">
        <v>1811</v>
      </c>
      <c r="C1815" s="3" t="s">
        <v>5459</v>
      </c>
    </row>
    <row r="1816" spans="2:3" x14ac:dyDescent="0.2">
      <c r="B1816" s="2" t="s">
        <v>1812</v>
      </c>
      <c r="C1816" s="3" t="s">
        <v>5459</v>
      </c>
    </row>
    <row r="1817" spans="2:3" x14ac:dyDescent="0.2">
      <c r="B1817" s="2" t="s">
        <v>1813</v>
      </c>
      <c r="C1817" s="3" t="s">
        <v>5459</v>
      </c>
    </row>
    <row r="1818" spans="2:3" x14ac:dyDescent="0.2">
      <c r="B1818" s="2" t="s">
        <v>1814</v>
      </c>
      <c r="C1818" s="3" t="s">
        <v>5459</v>
      </c>
    </row>
    <row r="1819" spans="2:3" x14ac:dyDescent="0.2">
      <c r="B1819" s="2" t="s">
        <v>1815</v>
      </c>
      <c r="C1819" s="3" t="s">
        <v>5459</v>
      </c>
    </row>
    <row r="1820" spans="2:3" x14ac:dyDescent="0.2">
      <c r="B1820" s="2" t="s">
        <v>1816</v>
      </c>
      <c r="C1820" s="3" t="s">
        <v>5459</v>
      </c>
    </row>
    <row r="1821" spans="2:3" x14ac:dyDescent="0.2">
      <c r="B1821" s="2" t="s">
        <v>1817</v>
      </c>
      <c r="C1821" s="3" t="s">
        <v>5459</v>
      </c>
    </row>
    <row r="1822" spans="2:3" x14ac:dyDescent="0.2">
      <c r="B1822" s="2" t="s">
        <v>1818</v>
      </c>
      <c r="C1822" s="3" t="s">
        <v>5459</v>
      </c>
    </row>
    <row r="1823" spans="2:3" x14ac:dyDescent="0.2">
      <c r="B1823" s="2" t="s">
        <v>1819</v>
      </c>
      <c r="C1823" s="3" t="s">
        <v>5459</v>
      </c>
    </row>
    <row r="1824" spans="2:3" x14ac:dyDescent="0.2">
      <c r="B1824" s="2" t="s">
        <v>1820</v>
      </c>
      <c r="C1824" s="3" t="s">
        <v>5459</v>
      </c>
    </row>
    <row r="1825" spans="2:3" x14ac:dyDescent="0.2">
      <c r="B1825" s="2" t="s">
        <v>1821</v>
      </c>
      <c r="C1825" s="3" t="s">
        <v>5459</v>
      </c>
    </row>
    <row r="1826" spans="2:3" x14ac:dyDescent="0.2">
      <c r="B1826" s="2" t="s">
        <v>1822</v>
      </c>
      <c r="C1826" s="3" t="s">
        <v>5459</v>
      </c>
    </row>
    <row r="1827" spans="2:3" x14ac:dyDescent="0.2">
      <c r="B1827" s="2" t="s">
        <v>1823</v>
      </c>
      <c r="C1827" s="3" t="s">
        <v>5459</v>
      </c>
    </row>
    <row r="1828" spans="2:3" x14ac:dyDescent="0.2">
      <c r="B1828" s="2" t="s">
        <v>1824</v>
      </c>
      <c r="C1828" s="3" t="s">
        <v>5459</v>
      </c>
    </row>
    <row r="1829" spans="2:3" x14ac:dyDescent="0.2">
      <c r="B1829" s="2" t="s">
        <v>1825</v>
      </c>
      <c r="C1829" s="3" t="s">
        <v>5459</v>
      </c>
    </row>
    <row r="1830" spans="2:3" x14ac:dyDescent="0.2">
      <c r="B1830" s="2" t="s">
        <v>1826</v>
      </c>
      <c r="C1830" s="3" t="s">
        <v>5459</v>
      </c>
    </row>
    <row r="1831" spans="2:3" x14ac:dyDescent="0.2">
      <c r="B1831" s="2" t="s">
        <v>1827</v>
      </c>
      <c r="C1831" s="3" t="s">
        <v>5459</v>
      </c>
    </row>
    <row r="1832" spans="2:3" x14ac:dyDescent="0.2">
      <c r="B1832" s="2" t="s">
        <v>1828</v>
      </c>
      <c r="C1832" s="3" t="s">
        <v>5459</v>
      </c>
    </row>
    <row r="1833" spans="2:3" x14ac:dyDescent="0.2">
      <c r="B1833" s="2" t="s">
        <v>1829</v>
      </c>
      <c r="C1833" s="3" t="s">
        <v>5459</v>
      </c>
    </row>
    <row r="1834" spans="2:3" x14ac:dyDescent="0.2">
      <c r="B1834" s="2" t="s">
        <v>1830</v>
      </c>
      <c r="C1834" s="3" t="s">
        <v>5459</v>
      </c>
    </row>
    <row r="1835" spans="2:3" x14ac:dyDescent="0.2">
      <c r="B1835" s="2" t="s">
        <v>1831</v>
      </c>
      <c r="C1835" s="3" t="s">
        <v>5459</v>
      </c>
    </row>
    <row r="1836" spans="2:3" x14ac:dyDescent="0.2">
      <c r="B1836" s="2" t="s">
        <v>1832</v>
      </c>
      <c r="C1836" s="3" t="s">
        <v>5459</v>
      </c>
    </row>
    <row r="1837" spans="2:3" x14ac:dyDescent="0.2">
      <c r="B1837" s="2" t="s">
        <v>1833</v>
      </c>
      <c r="C1837" s="3" t="s">
        <v>5459</v>
      </c>
    </row>
    <row r="1838" spans="2:3" x14ac:dyDescent="0.2">
      <c r="B1838" s="2" t="s">
        <v>1834</v>
      </c>
      <c r="C1838" s="3" t="s">
        <v>5459</v>
      </c>
    </row>
    <row r="1839" spans="2:3" x14ac:dyDescent="0.2">
      <c r="B1839" s="2" t="s">
        <v>1835</v>
      </c>
      <c r="C1839" s="3" t="s">
        <v>5459</v>
      </c>
    </row>
    <row r="1840" spans="2:3" x14ac:dyDescent="0.2">
      <c r="B1840" s="2" t="s">
        <v>1836</v>
      </c>
      <c r="C1840" s="3" t="s">
        <v>5459</v>
      </c>
    </row>
    <row r="1841" spans="2:3" x14ac:dyDescent="0.2">
      <c r="B1841" s="2" t="s">
        <v>1837</v>
      </c>
      <c r="C1841" s="3" t="s">
        <v>5459</v>
      </c>
    </row>
    <row r="1842" spans="2:3" x14ac:dyDescent="0.2">
      <c r="B1842" s="2" t="s">
        <v>1838</v>
      </c>
      <c r="C1842" s="3" t="s">
        <v>5459</v>
      </c>
    </row>
    <row r="1843" spans="2:3" x14ac:dyDescent="0.2">
      <c r="B1843" s="2" t="s">
        <v>1839</v>
      </c>
      <c r="C1843" s="3" t="s">
        <v>5459</v>
      </c>
    </row>
    <row r="1844" spans="2:3" x14ac:dyDescent="0.2">
      <c r="B1844" s="2" t="s">
        <v>1840</v>
      </c>
      <c r="C1844" s="3" t="s">
        <v>5459</v>
      </c>
    </row>
    <row r="1845" spans="2:3" x14ac:dyDescent="0.2">
      <c r="B1845" s="2" t="s">
        <v>1841</v>
      </c>
      <c r="C1845" s="3" t="s">
        <v>5459</v>
      </c>
    </row>
    <row r="1846" spans="2:3" x14ac:dyDescent="0.2">
      <c r="B1846" s="2" t="s">
        <v>1842</v>
      </c>
      <c r="C1846" s="3" t="s">
        <v>5459</v>
      </c>
    </row>
    <row r="1847" spans="2:3" x14ac:dyDescent="0.2">
      <c r="B1847" s="2" t="s">
        <v>1843</v>
      </c>
      <c r="C1847" s="3" t="s">
        <v>5459</v>
      </c>
    </row>
    <row r="1848" spans="2:3" x14ac:dyDescent="0.2">
      <c r="B1848" s="2" t="s">
        <v>1844</v>
      </c>
      <c r="C1848" s="3" t="s">
        <v>5459</v>
      </c>
    </row>
    <row r="1849" spans="2:3" x14ac:dyDescent="0.2">
      <c r="B1849" s="2" t="s">
        <v>1845</v>
      </c>
      <c r="C1849" s="3" t="s">
        <v>5459</v>
      </c>
    </row>
    <row r="1850" spans="2:3" x14ac:dyDescent="0.2">
      <c r="B1850" s="2" t="s">
        <v>1846</v>
      </c>
      <c r="C1850" s="3" t="s">
        <v>5459</v>
      </c>
    </row>
    <row r="1851" spans="2:3" x14ac:dyDescent="0.2">
      <c r="B1851" s="2" t="s">
        <v>1847</v>
      </c>
      <c r="C1851" s="3" t="s">
        <v>5459</v>
      </c>
    </row>
    <row r="1852" spans="2:3" x14ac:dyDescent="0.2">
      <c r="B1852" s="2" t="s">
        <v>1848</v>
      </c>
      <c r="C1852" s="3" t="s">
        <v>5459</v>
      </c>
    </row>
    <row r="1853" spans="2:3" x14ac:dyDescent="0.2">
      <c r="B1853" s="2" t="s">
        <v>1849</v>
      </c>
      <c r="C1853" s="3" t="s">
        <v>5459</v>
      </c>
    </row>
    <row r="1854" spans="2:3" x14ac:dyDescent="0.2">
      <c r="B1854" s="2" t="s">
        <v>1850</v>
      </c>
      <c r="C1854" s="3" t="s">
        <v>5459</v>
      </c>
    </row>
    <row r="1855" spans="2:3" x14ac:dyDescent="0.2">
      <c r="B1855" s="2" t="s">
        <v>1851</v>
      </c>
      <c r="C1855" s="3" t="s">
        <v>5459</v>
      </c>
    </row>
    <row r="1856" spans="2:3" x14ac:dyDescent="0.2">
      <c r="B1856" s="2" t="s">
        <v>1852</v>
      </c>
      <c r="C1856" s="3" t="s">
        <v>5459</v>
      </c>
    </row>
    <row r="1857" spans="2:3" x14ac:dyDescent="0.2">
      <c r="B1857" s="2" t="s">
        <v>1853</v>
      </c>
      <c r="C1857" s="3" t="s">
        <v>5456</v>
      </c>
    </row>
    <row r="1858" spans="2:3" x14ac:dyDescent="0.2">
      <c r="B1858" s="2" t="s">
        <v>1854</v>
      </c>
      <c r="C1858" s="3" t="s">
        <v>5459</v>
      </c>
    </row>
    <row r="1859" spans="2:3" x14ac:dyDescent="0.2">
      <c r="B1859" s="2" t="s">
        <v>1855</v>
      </c>
      <c r="C1859" s="3" t="s">
        <v>5459</v>
      </c>
    </row>
    <row r="1860" spans="2:3" x14ac:dyDescent="0.2">
      <c r="B1860" s="2" t="s">
        <v>1856</v>
      </c>
      <c r="C1860" s="3" t="s">
        <v>5458</v>
      </c>
    </row>
    <row r="1861" spans="2:3" x14ac:dyDescent="0.2">
      <c r="B1861" s="2" t="s">
        <v>1857</v>
      </c>
      <c r="C1861" s="3" t="s">
        <v>5459</v>
      </c>
    </row>
    <row r="1862" spans="2:3" x14ac:dyDescent="0.2">
      <c r="B1862" s="2" t="s">
        <v>1858</v>
      </c>
      <c r="C1862" s="3" t="s">
        <v>5459</v>
      </c>
    </row>
    <row r="1863" spans="2:3" x14ac:dyDescent="0.2">
      <c r="B1863" s="2" t="s">
        <v>1859</v>
      </c>
      <c r="C1863" s="3" t="s">
        <v>5459</v>
      </c>
    </row>
    <row r="1864" spans="2:3" x14ac:dyDescent="0.2">
      <c r="B1864" s="2" t="s">
        <v>1860</v>
      </c>
      <c r="C1864" s="3" t="s">
        <v>5459</v>
      </c>
    </row>
    <row r="1865" spans="2:3" x14ac:dyDescent="0.2">
      <c r="B1865" s="2" t="s">
        <v>1861</v>
      </c>
      <c r="C1865" s="3" t="s">
        <v>5459</v>
      </c>
    </row>
    <row r="1866" spans="2:3" x14ac:dyDescent="0.2">
      <c r="B1866" s="2" t="s">
        <v>1862</v>
      </c>
      <c r="C1866" s="3" t="s">
        <v>5459</v>
      </c>
    </row>
    <row r="1867" spans="2:3" x14ac:dyDescent="0.2">
      <c r="B1867" s="2" t="s">
        <v>1863</v>
      </c>
      <c r="C1867" s="3" t="s">
        <v>5459</v>
      </c>
    </row>
    <row r="1868" spans="2:3" x14ac:dyDescent="0.2">
      <c r="B1868" s="2" t="s">
        <v>1864</v>
      </c>
      <c r="C1868" s="3" t="s">
        <v>5459</v>
      </c>
    </row>
    <row r="1869" spans="2:3" x14ac:dyDescent="0.2">
      <c r="B1869" s="2" t="s">
        <v>1865</v>
      </c>
      <c r="C1869" s="3" t="s">
        <v>5459</v>
      </c>
    </row>
    <row r="1870" spans="2:3" x14ac:dyDescent="0.2">
      <c r="B1870" s="2" t="s">
        <v>1866</v>
      </c>
      <c r="C1870" s="3" t="s">
        <v>5459</v>
      </c>
    </row>
    <row r="1871" spans="2:3" x14ac:dyDescent="0.2">
      <c r="B1871" s="2" t="s">
        <v>1867</v>
      </c>
      <c r="C1871" s="3" t="s">
        <v>5459</v>
      </c>
    </row>
    <row r="1872" spans="2:3" x14ac:dyDescent="0.2">
      <c r="B1872" s="2" t="s">
        <v>1868</v>
      </c>
      <c r="C1872" s="3" t="s">
        <v>5459</v>
      </c>
    </row>
    <row r="1873" spans="2:3" x14ac:dyDescent="0.2">
      <c r="B1873" s="2" t="s">
        <v>1869</v>
      </c>
      <c r="C1873" s="3" t="s">
        <v>5459</v>
      </c>
    </row>
    <row r="1874" spans="2:3" x14ac:dyDescent="0.2">
      <c r="B1874" s="2" t="s">
        <v>1870</v>
      </c>
      <c r="C1874" s="3" t="s">
        <v>5459</v>
      </c>
    </row>
    <row r="1875" spans="2:3" x14ac:dyDescent="0.2">
      <c r="B1875" s="2" t="s">
        <v>1871</v>
      </c>
      <c r="C1875" s="3" t="s">
        <v>5459</v>
      </c>
    </row>
    <row r="1876" spans="2:3" x14ac:dyDescent="0.2">
      <c r="B1876" s="2" t="s">
        <v>1872</v>
      </c>
      <c r="C1876" s="3" t="s">
        <v>5459</v>
      </c>
    </row>
    <row r="1877" spans="2:3" x14ac:dyDescent="0.2">
      <c r="B1877" s="2" t="s">
        <v>1873</v>
      </c>
      <c r="C1877" s="3" t="s">
        <v>5459</v>
      </c>
    </row>
    <row r="1878" spans="2:3" x14ac:dyDescent="0.2">
      <c r="B1878" s="2" t="s">
        <v>1874</v>
      </c>
      <c r="C1878" s="3" t="s">
        <v>5459</v>
      </c>
    </row>
    <row r="1879" spans="2:3" x14ac:dyDescent="0.2">
      <c r="B1879" s="2" t="s">
        <v>1875</v>
      </c>
      <c r="C1879" s="3" t="s">
        <v>5459</v>
      </c>
    </row>
    <row r="1880" spans="2:3" x14ac:dyDescent="0.2">
      <c r="B1880" s="2" t="s">
        <v>1876</v>
      </c>
      <c r="C1880" s="3" t="s">
        <v>5459</v>
      </c>
    </row>
    <row r="1881" spans="2:3" x14ac:dyDescent="0.2">
      <c r="B1881" s="2" t="s">
        <v>1877</v>
      </c>
      <c r="C1881" s="3" t="s">
        <v>5459</v>
      </c>
    </row>
    <row r="1882" spans="2:3" x14ac:dyDescent="0.2">
      <c r="B1882" s="2" t="s">
        <v>1878</v>
      </c>
      <c r="C1882" s="3" t="s">
        <v>5459</v>
      </c>
    </row>
    <row r="1883" spans="2:3" x14ac:dyDescent="0.2">
      <c r="B1883" s="2" t="s">
        <v>1879</v>
      </c>
      <c r="C1883" s="3" t="s">
        <v>5459</v>
      </c>
    </row>
    <row r="1884" spans="2:3" x14ac:dyDescent="0.2">
      <c r="B1884" s="2" t="s">
        <v>1880</v>
      </c>
      <c r="C1884" s="3" t="s">
        <v>5459</v>
      </c>
    </row>
    <row r="1885" spans="2:3" x14ac:dyDescent="0.2">
      <c r="B1885" s="2" t="s">
        <v>1881</v>
      </c>
      <c r="C1885" s="3" t="s">
        <v>5459</v>
      </c>
    </row>
    <row r="1886" spans="2:3" x14ac:dyDescent="0.2">
      <c r="B1886" s="2" t="s">
        <v>1882</v>
      </c>
      <c r="C1886" s="3" t="s">
        <v>5459</v>
      </c>
    </row>
    <row r="1887" spans="2:3" x14ac:dyDescent="0.2">
      <c r="B1887" s="2" t="s">
        <v>1883</v>
      </c>
      <c r="C1887" s="3" t="s">
        <v>5459</v>
      </c>
    </row>
    <row r="1888" spans="2:3" x14ac:dyDescent="0.2">
      <c r="B1888" s="2" t="s">
        <v>1884</v>
      </c>
      <c r="C1888" s="3" t="s">
        <v>5459</v>
      </c>
    </row>
    <row r="1889" spans="2:3" x14ac:dyDescent="0.2">
      <c r="B1889" s="2" t="s">
        <v>1885</v>
      </c>
      <c r="C1889" s="3" t="s">
        <v>5459</v>
      </c>
    </row>
    <row r="1890" spans="2:3" x14ac:dyDescent="0.2">
      <c r="B1890" s="2" t="s">
        <v>1886</v>
      </c>
      <c r="C1890" s="3" t="s">
        <v>5459</v>
      </c>
    </row>
    <row r="1891" spans="2:3" x14ac:dyDescent="0.2">
      <c r="B1891" s="2" t="s">
        <v>1887</v>
      </c>
      <c r="C1891" s="3" t="s">
        <v>5459</v>
      </c>
    </row>
    <row r="1892" spans="2:3" x14ac:dyDescent="0.2">
      <c r="B1892" s="2" t="s">
        <v>1888</v>
      </c>
      <c r="C1892" s="3" t="s">
        <v>5459</v>
      </c>
    </row>
    <row r="1893" spans="2:3" x14ac:dyDescent="0.2">
      <c r="B1893" s="2" t="s">
        <v>1889</v>
      </c>
      <c r="C1893" s="3" t="s">
        <v>5459</v>
      </c>
    </row>
    <row r="1894" spans="2:3" x14ac:dyDescent="0.2">
      <c r="B1894" s="2" t="s">
        <v>1890</v>
      </c>
      <c r="C1894" s="3" t="s">
        <v>5459</v>
      </c>
    </row>
    <row r="1895" spans="2:3" x14ac:dyDescent="0.2">
      <c r="B1895" s="2" t="s">
        <v>1891</v>
      </c>
      <c r="C1895" s="3" t="s">
        <v>5456</v>
      </c>
    </row>
    <row r="1896" spans="2:3" x14ac:dyDescent="0.2">
      <c r="B1896" s="2" t="s">
        <v>1892</v>
      </c>
      <c r="C1896" s="3" t="s">
        <v>5459</v>
      </c>
    </row>
    <row r="1897" spans="2:3" x14ac:dyDescent="0.2">
      <c r="B1897" s="2" t="s">
        <v>1893</v>
      </c>
      <c r="C1897" s="3" t="s">
        <v>5459</v>
      </c>
    </row>
    <row r="1898" spans="2:3" x14ac:dyDescent="0.2">
      <c r="B1898" s="2" t="s">
        <v>1894</v>
      </c>
      <c r="C1898" s="3" t="s">
        <v>5459</v>
      </c>
    </row>
    <row r="1899" spans="2:3" x14ac:dyDescent="0.2">
      <c r="B1899" s="2" t="s">
        <v>1895</v>
      </c>
      <c r="C1899" s="3" t="s">
        <v>5458</v>
      </c>
    </row>
    <row r="1900" spans="2:3" x14ac:dyDescent="0.2">
      <c r="B1900" s="2" t="s">
        <v>1896</v>
      </c>
      <c r="C1900" s="3" t="s">
        <v>5456</v>
      </c>
    </row>
    <row r="1901" spans="2:3" x14ac:dyDescent="0.2">
      <c r="B1901" s="2" t="s">
        <v>1897</v>
      </c>
      <c r="C1901" s="3" t="s">
        <v>5459</v>
      </c>
    </row>
    <row r="1902" spans="2:3" x14ac:dyDescent="0.2">
      <c r="B1902" s="2" t="s">
        <v>1898</v>
      </c>
      <c r="C1902" s="3" t="s">
        <v>5459</v>
      </c>
    </row>
    <row r="1903" spans="2:3" x14ac:dyDescent="0.2">
      <c r="B1903" s="2" t="s">
        <v>1899</v>
      </c>
      <c r="C1903" s="3" t="s">
        <v>5459</v>
      </c>
    </row>
    <row r="1904" spans="2:3" x14ac:dyDescent="0.2">
      <c r="B1904" s="2" t="s">
        <v>1900</v>
      </c>
      <c r="C1904" s="3" t="s">
        <v>5459</v>
      </c>
    </row>
    <row r="1905" spans="2:3" x14ac:dyDescent="0.2">
      <c r="B1905" s="2" t="s">
        <v>1901</v>
      </c>
      <c r="C1905" s="3" t="s">
        <v>5459</v>
      </c>
    </row>
    <row r="1906" spans="2:3" x14ac:dyDescent="0.2">
      <c r="B1906" s="2" t="s">
        <v>1902</v>
      </c>
      <c r="C1906" s="3" t="s">
        <v>5459</v>
      </c>
    </row>
    <row r="1907" spans="2:3" x14ac:dyDescent="0.2">
      <c r="B1907" s="2" t="s">
        <v>1903</v>
      </c>
      <c r="C1907" s="3" t="s">
        <v>5459</v>
      </c>
    </row>
    <row r="1908" spans="2:3" x14ac:dyDescent="0.2">
      <c r="B1908" s="2" t="s">
        <v>1904</v>
      </c>
      <c r="C1908" s="3" t="s">
        <v>5459</v>
      </c>
    </row>
    <row r="1909" spans="2:3" x14ac:dyDescent="0.2">
      <c r="B1909" s="2" t="s">
        <v>1905</v>
      </c>
      <c r="C1909" s="3" t="s">
        <v>5459</v>
      </c>
    </row>
    <row r="1910" spans="2:3" x14ac:dyDescent="0.2">
      <c r="B1910" s="2" t="s">
        <v>1906</v>
      </c>
      <c r="C1910" s="3" t="s">
        <v>5459</v>
      </c>
    </row>
    <row r="1911" spans="2:3" x14ac:dyDescent="0.2">
      <c r="B1911" s="2" t="s">
        <v>1907</v>
      </c>
      <c r="C1911" s="3" t="s">
        <v>5459</v>
      </c>
    </row>
    <row r="1912" spans="2:3" x14ac:dyDescent="0.2">
      <c r="B1912" s="2" t="s">
        <v>1908</v>
      </c>
      <c r="C1912" s="3" t="s">
        <v>5459</v>
      </c>
    </row>
    <row r="1913" spans="2:3" x14ac:dyDescent="0.2">
      <c r="B1913" s="2" t="s">
        <v>1909</v>
      </c>
      <c r="C1913" s="3" t="s">
        <v>5459</v>
      </c>
    </row>
    <row r="1914" spans="2:3" x14ac:dyDescent="0.2">
      <c r="B1914" s="2" t="s">
        <v>1910</v>
      </c>
      <c r="C1914" s="3" t="s">
        <v>5459</v>
      </c>
    </row>
    <row r="1915" spans="2:3" x14ac:dyDescent="0.2">
      <c r="B1915" s="2" t="s">
        <v>1911</v>
      </c>
      <c r="C1915" s="3" t="s">
        <v>5459</v>
      </c>
    </row>
    <row r="1916" spans="2:3" x14ac:dyDescent="0.2">
      <c r="B1916" s="2" t="s">
        <v>1912</v>
      </c>
      <c r="C1916" s="3" t="s">
        <v>5459</v>
      </c>
    </row>
    <row r="1917" spans="2:3" x14ac:dyDescent="0.2">
      <c r="B1917" s="2" t="s">
        <v>1913</v>
      </c>
      <c r="C1917" s="3" t="s">
        <v>5459</v>
      </c>
    </row>
    <row r="1918" spans="2:3" x14ac:dyDescent="0.2">
      <c r="B1918" s="2" t="s">
        <v>1914</v>
      </c>
      <c r="C1918" s="3" t="s">
        <v>5459</v>
      </c>
    </row>
    <row r="1919" spans="2:3" x14ac:dyDescent="0.2">
      <c r="B1919" s="2" t="s">
        <v>1915</v>
      </c>
      <c r="C1919" s="3" t="s">
        <v>5459</v>
      </c>
    </row>
    <row r="1920" spans="2:3" x14ac:dyDescent="0.2">
      <c r="B1920" s="2" t="s">
        <v>1916</v>
      </c>
      <c r="C1920" s="3" t="s">
        <v>5459</v>
      </c>
    </row>
    <row r="1921" spans="2:3" x14ac:dyDescent="0.2">
      <c r="B1921" s="2" t="s">
        <v>1917</v>
      </c>
      <c r="C1921" s="3" t="s">
        <v>5459</v>
      </c>
    </row>
    <row r="1922" spans="2:3" x14ac:dyDescent="0.2">
      <c r="B1922" s="2" t="s">
        <v>1918</v>
      </c>
      <c r="C1922" s="3" t="s">
        <v>5459</v>
      </c>
    </row>
    <row r="1923" spans="2:3" x14ac:dyDescent="0.2">
      <c r="B1923" s="2" t="s">
        <v>1919</v>
      </c>
      <c r="C1923" s="3" t="s">
        <v>5459</v>
      </c>
    </row>
    <row r="1924" spans="2:3" x14ac:dyDescent="0.2">
      <c r="B1924" s="2" t="s">
        <v>1920</v>
      </c>
      <c r="C1924" s="3" t="s">
        <v>5459</v>
      </c>
    </row>
    <row r="1925" spans="2:3" x14ac:dyDescent="0.2">
      <c r="B1925" s="2" t="s">
        <v>1921</v>
      </c>
      <c r="C1925" s="3" t="s">
        <v>5459</v>
      </c>
    </row>
    <row r="1926" spans="2:3" x14ac:dyDescent="0.2">
      <c r="B1926" s="2" t="s">
        <v>1922</v>
      </c>
      <c r="C1926" s="3" t="s">
        <v>5459</v>
      </c>
    </row>
    <row r="1927" spans="2:3" x14ac:dyDescent="0.2">
      <c r="B1927" s="2" t="s">
        <v>1923</v>
      </c>
      <c r="C1927" s="3" t="s">
        <v>5459</v>
      </c>
    </row>
    <row r="1928" spans="2:3" x14ac:dyDescent="0.2">
      <c r="B1928" s="2" t="s">
        <v>1924</v>
      </c>
      <c r="C1928" s="3" t="s">
        <v>5459</v>
      </c>
    </row>
    <row r="1929" spans="2:3" x14ac:dyDescent="0.2">
      <c r="B1929" s="2" t="s">
        <v>1925</v>
      </c>
      <c r="C1929" s="3" t="s">
        <v>5459</v>
      </c>
    </row>
    <row r="1930" spans="2:3" x14ac:dyDescent="0.2">
      <c r="B1930" s="2" t="s">
        <v>1926</v>
      </c>
      <c r="C1930" s="3" t="s">
        <v>5459</v>
      </c>
    </row>
    <row r="1931" spans="2:3" x14ac:dyDescent="0.2">
      <c r="B1931" s="2" t="s">
        <v>1927</v>
      </c>
      <c r="C1931" s="3" t="s">
        <v>5459</v>
      </c>
    </row>
    <row r="1932" spans="2:3" x14ac:dyDescent="0.2">
      <c r="B1932" s="2" t="s">
        <v>1928</v>
      </c>
      <c r="C1932" s="3" t="s">
        <v>5459</v>
      </c>
    </row>
    <row r="1933" spans="2:3" x14ac:dyDescent="0.2">
      <c r="B1933" s="2" t="s">
        <v>1929</v>
      </c>
      <c r="C1933" s="3" t="s">
        <v>5459</v>
      </c>
    </row>
    <row r="1934" spans="2:3" x14ac:dyDescent="0.2">
      <c r="B1934" s="2" t="s">
        <v>1930</v>
      </c>
      <c r="C1934" s="3" t="s">
        <v>5459</v>
      </c>
    </row>
    <row r="1935" spans="2:3" x14ac:dyDescent="0.2">
      <c r="B1935" s="2" t="s">
        <v>1931</v>
      </c>
      <c r="C1935" s="3" t="s">
        <v>5456</v>
      </c>
    </row>
    <row r="1936" spans="2:3" x14ac:dyDescent="0.2">
      <c r="B1936" s="2" t="s">
        <v>1932</v>
      </c>
      <c r="C1936" s="3" t="s">
        <v>5459</v>
      </c>
    </row>
    <row r="1937" spans="2:3" x14ac:dyDescent="0.2">
      <c r="B1937" s="2" t="s">
        <v>1933</v>
      </c>
      <c r="C1937" s="3" t="s">
        <v>5459</v>
      </c>
    </row>
    <row r="1938" spans="2:3" x14ac:dyDescent="0.2">
      <c r="B1938" s="2" t="s">
        <v>1934</v>
      </c>
      <c r="C1938" s="3" t="s">
        <v>5459</v>
      </c>
    </row>
    <row r="1939" spans="2:3" x14ac:dyDescent="0.2">
      <c r="B1939" s="2" t="s">
        <v>1935</v>
      </c>
      <c r="C1939" s="3" t="s">
        <v>5459</v>
      </c>
    </row>
    <row r="1940" spans="2:3" x14ac:dyDescent="0.2">
      <c r="B1940" s="2" t="s">
        <v>1936</v>
      </c>
      <c r="C1940" s="3" t="s">
        <v>5459</v>
      </c>
    </row>
    <row r="1941" spans="2:3" x14ac:dyDescent="0.2">
      <c r="B1941" s="2" t="s">
        <v>1937</v>
      </c>
      <c r="C1941" s="3" t="s">
        <v>5459</v>
      </c>
    </row>
    <row r="1942" spans="2:3" x14ac:dyDescent="0.2">
      <c r="B1942" s="2" t="s">
        <v>1938</v>
      </c>
      <c r="C1942" s="3" t="s">
        <v>5459</v>
      </c>
    </row>
    <row r="1943" spans="2:3" x14ac:dyDescent="0.2">
      <c r="B1943" s="2" t="s">
        <v>1939</v>
      </c>
      <c r="C1943" s="3" t="s">
        <v>5459</v>
      </c>
    </row>
    <row r="1944" spans="2:3" x14ac:dyDescent="0.2">
      <c r="B1944" s="2" t="s">
        <v>1940</v>
      </c>
      <c r="C1944" s="3" t="s">
        <v>5459</v>
      </c>
    </row>
    <row r="1945" spans="2:3" x14ac:dyDescent="0.2">
      <c r="B1945" s="2" t="s">
        <v>1941</v>
      </c>
      <c r="C1945" s="3" t="s">
        <v>5459</v>
      </c>
    </row>
    <row r="1946" spans="2:3" x14ac:dyDescent="0.2">
      <c r="B1946" s="2" t="s">
        <v>1942</v>
      </c>
      <c r="C1946" s="3" t="s">
        <v>5459</v>
      </c>
    </row>
    <row r="1947" spans="2:3" x14ac:dyDescent="0.2">
      <c r="B1947" s="2" t="s">
        <v>1943</v>
      </c>
      <c r="C1947" s="3" t="s">
        <v>5459</v>
      </c>
    </row>
    <row r="1948" spans="2:3" x14ac:dyDescent="0.2">
      <c r="B1948" s="2" t="s">
        <v>1944</v>
      </c>
      <c r="C1948" s="3" t="s">
        <v>5459</v>
      </c>
    </row>
    <row r="1949" spans="2:3" x14ac:dyDescent="0.2">
      <c r="B1949" s="2" t="s">
        <v>1945</v>
      </c>
      <c r="C1949" s="3" t="s">
        <v>5459</v>
      </c>
    </row>
    <row r="1950" spans="2:3" x14ac:dyDescent="0.2">
      <c r="B1950" s="2" t="s">
        <v>1946</v>
      </c>
      <c r="C1950" s="3" t="s">
        <v>5459</v>
      </c>
    </row>
    <row r="1951" spans="2:3" x14ac:dyDescent="0.2">
      <c r="B1951" s="2" t="s">
        <v>1947</v>
      </c>
      <c r="C1951" s="3" t="s">
        <v>5459</v>
      </c>
    </row>
    <row r="1952" spans="2:3" x14ac:dyDescent="0.2">
      <c r="B1952" s="2" t="s">
        <v>1948</v>
      </c>
      <c r="C1952" s="3" t="s">
        <v>5459</v>
      </c>
    </row>
    <row r="1953" spans="2:3" x14ac:dyDescent="0.2">
      <c r="B1953" s="2" t="s">
        <v>1949</v>
      </c>
      <c r="C1953" s="3" t="s">
        <v>5459</v>
      </c>
    </row>
    <row r="1954" spans="2:3" x14ac:dyDescent="0.2">
      <c r="B1954" s="2" t="s">
        <v>1950</v>
      </c>
      <c r="C1954" s="3" t="s">
        <v>5459</v>
      </c>
    </row>
    <row r="1955" spans="2:3" x14ac:dyDescent="0.2">
      <c r="B1955" s="2" t="s">
        <v>1951</v>
      </c>
      <c r="C1955" s="3" t="s">
        <v>5459</v>
      </c>
    </row>
    <row r="1956" spans="2:3" x14ac:dyDescent="0.2">
      <c r="B1956" s="2" t="s">
        <v>1952</v>
      </c>
      <c r="C1956" s="3" t="s">
        <v>5459</v>
      </c>
    </row>
    <row r="1957" spans="2:3" x14ac:dyDescent="0.2">
      <c r="B1957" s="2" t="s">
        <v>1953</v>
      </c>
      <c r="C1957" s="3" t="s">
        <v>5459</v>
      </c>
    </row>
    <row r="1958" spans="2:3" x14ac:dyDescent="0.2">
      <c r="B1958" s="2" t="s">
        <v>1954</v>
      </c>
      <c r="C1958" s="3" t="s">
        <v>5459</v>
      </c>
    </row>
    <row r="1959" spans="2:3" x14ac:dyDescent="0.2">
      <c r="B1959" s="2" t="s">
        <v>1955</v>
      </c>
      <c r="C1959" s="3" t="s">
        <v>5459</v>
      </c>
    </row>
    <row r="1960" spans="2:3" x14ac:dyDescent="0.2">
      <c r="B1960" s="2" t="s">
        <v>1956</v>
      </c>
      <c r="C1960" s="3" t="s">
        <v>5459</v>
      </c>
    </row>
    <row r="1961" spans="2:3" x14ac:dyDescent="0.2">
      <c r="B1961" s="2" t="s">
        <v>1957</v>
      </c>
      <c r="C1961" s="3" t="s">
        <v>5459</v>
      </c>
    </row>
    <row r="1962" spans="2:3" x14ac:dyDescent="0.2">
      <c r="B1962" s="2" t="s">
        <v>1958</v>
      </c>
      <c r="C1962" s="3" t="s">
        <v>5459</v>
      </c>
    </row>
    <row r="1963" spans="2:3" x14ac:dyDescent="0.2">
      <c r="B1963" s="2" t="s">
        <v>1959</v>
      </c>
      <c r="C1963" s="3" t="s">
        <v>5459</v>
      </c>
    </row>
    <row r="1964" spans="2:3" x14ac:dyDescent="0.2">
      <c r="B1964" s="2" t="s">
        <v>1960</v>
      </c>
      <c r="C1964" s="3" t="s">
        <v>5459</v>
      </c>
    </row>
    <row r="1965" spans="2:3" x14ac:dyDescent="0.2">
      <c r="B1965" s="2" t="s">
        <v>1961</v>
      </c>
      <c r="C1965" s="3" t="s">
        <v>5459</v>
      </c>
    </row>
    <row r="1966" spans="2:3" x14ac:dyDescent="0.2">
      <c r="B1966" s="2" t="s">
        <v>1962</v>
      </c>
      <c r="C1966" s="3" t="s">
        <v>5459</v>
      </c>
    </row>
    <row r="1967" spans="2:3" x14ac:dyDescent="0.2">
      <c r="B1967" s="2" t="s">
        <v>1963</v>
      </c>
      <c r="C1967" s="3" t="s">
        <v>5459</v>
      </c>
    </row>
    <row r="1968" spans="2:3" x14ac:dyDescent="0.2">
      <c r="B1968" s="2" t="s">
        <v>1964</v>
      </c>
      <c r="C1968" s="3" t="s">
        <v>5459</v>
      </c>
    </row>
    <row r="1969" spans="2:3" x14ac:dyDescent="0.2">
      <c r="B1969" s="2" t="s">
        <v>1965</v>
      </c>
      <c r="C1969" s="3" t="s">
        <v>5459</v>
      </c>
    </row>
    <row r="1970" spans="2:3" x14ac:dyDescent="0.2">
      <c r="B1970" s="2" t="s">
        <v>1966</v>
      </c>
      <c r="C1970" s="3" t="s">
        <v>5459</v>
      </c>
    </row>
    <row r="1971" spans="2:3" x14ac:dyDescent="0.2">
      <c r="B1971" s="2" t="s">
        <v>1967</v>
      </c>
      <c r="C1971" s="3" t="s">
        <v>5459</v>
      </c>
    </row>
    <row r="1972" spans="2:3" x14ac:dyDescent="0.2">
      <c r="B1972" s="2" t="s">
        <v>1968</v>
      </c>
      <c r="C1972" s="3" t="s">
        <v>5459</v>
      </c>
    </row>
    <row r="1973" spans="2:3" x14ac:dyDescent="0.2">
      <c r="B1973" s="2" t="s">
        <v>1969</v>
      </c>
      <c r="C1973" s="3" t="s">
        <v>5459</v>
      </c>
    </row>
    <row r="1974" spans="2:3" x14ac:dyDescent="0.2">
      <c r="B1974" s="2" t="s">
        <v>1970</v>
      </c>
      <c r="C1974" s="3" t="s">
        <v>5459</v>
      </c>
    </row>
    <row r="1975" spans="2:3" x14ac:dyDescent="0.2">
      <c r="B1975" s="2" t="s">
        <v>1971</v>
      </c>
      <c r="C1975" s="3" t="s">
        <v>5459</v>
      </c>
    </row>
    <row r="1976" spans="2:3" x14ac:dyDescent="0.2">
      <c r="B1976" s="2" t="s">
        <v>1972</v>
      </c>
      <c r="C1976" s="3" t="s">
        <v>5459</v>
      </c>
    </row>
    <row r="1977" spans="2:3" x14ac:dyDescent="0.2">
      <c r="B1977" s="2" t="s">
        <v>1973</v>
      </c>
      <c r="C1977" s="3" t="s">
        <v>5459</v>
      </c>
    </row>
    <row r="1978" spans="2:3" x14ac:dyDescent="0.2">
      <c r="B1978" s="2" t="s">
        <v>1974</v>
      </c>
      <c r="C1978" s="3" t="s">
        <v>5459</v>
      </c>
    </row>
    <row r="1979" spans="2:3" x14ac:dyDescent="0.2">
      <c r="B1979" s="2" t="s">
        <v>1975</v>
      </c>
      <c r="C1979" s="3" t="s">
        <v>5456</v>
      </c>
    </row>
    <row r="1980" spans="2:3" x14ac:dyDescent="0.2">
      <c r="B1980" s="2" t="s">
        <v>1976</v>
      </c>
      <c r="C1980" s="3" t="s">
        <v>5459</v>
      </c>
    </row>
    <row r="1981" spans="2:3" x14ac:dyDescent="0.2">
      <c r="B1981" s="2" t="s">
        <v>1977</v>
      </c>
      <c r="C1981" s="3" t="s">
        <v>5459</v>
      </c>
    </row>
    <row r="1982" spans="2:3" x14ac:dyDescent="0.2">
      <c r="B1982" s="2" t="s">
        <v>1978</v>
      </c>
      <c r="C1982" s="3" t="s">
        <v>5459</v>
      </c>
    </row>
    <row r="1983" spans="2:3" x14ac:dyDescent="0.2">
      <c r="B1983" s="2" t="s">
        <v>1979</v>
      </c>
      <c r="C1983" s="3" t="s">
        <v>5459</v>
      </c>
    </row>
    <row r="1984" spans="2:3" x14ac:dyDescent="0.2">
      <c r="B1984" s="2" t="s">
        <v>1980</v>
      </c>
      <c r="C1984" s="3" t="s">
        <v>5459</v>
      </c>
    </row>
    <row r="1985" spans="2:3" x14ac:dyDescent="0.2">
      <c r="B1985" s="2" t="s">
        <v>1981</v>
      </c>
      <c r="C1985" s="3" t="s">
        <v>5459</v>
      </c>
    </row>
    <row r="1986" spans="2:3" x14ac:dyDescent="0.2">
      <c r="B1986" s="2" t="s">
        <v>1982</v>
      </c>
      <c r="C1986" s="3" t="s">
        <v>5459</v>
      </c>
    </row>
    <row r="1987" spans="2:3" x14ac:dyDescent="0.2">
      <c r="B1987" s="2" t="s">
        <v>1983</v>
      </c>
      <c r="C1987" s="3" t="s">
        <v>5459</v>
      </c>
    </row>
    <row r="1988" spans="2:3" x14ac:dyDescent="0.2">
      <c r="B1988" s="2" t="s">
        <v>1984</v>
      </c>
      <c r="C1988" s="3" t="s">
        <v>5459</v>
      </c>
    </row>
    <row r="1989" spans="2:3" x14ac:dyDescent="0.2">
      <c r="B1989" s="2" t="s">
        <v>1985</v>
      </c>
      <c r="C1989" s="3" t="s">
        <v>5459</v>
      </c>
    </row>
    <row r="1990" spans="2:3" x14ac:dyDescent="0.2">
      <c r="B1990" s="2" t="s">
        <v>1986</v>
      </c>
      <c r="C1990" s="3" t="s">
        <v>5459</v>
      </c>
    </row>
    <row r="1991" spans="2:3" x14ac:dyDescent="0.2">
      <c r="B1991" s="2" t="s">
        <v>1987</v>
      </c>
      <c r="C1991" s="3" t="s">
        <v>5459</v>
      </c>
    </row>
    <row r="1992" spans="2:3" x14ac:dyDescent="0.2">
      <c r="B1992" s="2" t="s">
        <v>1988</v>
      </c>
      <c r="C1992" s="3" t="s">
        <v>5459</v>
      </c>
    </row>
    <row r="1993" spans="2:3" x14ac:dyDescent="0.2">
      <c r="B1993" s="2" t="s">
        <v>1989</v>
      </c>
      <c r="C1993" s="3" t="s">
        <v>5459</v>
      </c>
    </row>
    <row r="1994" spans="2:3" x14ac:dyDescent="0.2">
      <c r="B1994" s="2" t="s">
        <v>1990</v>
      </c>
      <c r="C1994" s="3" t="s">
        <v>5459</v>
      </c>
    </row>
    <row r="1995" spans="2:3" x14ac:dyDescent="0.2">
      <c r="B1995" s="2" t="s">
        <v>1991</v>
      </c>
      <c r="C1995" s="3" t="s">
        <v>5459</v>
      </c>
    </row>
    <row r="1996" spans="2:3" x14ac:dyDescent="0.2">
      <c r="B1996" s="2" t="s">
        <v>1992</v>
      </c>
      <c r="C1996" s="3" t="s">
        <v>5459</v>
      </c>
    </row>
    <row r="1997" spans="2:3" x14ac:dyDescent="0.2">
      <c r="B1997" s="2" t="s">
        <v>1993</v>
      </c>
      <c r="C1997" s="3" t="s">
        <v>5459</v>
      </c>
    </row>
    <row r="1998" spans="2:3" x14ac:dyDescent="0.2">
      <c r="B1998" s="2" t="s">
        <v>1994</v>
      </c>
      <c r="C1998" s="3" t="s">
        <v>5459</v>
      </c>
    </row>
    <row r="1999" spans="2:3" x14ac:dyDescent="0.2">
      <c r="B1999" s="2" t="s">
        <v>1995</v>
      </c>
      <c r="C1999" s="3" t="s">
        <v>5459</v>
      </c>
    </row>
    <row r="2000" spans="2:3" x14ac:dyDescent="0.2">
      <c r="B2000" s="2" t="s">
        <v>1996</v>
      </c>
      <c r="C2000" s="3" t="s">
        <v>5459</v>
      </c>
    </row>
    <row r="2001" spans="2:3" x14ac:dyDescent="0.2">
      <c r="B2001" s="2" t="s">
        <v>1997</v>
      </c>
      <c r="C2001" s="3" t="s">
        <v>5456</v>
      </c>
    </row>
    <row r="2002" spans="2:3" x14ac:dyDescent="0.2">
      <c r="B2002" s="2" t="s">
        <v>1998</v>
      </c>
      <c r="C2002" s="3" t="s">
        <v>5459</v>
      </c>
    </row>
    <row r="2003" spans="2:3" x14ac:dyDescent="0.2">
      <c r="B2003" s="2" t="s">
        <v>1999</v>
      </c>
      <c r="C2003" s="3" t="s">
        <v>5459</v>
      </c>
    </row>
    <row r="2004" spans="2:3" x14ac:dyDescent="0.2">
      <c r="B2004" s="2" t="s">
        <v>2000</v>
      </c>
      <c r="C2004" s="3" t="s">
        <v>5459</v>
      </c>
    </row>
    <row r="2005" spans="2:3" x14ac:dyDescent="0.2">
      <c r="B2005" s="2" t="s">
        <v>2001</v>
      </c>
      <c r="C2005" s="3" t="s">
        <v>5459</v>
      </c>
    </row>
    <row r="2006" spans="2:3" x14ac:dyDescent="0.2">
      <c r="B2006" s="2" t="s">
        <v>2002</v>
      </c>
      <c r="C2006" s="3" t="s">
        <v>5459</v>
      </c>
    </row>
    <row r="2007" spans="2:3" x14ac:dyDescent="0.2">
      <c r="B2007" s="2" t="s">
        <v>2003</v>
      </c>
      <c r="C2007" s="3" t="s">
        <v>5459</v>
      </c>
    </row>
    <row r="2008" spans="2:3" x14ac:dyDescent="0.2">
      <c r="B2008" s="2" t="s">
        <v>2004</v>
      </c>
      <c r="C2008" s="3" t="s">
        <v>5459</v>
      </c>
    </row>
    <row r="2009" spans="2:3" x14ac:dyDescent="0.2">
      <c r="B2009" s="2" t="s">
        <v>2005</v>
      </c>
      <c r="C2009" s="3" t="s">
        <v>5459</v>
      </c>
    </row>
    <row r="2010" spans="2:3" x14ac:dyDescent="0.2">
      <c r="B2010" s="2" t="s">
        <v>2006</v>
      </c>
      <c r="C2010" s="3" t="s">
        <v>5459</v>
      </c>
    </row>
    <row r="2011" spans="2:3" x14ac:dyDescent="0.2">
      <c r="B2011" s="2" t="s">
        <v>2007</v>
      </c>
      <c r="C2011" s="3" t="s">
        <v>5459</v>
      </c>
    </row>
    <row r="2012" spans="2:3" x14ac:dyDescent="0.2">
      <c r="B2012" s="2" t="s">
        <v>2008</v>
      </c>
      <c r="C2012" s="3" t="s">
        <v>5459</v>
      </c>
    </row>
    <row r="2013" spans="2:3" x14ac:dyDescent="0.2">
      <c r="B2013" s="2" t="s">
        <v>2009</v>
      </c>
      <c r="C2013" s="3" t="s">
        <v>5459</v>
      </c>
    </row>
    <row r="2014" spans="2:3" x14ac:dyDescent="0.2">
      <c r="B2014" s="2" t="s">
        <v>2010</v>
      </c>
      <c r="C2014" s="3" t="s">
        <v>5459</v>
      </c>
    </row>
    <row r="2015" spans="2:3" x14ac:dyDescent="0.2">
      <c r="B2015" s="2" t="s">
        <v>2011</v>
      </c>
      <c r="C2015" s="3" t="s">
        <v>5459</v>
      </c>
    </row>
    <row r="2016" spans="2:3" x14ac:dyDescent="0.2">
      <c r="B2016" s="2" t="s">
        <v>2012</v>
      </c>
      <c r="C2016" s="3" t="s">
        <v>5459</v>
      </c>
    </row>
    <row r="2017" spans="2:3" x14ac:dyDescent="0.2">
      <c r="B2017" s="2" t="s">
        <v>2013</v>
      </c>
      <c r="C2017" s="3" t="s">
        <v>5459</v>
      </c>
    </row>
    <row r="2018" spans="2:3" x14ac:dyDescent="0.2">
      <c r="B2018" s="2" t="s">
        <v>2014</v>
      </c>
      <c r="C2018" s="3" t="s">
        <v>5459</v>
      </c>
    </row>
    <row r="2019" spans="2:3" x14ac:dyDescent="0.2">
      <c r="B2019" s="2" t="s">
        <v>2015</v>
      </c>
      <c r="C2019" s="3" t="s">
        <v>5459</v>
      </c>
    </row>
    <row r="2020" spans="2:3" x14ac:dyDescent="0.2">
      <c r="B2020" s="2" t="s">
        <v>2016</v>
      </c>
      <c r="C2020" s="3" t="s">
        <v>5459</v>
      </c>
    </row>
    <row r="2021" spans="2:3" x14ac:dyDescent="0.2">
      <c r="B2021" s="2" t="s">
        <v>2017</v>
      </c>
      <c r="C2021" s="3" t="s">
        <v>5459</v>
      </c>
    </row>
    <row r="2022" spans="2:3" x14ac:dyDescent="0.2">
      <c r="B2022" s="2" t="s">
        <v>2018</v>
      </c>
      <c r="C2022" s="3" t="s">
        <v>5459</v>
      </c>
    </row>
    <row r="2023" spans="2:3" x14ac:dyDescent="0.2">
      <c r="B2023" s="2" t="s">
        <v>2019</v>
      </c>
      <c r="C2023" s="3" t="s">
        <v>5459</v>
      </c>
    </row>
    <row r="2024" spans="2:3" x14ac:dyDescent="0.2">
      <c r="B2024" s="2" t="s">
        <v>2020</v>
      </c>
      <c r="C2024" s="3" t="s">
        <v>5459</v>
      </c>
    </row>
    <row r="2025" spans="2:3" x14ac:dyDescent="0.2">
      <c r="B2025" s="2" t="s">
        <v>2021</v>
      </c>
      <c r="C2025" s="3" t="s">
        <v>5459</v>
      </c>
    </row>
    <row r="2026" spans="2:3" x14ac:dyDescent="0.2">
      <c r="B2026" s="2" t="s">
        <v>2022</v>
      </c>
      <c r="C2026" s="3" t="s">
        <v>5459</v>
      </c>
    </row>
    <row r="2027" spans="2:3" x14ac:dyDescent="0.2">
      <c r="B2027" s="2" t="s">
        <v>2023</v>
      </c>
      <c r="C2027" s="3" t="s">
        <v>5459</v>
      </c>
    </row>
    <row r="2028" spans="2:3" x14ac:dyDescent="0.2">
      <c r="B2028" s="2" t="s">
        <v>2024</v>
      </c>
      <c r="C2028" s="3" t="s">
        <v>5459</v>
      </c>
    </row>
    <row r="2029" spans="2:3" x14ac:dyDescent="0.2">
      <c r="B2029" s="2" t="s">
        <v>2025</v>
      </c>
      <c r="C2029" s="3" t="s">
        <v>5459</v>
      </c>
    </row>
    <row r="2030" spans="2:3" x14ac:dyDescent="0.2">
      <c r="B2030" s="2" t="s">
        <v>2026</v>
      </c>
      <c r="C2030" s="3" t="s">
        <v>5459</v>
      </c>
    </row>
    <row r="2031" spans="2:3" x14ac:dyDescent="0.2">
      <c r="B2031" s="2" t="s">
        <v>2027</v>
      </c>
      <c r="C2031" s="3" t="s">
        <v>5459</v>
      </c>
    </row>
    <row r="2032" spans="2:3" x14ac:dyDescent="0.2">
      <c r="B2032" s="2" t="s">
        <v>2028</v>
      </c>
      <c r="C2032" s="3" t="s">
        <v>5459</v>
      </c>
    </row>
    <row r="2033" spans="2:3" x14ac:dyDescent="0.2">
      <c r="B2033" s="2" t="s">
        <v>2029</v>
      </c>
      <c r="C2033" s="3" t="s">
        <v>5459</v>
      </c>
    </row>
    <row r="2034" spans="2:3" x14ac:dyDescent="0.2">
      <c r="B2034" s="2" t="s">
        <v>2030</v>
      </c>
      <c r="C2034" s="3" t="s">
        <v>5459</v>
      </c>
    </row>
    <row r="2035" spans="2:3" x14ac:dyDescent="0.2">
      <c r="B2035" s="2" t="s">
        <v>2031</v>
      </c>
      <c r="C2035" s="3" t="s">
        <v>5459</v>
      </c>
    </row>
    <row r="2036" spans="2:3" x14ac:dyDescent="0.2">
      <c r="B2036" s="2" t="s">
        <v>2032</v>
      </c>
      <c r="C2036" s="3" t="s">
        <v>5459</v>
      </c>
    </row>
    <row r="2037" spans="2:3" x14ac:dyDescent="0.2">
      <c r="B2037" s="2" t="s">
        <v>2033</v>
      </c>
      <c r="C2037" s="3" t="s">
        <v>5459</v>
      </c>
    </row>
    <row r="2038" spans="2:3" x14ac:dyDescent="0.2">
      <c r="B2038" s="2" t="s">
        <v>2034</v>
      </c>
      <c r="C2038" s="3" t="s">
        <v>5459</v>
      </c>
    </row>
    <row r="2039" spans="2:3" x14ac:dyDescent="0.2">
      <c r="B2039" s="2" t="s">
        <v>2035</v>
      </c>
      <c r="C2039" s="3" t="s">
        <v>5459</v>
      </c>
    </row>
    <row r="2040" spans="2:3" x14ac:dyDescent="0.2">
      <c r="B2040" s="2" t="s">
        <v>2036</v>
      </c>
      <c r="C2040" s="3" t="s">
        <v>5459</v>
      </c>
    </row>
    <row r="2041" spans="2:3" x14ac:dyDescent="0.2">
      <c r="B2041" s="2" t="s">
        <v>2037</v>
      </c>
      <c r="C2041" s="3" t="s">
        <v>5459</v>
      </c>
    </row>
    <row r="2042" spans="2:3" x14ac:dyDescent="0.2">
      <c r="B2042" s="2" t="s">
        <v>2038</v>
      </c>
      <c r="C2042" s="3" t="s">
        <v>5459</v>
      </c>
    </row>
    <row r="2043" spans="2:3" x14ac:dyDescent="0.2">
      <c r="B2043" s="2" t="s">
        <v>2039</v>
      </c>
      <c r="C2043" s="3" t="s">
        <v>5459</v>
      </c>
    </row>
    <row r="2044" spans="2:3" x14ac:dyDescent="0.2">
      <c r="B2044" s="2" t="s">
        <v>2040</v>
      </c>
      <c r="C2044" s="3" t="s">
        <v>5459</v>
      </c>
    </row>
    <row r="2045" spans="2:3" x14ac:dyDescent="0.2">
      <c r="B2045" s="2" t="s">
        <v>2041</v>
      </c>
      <c r="C2045" s="3" t="s">
        <v>5459</v>
      </c>
    </row>
    <row r="2046" spans="2:3" x14ac:dyDescent="0.2">
      <c r="B2046" s="2" t="s">
        <v>2042</v>
      </c>
      <c r="C2046" s="3" t="s">
        <v>5459</v>
      </c>
    </row>
    <row r="2047" spans="2:3" x14ac:dyDescent="0.2">
      <c r="B2047" s="2" t="s">
        <v>2043</v>
      </c>
      <c r="C2047" s="3" t="s">
        <v>5459</v>
      </c>
    </row>
    <row r="2048" spans="2:3" x14ac:dyDescent="0.2">
      <c r="B2048" s="2" t="s">
        <v>2044</v>
      </c>
      <c r="C2048" s="3" t="s">
        <v>5459</v>
      </c>
    </row>
    <row r="2049" spans="2:3" x14ac:dyDescent="0.2">
      <c r="B2049" s="2" t="s">
        <v>2045</v>
      </c>
      <c r="C2049" s="3" t="s">
        <v>5459</v>
      </c>
    </row>
    <row r="2050" spans="2:3" x14ac:dyDescent="0.2">
      <c r="B2050" s="2" t="s">
        <v>2046</v>
      </c>
      <c r="C2050" s="3" t="s">
        <v>5459</v>
      </c>
    </row>
    <row r="2051" spans="2:3" x14ac:dyDescent="0.2">
      <c r="B2051" s="2" t="s">
        <v>2047</v>
      </c>
      <c r="C2051" s="3" t="s">
        <v>5459</v>
      </c>
    </row>
    <row r="2052" spans="2:3" x14ac:dyDescent="0.2">
      <c r="B2052" s="2" t="s">
        <v>2048</v>
      </c>
      <c r="C2052" s="3" t="s">
        <v>5459</v>
      </c>
    </row>
    <row r="2053" spans="2:3" x14ac:dyDescent="0.2">
      <c r="B2053" s="2" t="s">
        <v>2049</v>
      </c>
      <c r="C2053" s="3" t="s">
        <v>5459</v>
      </c>
    </row>
    <row r="2054" spans="2:3" x14ac:dyDescent="0.2">
      <c r="B2054" s="2" t="s">
        <v>2050</v>
      </c>
      <c r="C2054" s="3" t="s">
        <v>5459</v>
      </c>
    </row>
    <row r="2055" spans="2:3" x14ac:dyDescent="0.2">
      <c r="B2055" s="2" t="s">
        <v>2051</v>
      </c>
      <c r="C2055" s="3" t="s">
        <v>5459</v>
      </c>
    </row>
    <row r="2056" spans="2:3" x14ac:dyDescent="0.2">
      <c r="B2056" s="2" t="s">
        <v>2052</v>
      </c>
      <c r="C2056" s="3" t="s">
        <v>5459</v>
      </c>
    </row>
    <row r="2057" spans="2:3" x14ac:dyDescent="0.2">
      <c r="B2057" s="2" t="s">
        <v>2053</v>
      </c>
      <c r="C2057" s="3" t="s">
        <v>5459</v>
      </c>
    </row>
    <row r="2058" spans="2:3" x14ac:dyDescent="0.2">
      <c r="B2058" s="2" t="s">
        <v>2054</v>
      </c>
      <c r="C2058" s="3" t="s">
        <v>5459</v>
      </c>
    </row>
    <row r="2059" spans="2:3" x14ac:dyDescent="0.2">
      <c r="B2059" s="2" t="s">
        <v>2055</v>
      </c>
      <c r="C2059" s="3" t="s">
        <v>5459</v>
      </c>
    </row>
    <row r="2060" spans="2:3" x14ac:dyDescent="0.2">
      <c r="B2060" s="2" t="s">
        <v>2056</v>
      </c>
      <c r="C2060" s="3" t="s">
        <v>5459</v>
      </c>
    </row>
    <row r="2061" spans="2:3" x14ac:dyDescent="0.2">
      <c r="B2061" s="2" t="s">
        <v>2057</v>
      </c>
      <c r="C2061" s="3" t="s">
        <v>5459</v>
      </c>
    </row>
    <row r="2062" spans="2:3" x14ac:dyDescent="0.2">
      <c r="B2062" s="2" t="s">
        <v>2058</v>
      </c>
      <c r="C2062" s="3" t="s">
        <v>5459</v>
      </c>
    </row>
    <row r="2063" spans="2:3" x14ac:dyDescent="0.2">
      <c r="B2063" s="2" t="s">
        <v>2059</v>
      </c>
      <c r="C2063" s="3" t="s">
        <v>5459</v>
      </c>
    </row>
    <row r="2064" spans="2:3" x14ac:dyDescent="0.2">
      <c r="B2064" s="2" t="s">
        <v>2060</v>
      </c>
      <c r="C2064" s="3" t="s">
        <v>5459</v>
      </c>
    </row>
    <row r="2065" spans="2:3" x14ac:dyDescent="0.2">
      <c r="B2065" s="2" t="s">
        <v>2061</v>
      </c>
      <c r="C2065" s="3" t="s">
        <v>5459</v>
      </c>
    </row>
    <row r="2066" spans="2:3" x14ac:dyDescent="0.2">
      <c r="B2066" s="2" t="s">
        <v>2062</v>
      </c>
      <c r="C2066" s="3" t="s">
        <v>5459</v>
      </c>
    </row>
    <row r="2067" spans="2:3" x14ac:dyDescent="0.2">
      <c r="B2067" s="2" t="s">
        <v>2063</v>
      </c>
      <c r="C2067" s="3" t="s">
        <v>5459</v>
      </c>
    </row>
    <row r="2068" spans="2:3" x14ac:dyDescent="0.2">
      <c r="B2068" s="2" t="s">
        <v>2064</v>
      </c>
      <c r="C2068" s="3" t="s">
        <v>5459</v>
      </c>
    </row>
    <row r="2069" spans="2:3" x14ac:dyDescent="0.2">
      <c r="B2069" s="2" t="s">
        <v>2065</v>
      </c>
      <c r="C2069" s="3" t="s">
        <v>5459</v>
      </c>
    </row>
    <row r="2070" spans="2:3" x14ac:dyDescent="0.2">
      <c r="B2070" s="2" t="s">
        <v>2066</v>
      </c>
      <c r="C2070" s="3" t="s">
        <v>5459</v>
      </c>
    </row>
    <row r="2071" spans="2:3" x14ac:dyDescent="0.2">
      <c r="B2071" s="2" t="s">
        <v>2067</v>
      </c>
      <c r="C2071" s="3" t="s">
        <v>5459</v>
      </c>
    </row>
    <row r="2072" spans="2:3" x14ac:dyDescent="0.2">
      <c r="B2072" s="2" t="s">
        <v>2068</v>
      </c>
      <c r="C2072" s="3" t="s">
        <v>5459</v>
      </c>
    </row>
    <row r="2073" spans="2:3" x14ac:dyDescent="0.2">
      <c r="B2073" s="2" t="s">
        <v>2069</v>
      </c>
      <c r="C2073" s="3" t="s">
        <v>5459</v>
      </c>
    </row>
    <row r="2074" spans="2:3" x14ac:dyDescent="0.2">
      <c r="B2074" s="2" t="s">
        <v>2070</v>
      </c>
      <c r="C2074" s="3" t="s">
        <v>5459</v>
      </c>
    </row>
    <row r="2075" spans="2:3" x14ac:dyDescent="0.2">
      <c r="B2075" s="2" t="s">
        <v>2071</v>
      </c>
      <c r="C2075" s="3" t="s">
        <v>5459</v>
      </c>
    </row>
    <row r="2076" spans="2:3" x14ac:dyDescent="0.2">
      <c r="B2076" s="2" t="s">
        <v>2072</v>
      </c>
      <c r="C2076" s="3" t="s">
        <v>5459</v>
      </c>
    </row>
    <row r="2077" spans="2:3" x14ac:dyDescent="0.2">
      <c r="B2077" s="2" t="s">
        <v>2073</v>
      </c>
      <c r="C2077" s="3" t="s">
        <v>5459</v>
      </c>
    </row>
    <row r="2078" spans="2:3" x14ac:dyDescent="0.2">
      <c r="B2078" s="2" t="s">
        <v>2074</v>
      </c>
      <c r="C2078" s="3" t="s">
        <v>5459</v>
      </c>
    </row>
    <row r="2079" spans="2:3" x14ac:dyDescent="0.2">
      <c r="B2079" s="2" t="s">
        <v>2075</v>
      </c>
      <c r="C2079" s="3" t="s">
        <v>5459</v>
      </c>
    </row>
    <row r="2080" spans="2:3" x14ac:dyDescent="0.2">
      <c r="B2080" s="2" t="s">
        <v>2076</v>
      </c>
      <c r="C2080" s="3" t="s">
        <v>5459</v>
      </c>
    </row>
    <row r="2081" spans="2:3" x14ac:dyDescent="0.2">
      <c r="B2081" s="2" t="s">
        <v>2077</v>
      </c>
      <c r="C2081" s="3" t="s">
        <v>5459</v>
      </c>
    </row>
    <row r="2082" spans="2:3" x14ac:dyDescent="0.2">
      <c r="B2082" s="2" t="s">
        <v>2078</v>
      </c>
      <c r="C2082" s="3" t="s">
        <v>5459</v>
      </c>
    </row>
    <row r="2083" spans="2:3" x14ac:dyDescent="0.2">
      <c r="B2083" s="2" t="s">
        <v>2079</v>
      </c>
      <c r="C2083" s="3" t="s">
        <v>5459</v>
      </c>
    </row>
    <row r="2084" spans="2:3" x14ac:dyDescent="0.2">
      <c r="B2084" s="2" t="s">
        <v>2080</v>
      </c>
      <c r="C2084" s="3" t="s">
        <v>5459</v>
      </c>
    </row>
    <row r="2085" spans="2:3" x14ac:dyDescent="0.2">
      <c r="B2085" s="2" t="s">
        <v>2081</v>
      </c>
      <c r="C2085" s="3" t="s">
        <v>5459</v>
      </c>
    </row>
    <row r="2086" spans="2:3" x14ac:dyDescent="0.2">
      <c r="B2086" s="2" t="s">
        <v>2082</v>
      </c>
      <c r="C2086" s="3" t="s">
        <v>5459</v>
      </c>
    </row>
    <row r="2087" spans="2:3" x14ac:dyDescent="0.2">
      <c r="B2087" s="2" t="s">
        <v>2083</v>
      </c>
      <c r="C2087" s="3" t="s">
        <v>5459</v>
      </c>
    </row>
    <row r="2088" spans="2:3" x14ac:dyDescent="0.2">
      <c r="B2088" s="2" t="s">
        <v>2084</v>
      </c>
      <c r="C2088" s="3" t="s">
        <v>5459</v>
      </c>
    </row>
    <row r="2089" spans="2:3" x14ac:dyDescent="0.2">
      <c r="B2089" s="2" t="s">
        <v>2085</v>
      </c>
      <c r="C2089" s="3" t="s">
        <v>5459</v>
      </c>
    </row>
    <row r="2090" spans="2:3" x14ac:dyDescent="0.2">
      <c r="B2090" s="2" t="s">
        <v>2086</v>
      </c>
      <c r="C2090" s="3" t="s">
        <v>5459</v>
      </c>
    </row>
    <row r="2091" spans="2:3" x14ac:dyDescent="0.2">
      <c r="B2091" s="2" t="s">
        <v>2087</v>
      </c>
      <c r="C2091" s="3" t="s">
        <v>5459</v>
      </c>
    </row>
    <row r="2092" spans="2:3" x14ac:dyDescent="0.2">
      <c r="B2092" s="2" t="s">
        <v>2088</v>
      </c>
      <c r="C2092" s="3" t="s">
        <v>5459</v>
      </c>
    </row>
    <row r="2093" spans="2:3" x14ac:dyDescent="0.2">
      <c r="B2093" s="2" t="s">
        <v>2089</v>
      </c>
      <c r="C2093" s="3" t="s">
        <v>5456</v>
      </c>
    </row>
    <row r="2094" spans="2:3" x14ac:dyDescent="0.2">
      <c r="B2094" s="2" t="s">
        <v>2090</v>
      </c>
      <c r="C2094" s="3" t="s">
        <v>5459</v>
      </c>
    </row>
    <row r="2095" spans="2:3" x14ac:dyDescent="0.2">
      <c r="B2095" s="2" t="s">
        <v>2091</v>
      </c>
      <c r="C2095" s="3" t="s">
        <v>5458</v>
      </c>
    </row>
    <row r="2096" spans="2:3" x14ac:dyDescent="0.2">
      <c r="B2096" s="2" t="s">
        <v>2092</v>
      </c>
      <c r="C2096" s="3" t="s">
        <v>5458</v>
      </c>
    </row>
    <row r="2097" spans="2:3" x14ac:dyDescent="0.2">
      <c r="B2097" s="2" t="s">
        <v>2093</v>
      </c>
      <c r="C2097" s="3" t="s">
        <v>5456</v>
      </c>
    </row>
    <row r="2098" spans="2:3" x14ac:dyDescent="0.2">
      <c r="B2098" s="2" t="s">
        <v>2094</v>
      </c>
      <c r="C2098" s="3" t="s">
        <v>5456</v>
      </c>
    </row>
    <row r="2099" spans="2:3" x14ac:dyDescent="0.2">
      <c r="B2099" s="2" t="s">
        <v>2095</v>
      </c>
      <c r="C2099" s="3" t="s">
        <v>5458</v>
      </c>
    </row>
    <row r="2100" spans="2:3" x14ac:dyDescent="0.2">
      <c r="B2100" s="2" t="s">
        <v>2096</v>
      </c>
      <c r="C2100" s="3" t="s">
        <v>5459</v>
      </c>
    </row>
    <row r="2101" spans="2:3" x14ac:dyDescent="0.2">
      <c r="B2101" s="2" t="s">
        <v>2097</v>
      </c>
      <c r="C2101" s="3" t="s">
        <v>5459</v>
      </c>
    </row>
    <row r="2102" spans="2:3" x14ac:dyDescent="0.2">
      <c r="B2102" s="2" t="s">
        <v>2098</v>
      </c>
      <c r="C2102" s="3" t="s">
        <v>5459</v>
      </c>
    </row>
    <row r="2103" spans="2:3" x14ac:dyDescent="0.2">
      <c r="B2103" s="2" t="s">
        <v>2099</v>
      </c>
      <c r="C2103" s="3" t="s">
        <v>5459</v>
      </c>
    </row>
    <row r="2104" spans="2:3" x14ac:dyDescent="0.2">
      <c r="B2104" s="2" t="s">
        <v>2100</v>
      </c>
      <c r="C2104" s="3" t="s">
        <v>5459</v>
      </c>
    </row>
    <row r="2105" spans="2:3" x14ac:dyDescent="0.2">
      <c r="B2105" s="2" t="s">
        <v>2101</v>
      </c>
      <c r="C2105" s="3" t="s">
        <v>5459</v>
      </c>
    </row>
    <row r="2106" spans="2:3" x14ac:dyDescent="0.2">
      <c r="B2106" s="2" t="s">
        <v>2102</v>
      </c>
      <c r="C2106" s="3" t="s">
        <v>5459</v>
      </c>
    </row>
    <row r="2107" spans="2:3" x14ac:dyDescent="0.2">
      <c r="B2107" s="2" t="s">
        <v>2103</v>
      </c>
      <c r="C2107" s="3" t="s">
        <v>5459</v>
      </c>
    </row>
    <row r="2108" spans="2:3" x14ac:dyDescent="0.2">
      <c r="B2108" s="2" t="s">
        <v>2104</v>
      </c>
      <c r="C2108" s="3" t="s">
        <v>5459</v>
      </c>
    </row>
    <row r="2109" spans="2:3" x14ac:dyDescent="0.2">
      <c r="B2109" s="2" t="s">
        <v>2105</v>
      </c>
      <c r="C2109" s="3" t="s">
        <v>5459</v>
      </c>
    </row>
    <row r="2110" spans="2:3" x14ac:dyDescent="0.2">
      <c r="B2110" s="2" t="s">
        <v>2106</v>
      </c>
      <c r="C2110" s="3" t="s">
        <v>5459</v>
      </c>
    </row>
    <row r="2111" spans="2:3" x14ac:dyDescent="0.2">
      <c r="B2111" s="2" t="s">
        <v>2107</v>
      </c>
      <c r="C2111" s="3" t="s">
        <v>5459</v>
      </c>
    </row>
    <row r="2112" spans="2:3" x14ac:dyDescent="0.2">
      <c r="B2112" s="2" t="s">
        <v>2108</v>
      </c>
      <c r="C2112" s="3" t="s">
        <v>5459</v>
      </c>
    </row>
    <row r="2113" spans="2:3" x14ac:dyDescent="0.2">
      <c r="B2113" s="2" t="s">
        <v>2109</v>
      </c>
      <c r="C2113" s="3" t="s">
        <v>5459</v>
      </c>
    </row>
    <row r="2114" spans="2:3" x14ac:dyDescent="0.2">
      <c r="B2114" s="2" t="s">
        <v>2110</v>
      </c>
      <c r="C2114" s="3" t="s">
        <v>5459</v>
      </c>
    </row>
    <row r="2115" spans="2:3" x14ac:dyDescent="0.2">
      <c r="B2115" s="2" t="s">
        <v>2111</v>
      </c>
      <c r="C2115" s="3" t="s">
        <v>5459</v>
      </c>
    </row>
    <row r="2116" spans="2:3" x14ac:dyDescent="0.2">
      <c r="B2116" s="2" t="s">
        <v>2112</v>
      </c>
      <c r="C2116" s="3" t="s">
        <v>5459</v>
      </c>
    </row>
    <row r="2117" spans="2:3" x14ac:dyDescent="0.2">
      <c r="B2117" s="2" t="s">
        <v>2113</v>
      </c>
      <c r="C2117" s="3" t="s">
        <v>5459</v>
      </c>
    </row>
    <row r="2118" spans="2:3" x14ac:dyDescent="0.2">
      <c r="B2118" s="2" t="s">
        <v>2114</v>
      </c>
      <c r="C2118" s="3" t="s">
        <v>5459</v>
      </c>
    </row>
    <row r="2119" spans="2:3" x14ac:dyDescent="0.2">
      <c r="B2119" s="2" t="s">
        <v>2115</v>
      </c>
      <c r="C2119" s="3" t="s">
        <v>5459</v>
      </c>
    </row>
    <row r="2120" spans="2:3" x14ac:dyDescent="0.2">
      <c r="B2120" s="2" t="s">
        <v>2116</v>
      </c>
      <c r="C2120" s="3" t="s">
        <v>5459</v>
      </c>
    </row>
    <row r="2121" spans="2:3" x14ac:dyDescent="0.2">
      <c r="B2121" s="2" t="s">
        <v>2117</v>
      </c>
      <c r="C2121" s="3" t="s">
        <v>5459</v>
      </c>
    </row>
    <row r="2122" spans="2:3" x14ac:dyDescent="0.2">
      <c r="B2122" s="2" t="s">
        <v>2118</v>
      </c>
      <c r="C2122" s="3" t="s">
        <v>5459</v>
      </c>
    </row>
    <row r="2123" spans="2:3" x14ac:dyDescent="0.2">
      <c r="B2123" s="2" t="s">
        <v>2119</v>
      </c>
      <c r="C2123" s="3" t="s">
        <v>5459</v>
      </c>
    </row>
    <row r="2124" spans="2:3" x14ac:dyDescent="0.2">
      <c r="B2124" s="2" t="s">
        <v>2120</v>
      </c>
      <c r="C2124" s="3" t="s">
        <v>5459</v>
      </c>
    </row>
    <row r="2125" spans="2:3" x14ac:dyDescent="0.2">
      <c r="B2125" s="2" t="s">
        <v>2121</v>
      </c>
      <c r="C2125" s="3" t="s">
        <v>5459</v>
      </c>
    </row>
    <row r="2126" spans="2:3" x14ac:dyDescent="0.2">
      <c r="B2126" s="2" t="s">
        <v>2122</v>
      </c>
      <c r="C2126" s="3" t="s">
        <v>5459</v>
      </c>
    </row>
    <row r="2127" spans="2:3" x14ac:dyDescent="0.2">
      <c r="B2127" s="2" t="s">
        <v>2123</v>
      </c>
      <c r="C2127" s="3" t="s">
        <v>5459</v>
      </c>
    </row>
    <row r="2128" spans="2:3" x14ac:dyDescent="0.2">
      <c r="B2128" s="2" t="s">
        <v>2124</v>
      </c>
      <c r="C2128" s="3" t="s">
        <v>5459</v>
      </c>
    </row>
    <row r="2129" spans="2:3" x14ac:dyDescent="0.2">
      <c r="B2129" s="2" t="s">
        <v>2125</v>
      </c>
      <c r="C2129" s="3" t="s">
        <v>5459</v>
      </c>
    </row>
    <row r="2130" spans="2:3" x14ac:dyDescent="0.2">
      <c r="B2130" s="2" t="s">
        <v>2126</v>
      </c>
      <c r="C2130" s="3" t="s">
        <v>5456</v>
      </c>
    </row>
    <row r="2131" spans="2:3" x14ac:dyDescent="0.2">
      <c r="B2131" s="2" t="s">
        <v>2127</v>
      </c>
      <c r="C2131" s="3" t="s">
        <v>5456</v>
      </c>
    </row>
    <row r="2132" spans="2:3" x14ac:dyDescent="0.2">
      <c r="B2132" s="2" t="s">
        <v>2128</v>
      </c>
      <c r="C2132" s="3" t="s">
        <v>5459</v>
      </c>
    </row>
    <row r="2133" spans="2:3" x14ac:dyDescent="0.2">
      <c r="B2133" s="2" t="s">
        <v>2129</v>
      </c>
      <c r="C2133" s="3" t="s">
        <v>5459</v>
      </c>
    </row>
    <row r="2134" spans="2:3" x14ac:dyDescent="0.2">
      <c r="B2134" s="2" t="s">
        <v>2130</v>
      </c>
      <c r="C2134" s="3" t="s">
        <v>5456</v>
      </c>
    </row>
    <row r="2135" spans="2:3" x14ac:dyDescent="0.2">
      <c r="B2135" s="2" t="s">
        <v>2131</v>
      </c>
      <c r="C2135" s="3" t="s">
        <v>5459</v>
      </c>
    </row>
    <row r="2136" spans="2:3" x14ac:dyDescent="0.2">
      <c r="B2136" s="2" t="s">
        <v>2132</v>
      </c>
      <c r="C2136" s="3" t="s">
        <v>5459</v>
      </c>
    </row>
    <row r="2137" spans="2:3" x14ac:dyDescent="0.2">
      <c r="B2137" s="2" t="s">
        <v>2133</v>
      </c>
      <c r="C2137" s="3" t="s">
        <v>5459</v>
      </c>
    </row>
    <row r="2138" spans="2:3" x14ac:dyDescent="0.2">
      <c r="B2138" s="2" t="s">
        <v>2134</v>
      </c>
      <c r="C2138" s="3" t="s">
        <v>5459</v>
      </c>
    </row>
    <row r="2139" spans="2:3" x14ac:dyDescent="0.2">
      <c r="B2139" s="2" t="s">
        <v>2135</v>
      </c>
      <c r="C2139" s="3" t="s">
        <v>5459</v>
      </c>
    </row>
    <row r="2140" spans="2:3" x14ac:dyDescent="0.2">
      <c r="B2140" s="2" t="s">
        <v>2136</v>
      </c>
      <c r="C2140" s="3" t="s">
        <v>5459</v>
      </c>
    </row>
    <row r="2141" spans="2:3" x14ac:dyDescent="0.2">
      <c r="B2141" s="2" t="s">
        <v>2137</v>
      </c>
      <c r="C2141" s="3" t="s">
        <v>5459</v>
      </c>
    </row>
    <row r="2142" spans="2:3" x14ac:dyDescent="0.2">
      <c r="B2142" s="2" t="s">
        <v>2138</v>
      </c>
      <c r="C2142" s="3" t="s">
        <v>5459</v>
      </c>
    </row>
    <row r="2143" spans="2:3" x14ac:dyDescent="0.2">
      <c r="B2143" s="2" t="s">
        <v>2139</v>
      </c>
      <c r="C2143" s="3" t="s">
        <v>5459</v>
      </c>
    </row>
    <row r="2144" spans="2:3" x14ac:dyDescent="0.2">
      <c r="B2144" s="2" t="s">
        <v>2140</v>
      </c>
      <c r="C2144" s="3" t="s">
        <v>5459</v>
      </c>
    </row>
    <row r="2145" spans="2:3" x14ac:dyDescent="0.2">
      <c r="B2145" s="2" t="s">
        <v>2141</v>
      </c>
      <c r="C2145" s="3" t="s">
        <v>5459</v>
      </c>
    </row>
    <row r="2146" spans="2:3" x14ac:dyDescent="0.2">
      <c r="B2146" s="2" t="s">
        <v>2142</v>
      </c>
      <c r="C2146" s="3" t="s">
        <v>5459</v>
      </c>
    </row>
    <row r="2147" spans="2:3" x14ac:dyDescent="0.2">
      <c r="B2147" s="2" t="s">
        <v>2143</v>
      </c>
      <c r="C2147" s="3" t="s">
        <v>5459</v>
      </c>
    </row>
    <row r="2148" spans="2:3" x14ac:dyDescent="0.2">
      <c r="B2148" s="2" t="s">
        <v>2144</v>
      </c>
      <c r="C2148" s="3" t="s">
        <v>5459</v>
      </c>
    </row>
    <row r="2149" spans="2:3" x14ac:dyDescent="0.2">
      <c r="B2149" s="2" t="s">
        <v>2145</v>
      </c>
      <c r="C2149" s="3" t="s">
        <v>5459</v>
      </c>
    </row>
    <row r="2150" spans="2:3" x14ac:dyDescent="0.2">
      <c r="B2150" s="2" t="s">
        <v>2146</v>
      </c>
      <c r="C2150" s="3" t="s">
        <v>5459</v>
      </c>
    </row>
    <row r="2151" spans="2:3" x14ac:dyDescent="0.2">
      <c r="B2151" s="2" t="s">
        <v>2147</v>
      </c>
      <c r="C2151" s="3" t="s">
        <v>5459</v>
      </c>
    </row>
    <row r="2152" spans="2:3" x14ac:dyDescent="0.2">
      <c r="B2152" s="2" t="s">
        <v>2148</v>
      </c>
      <c r="C2152" s="3" t="s">
        <v>5459</v>
      </c>
    </row>
    <row r="2153" spans="2:3" x14ac:dyDescent="0.2">
      <c r="B2153" s="2" t="s">
        <v>2149</v>
      </c>
      <c r="C2153" s="3" t="s">
        <v>5459</v>
      </c>
    </row>
    <row r="2154" spans="2:3" x14ac:dyDescent="0.2">
      <c r="B2154" s="2" t="s">
        <v>2150</v>
      </c>
      <c r="C2154" s="3" t="s">
        <v>5459</v>
      </c>
    </row>
    <row r="2155" spans="2:3" x14ac:dyDescent="0.2">
      <c r="B2155" s="2" t="s">
        <v>2151</v>
      </c>
      <c r="C2155" s="3" t="s">
        <v>5459</v>
      </c>
    </row>
    <row r="2156" spans="2:3" x14ac:dyDescent="0.2">
      <c r="B2156" s="2" t="s">
        <v>2152</v>
      </c>
      <c r="C2156" s="3" t="s">
        <v>5459</v>
      </c>
    </row>
    <row r="2157" spans="2:3" x14ac:dyDescent="0.2">
      <c r="B2157" s="2" t="s">
        <v>2153</v>
      </c>
      <c r="C2157" s="3" t="s">
        <v>5459</v>
      </c>
    </row>
    <row r="2158" spans="2:3" x14ac:dyDescent="0.2">
      <c r="B2158" s="2" t="s">
        <v>2154</v>
      </c>
      <c r="C2158" s="3" t="s">
        <v>5456</v>
      </c>
    </row>
    <row r="2159" spans="2:3" x14ac:dyDescent="0.2">
      <c r="B2159" s="2" t="s">
        <v>2155</v>
      </c>
      <c r="C2159" s="3" t="s">
        <v>5458</v>
      </c>
    </row>
    <row r="2160" spans="2:3" x14ac:dyDescent="0.2">
      <c r="B2160" s="2" t="s">
        <v>2156</v>
      </c>
      <c r="C2160" s="3" t="s">
        <v>5459</v>
      </c>
    </row>
    <row r="2161" spans="2:3" x14ac:dyDescent="0.2">
      <c r="B2161" s="2" t="s">
        <v>2157</v>
      </c>
      <c r="C2161" s="3" t="s">
        <v>5459</v>
      </c>
    </row>
    <row r="2162" spans="2:3" x14ac:dyDescent="0.2">
      <c r="B2162" s="2" t="s">
        <v>2158</v>
      </c>
      <c r="C2162" s="3" t="s">
        <v>5459</v>
      </c>
    </row>
    <row r="2163" spans="2:3" x14ac:dyDescent="0.2">
      <c r="B2163" s="2" t="s">
        <v>2159</v>
      </c>
      <c r="C2163" s="3" t="s">
        <v>5459</v>
      </c>
    </row>
    <row r="2164" spans="2:3" x14ac:dyDescent="0.2">
      <c r="B2164" s="2" t="s">
        <v>2160</v>
      </c>
      <c r="C2164" s="3" t="s">
        <v>5459</v>
      </c>
    </row>
    <row r="2165" spans="2:3" x14ac:dyDescent="0.2">
      <c r="B2165" s="2" t="s">
        <v>2161</v>
      </c>
      <c r="C2165" s="3" t="s">
        <v>5459</v>
      </c>
    </row>
    <row r="2166" spans="2:3" x14ac:dyDescent="0.2">
      <c r="B2166" s="2" t="s">
        <v>2162</v>
      </c>
      <c r="C2166" s="3" t="s">
        <v>5459</v>
      </c>
    </row>
    <row r="2167" spans="2:3" x14ac:dyDescent="0.2">
      <c r="B2167" s="2" t="s">
        <v>2163</v>
      </c>
      <c r="C2167" s="3" t="s">
        <v>5459</v>
      </c>
    </row>
    <row r="2168" spans="2:3" x14ac:dyDescent="0.2">
      <c r="B2168" s="2" t="s">
        <v>2164</v>
      </c>
      <c r="C2168" s="3" t="s">
        <v>5459</v>
      </c>
    </row>
    <row r="2169" spans="2:3" x14ac:dyDescent="0.2">
      <c r="B2169" s="2" t="s">
        <v>2165</v>
      </c>
      <c r="C2169" s="3" t="s">
        <v>5459</v>
      </c>
    </row>
    <row r="2170" spans="2:3" x14ac:dyDescent="0.2">
      <c r="B2170" s="2" t="s">
        <v>2166</v>
      </c>
      <c r="C2170" s="3" t="s">
        <v>5459</v>
      </c>
    </row>
    <row r="2171" spans="2:3" x14ac:dyDescent="0.2">
      <c r="B2171" s="2" t="s">
        <v>2167</v>
      </c>
      <c r="C2171" s="3" t="s">
        <v>5459</v>
      </c>
    </row>
    <row r="2172" spans="2:3" x14ac:dyDescent="0.2">
      <c r="B2172" s="2" t="s">
        <v>2168</v>
      </c>
      <c r="C2172" s="3" t="s">
        <v>5459</v>
      </c>
    </row>
    <row r="2173" spans="2:3" x14ac:dyDescent="0.2">
      <c r="B2173" s="2" t="s">
        <v>2169</v>
      </c>
      <c r="C2173" s="3" t="s">
        <v>5459</v>
      </c>
    </row>
    <row r="2174" spans="2:3" x14ac:dyDescent="0.2">
      <c r="B2174" s="2" t="s">
        <v>2170</v>
      </c>
      <c r="C2174" s="3" t="s">
        <v>5459</v>
      </c>
    </row>
    <row r="2175" spans="2:3" x14ac:dyDescent="0.2">
      <c r="B2175" s="2" t="s">
        <v>2171</v>
      </c>
      <c r="C2175" s="3" t="s">
        <v>5459</v>
      </c>
    </row>
    <row r="2176" spans="2:3" x14ac:dyDescent="0.2">
      <c r="B2176" s="2" t="s">
        <v>2172</v>
      </c>
      <c r="C2176" s="3" t="s">
        <v>5459</v>
      </c>
    </row>
    <row r="2177" spans="2:3" x14ac:dyDescent="0.2">
      <c r="B2177" s="2" t="s">
        <v>2173</v>
      </c>
      <c r="C2177" s="3" t="s">
        <v>5459</v>
      </c>
    </row>
    <row r="2178" spans="2:3" x14ac:dyDescent="0.2">
      <c r="B2178" s="2" t="s">
        <v>2174</v>
      </c>
      <c r="C2178" s="3" t="s">
        <v>5459</v>
      </c>
    </row>
    <row r="2179" spans="2:3" x14ac:dyDescent="0.2">
      <c r="B2179" s="2" t="s">
        <v>2175</v>
      </c>
      <c r="C2179" s="3" t="s">
        <v>5459</v>
      </c>
    </row>
    <row r="2180" spans="2:3" x14ac:dyDescent="0.2">
      <c r="B2180" s="2" t="s">
        <v>2176</v>
      </c>
      <c r="C2180" s="3" t="s">
        <v>5459</v>
      </c>
    </row>
    <row r="2181" spans="2:3" x14ac:dyDescent="0.2">
      <c r="B2181" s="2" t="s">
        <v>2177</v>
      </c>
      <c r="C2181" s="3" t="s">
        <v>5459</v>
      </c>
    </row>
    <row r="2182" spans="2:3" x14ac:dyDescent="0.2">
      <c r="B2182" s="2" t="s">
        <v>2178</v>
      </c>
      <c r="C2182" s="3" t="s">
        <v>5459</v>
      </c>
    </row>
    <row r="2183" spans="2:3" x14ac:dyDescent="0.2">
      <c r="B2183" s="2" t="s">
        <v>2179</v>
      </c>
      <c r="C2183" s="3" t="s">
        <v>5459</v>
      </c>
    </row>
    <row r="2184" spans="2:3" x14ac:dyDescent="0.2">
      <c r="B2184" s="2" t="s">
        <v>2180</v>
      </c>
      <c r="C2184" s="3" t="s">
        <v>5459</v>
      </c>
    </row>
    <row r="2185" spans="2:3" x14ac:dyDescent="0.2">
      <c r="B2185" s="2" t="s">
        <v>2181</v>
      </c>
      <c r="C2185" s="3" t="s">
        <v>5459</v>
      </c>
    </row>
    <row r="2186" spans="2:3" x14ac:dyDescent="0.2">
      <c r="B2186" s="2" t="s">
        <v>2182</v>
      </c>
      <c r="C2186" s="3" t="s">
        <v>5459</v>
      </c>
    </row>
    <row r="2187" spans="2:3" x14ac:dyDescent="0.2">
      <c r="B2187" s="2" t="s">
        <v>2183</v>
      </c>
      <c r="C2187" s="3" t="s">
        <v>5459</v>
      </c>
    </row>
    <row r="2188" spans="2:3" x14ac:dyDescent="0.2">
      <c r="B2188" s="2" t="s">
        <v>2184</v>
      </c>
      <c r="C2188" s="3" t="s">
        <v>5459</v>
      </c>
    </row>
    <row r="2189" spans="2:3" x14ac:dyDescent="0.2">
      <c r="B2189" s="2" t="s">
        <v>2185</v>
      </c>
      <c r="C2189" s="3" t="s">
        <v>5459</v>
      </c>
    </row>
    <row r="2190" spans="2:3" x14ac:dyDescent="0.2">
      <c r="B2190" s="2" t="s">
        <v>2186</v>
      </c>
      <c r="C2190" s="3" t="s">
        <v>5459</v>
      </c>
    </row>
    <row r="2191" spans="2:3" x14ac:dyDescent="0.2">
      <c r="B2191" s="2" t="s">
        <v>2187</v>
      </c>
      <c r="C2191" s="3" t="s">
        <v>5459</v>
      </c>
    </row>
    <row r="2192" spans="2:3" x14ac:dyDescent="0.2">
      <c r="B2192" s="2" t="s">
        <v>2188</v>
      </c>
      <c r="C2192" s="3" t="s">
        <v>5459</v>
      </c>
    </row>
    <row r="2193" spans="2:3" x14ac:dyDescent="0.2">
      <c r="B2193" s="2" t="s">
        <v>2189</v>
      </c>
      <c r="C2193" s="3" t="s">
        <v>5459</v>
      </c>
    </row>
    <row r="2194" spans="2:3" x14ac:dyDescent="0.2">
      <c r="B2194" s="2" t="s">
        <v>2190</v>
      </c>
      <c r="C2194" s="3" t="s">
        <v>5459</v>
      </c>
    </row>
    <row r="2195" spans="2:3" x14ac:dyDescent="0.2">
      <c r="B2195" s="2" t="s">
        <v>2191</v>
      </c>
      <c r="C2195" s="3" t="s">
        <v>5459</v>
      </c>
    </row>
    <row r="2196" spans="2:3" x14ac:dyDescent="0.2">
      <c r="B2196" s="2" t="s">
        <v>2192</v>
      </c>
      <c r="C2196" s="3" t="s">
        <v>5459</v>
      </c>
    </row>
    <row r="2197" spans="2:3" x14ac:dyDescent="0.2">
      <c r="B2197" s="2" t="s">
        <v>2193</v>
      </c>
      <c r="C2197" s="3" t="s">
        <v>5459</v>
      </c>
    </row>
    <row r="2198" spans="2:3" x14ac:dyDescent="0.2">
      <c r="B2198" s="2" t="s">
        <v>2194</v>
      </c>
      <c r="C2198" s="3" t="s">
        <v>5459</v>
      </c>
    </row>
    <row r="2199" spans="2:3" x14ac:dyDescent="0.2">
      <c r="B2199" s="2" t="s">
        <v>2195</v>
      </c>
      <c r="C2199" s="3" t="s">
        <v>5459</v>
      </c>
    </row>
    <row r="2200" spans="2:3" x14ac:dyDescent="0.2">
      <c r="B2200" s="2" t="s">
        <v>2196</v>
      </c>
      <c r="C2200" s="3" t="s">
        <v>5459</v>
      </c>
    </row>
    <row r="2201" spans="2:3" x14ac:dyDescent="0.2">
      <c r="B2201" s="2" t="s">
        <v>2197</v>
      </c>
      <c r="C2201" s="3" t="s">
        <v>5459</v>
      </c>
    </row>
    <row r="2202" spans="2:3" x14ac:dyDescent="0.2">
      <c r="B2202" s="2" t="s">
        <v>2198</v>
      </c>
      <c r="C2202" s="3" t="s">
        <v>5459</v>
      </c>
    </row>
    <row r="2203" spans="2:3" x14ac:dyDescent="0.2">
      <c r="B2203" s="2" t="s">
        <v>2199</v>
      </c>
      <c r="C2203" s="3" t="s">
        <v>5459</v>
      </c>
    </row>
    <row r="2204" spans="2:3" x14ac:dyDescent="0.2">
      <c r="B2204" s="2" t="s">
        <v>2200</v>
      </c>
      <c r="C2204" s="3" t="s">
        <v>5459</v>
      </c>
    </row>
    <row r="2205" spans="2:3" x14ac:dyDescent="0.2">
      <c r="B2205" s="2" t="s">
        <v>2201</v>
      </c>
      <c r="C2205" s="3" t="s">
        <v>5456</v>
      </c>
    </row>
    <row r="2206" spans="2:3" x14ac:dyDescent="0.2">
      <c r="B2206" s="2" t="s">
        <v>2202</v>
      </c>
      <c r="C2206" s="3" t="s">
        <v>5459</v>
      </c>
    </row>
    <row r="2207" spans="2:3" x14ac:dyDescent="0.2">
      <c r="B2207" s="2" t="s">
        <v>2203</v>
      </c>
      <c r="C2207" s="3" t="s">
        <v>5459</v>
      </c>
    </row>
    <row r="2208" spans="2:3" x14ac:dyDescent="0.2">
      <c r="B2208" s="2" t="s">
        <v>2204</v>
      </c>
      <c r="C2208" s="3" t="s">
        <v>5459</v>
      </c>
    </row>
    <row r="2209" spans="2:3" x14ac:dyDescent="0.2">
      <c r="B2209" s="2" t="s">
        <v>2205</v>
      </c>
      <c r="C2209" s="3" t="s">
        <v>5459</v>
      </c>
    </row>
    <row r="2210" spans="2:3" x14ac:dyDescent="0.2">
      <c r="B2210" s="2" t="s">
        <v>2206</v>
      </c>
      <c r="C2210" s="3" t="s">
        <v>5459</v>
      </c>
    </row>
    <row r="2211" spans="2:3" x14ac:dyDescent="0.2">
      <c r="B2211" s="2" t="s">
        <v>2207</v>
      </c>
      <c r="C2211" s="3" t="s">
        <v>5459</v>
      </c>
    </row>
    <row r="2212" spans="2:3" x14ac:dyDescent="0.2">
      <c r="B2212" s="2" t="s">
        <v>2208</v>
      </c>
      <c r="C2212" s="3" t="s">
        <v>5459</v>
      </c>
    </row>
    <row r="2213" spans="2:3" x14ac:dyDescent="0.2">
      <c r="B2213" s="2" t="s">
        <v>2209</v>
      </c>
      <c r="C2213" s="3" t="s">
        <v>5459</v>
      </c>
    </row>
    <row r="2214" spans="2:3" x14ac:dyDescent="0.2">
      <c r="B2214" s="2" t="s">
        <v>2210</v>
      </c>
      <c r="C2214" s="3" t="s">
        <v>5459</v>
      </c>
    </row>
    <row r="2215" spans="2:3" x14ac:dyDescent="0.2">
      <c r="B2215" s="2" t="s">
        <v>2211</v>
      </c>
      <c r="C2215" s="3" t="s">
        <v>5459</v>
      </c>
    </row>
    <row r="2216" spans="2:3" x14ac:dyDescent="0.2">
      <c r="B2216" s="2" t="s">
        <v>2212</v>
      </c>
      <c r="C2216" s="3" t="s">
        <v>5459</v>
      </c>
    </row>
    <row r="2217" spans="2:3" x14ac:dyDescent="0.2">
      <c r="B2217" s="2" t="s">
        <v>2213</v>
      </c>
      <c r="C2217" s="3" t="s">
        <v>5459</v>
      </c>
    </row>
    <row r="2218" spans="2:3" x14ac:dyDescent="0.2">
      <c r="B2218" s="2" t="s">
        <v>2214</v>
      </c>
      <c r="C2218" s="3" t="s">
        <v>5459</v>
      </c>
    </row>
    <row r="2219" spans="2:3" x14ac:dyDescent="0.2">
      <c r="B2219" s="2" t="s">
        <v>2215</v>
      </c>
      <c r="C2219" s="3" t="s">
        <v>5459</v>
      </c>
    </row>
    <row r="2220" spans="2:3" x14ac:dyDescent="0.2">
      <c r="B2220" s="2" t="s">
        <v>2216</v>
      </c>
      <c r="C2220" s="3" t="s">
        <v>5459</v>
      </c>
    </row>
    <row r="2221" spans="2:3" x14ac:dyDescent="0.2">
      <c r="B2221" s="2" t="s">
        <v>2217</v>
      </c>
      <c r="C2221" s="3" t="s">
        <v>5459</v>
      </c>
    </row>
    <row r="2222" spans="2:3" x14ac:dyDescent="0.2">
      <c r="B2222" s="2" t="s">
        <v>2218</v>
      </c>
      <c r="C2222" s="3" t="s">
        <v>5459</v>
      </c>
    </row>
    <row r="2223" spans="2:3" x14ac:dyDescent="0.2">
      <c r="B2223" s="2" t="s">
        <v>2219</v>
      </c>
      <c r="C2223" s="3" t="s">
        <v>5459</v>
      </c>
    </row>
    <row r="2224" spans="2:3" x14ac:dyDescent="0.2">
      <c r="B2224" s="2" t="s">
        <v>2220</v>
      </c>
      <c r="C2224" s="3" t="s">
        <v>5459</v>
      </c>
    </row>
    <row r="2225" spans="2:3" x14ac:dyDescent="0.2">
      <c r="B2225" s="2" t="s">
        <v>2221</v>
      </c>
      <c r="C2225" s="3" t="s">
        <v>5459</v>
      </c>
    </row>
    <row r="2226" spans="2:3" x14ac:dyDescent="0.2">
      <c r="B2226" s="2" t="s">
        <v>2222</v>
      </c>
      <c r="C2226" s="3" t="s">
        <v>5459</v>
      </c>
    </row>
    <row r="2227" spans="2:3" x14ac:dyDescent="0.2">
      <c r="B2227" s="2" t="s">
        <v>2223</v>
      </c>
      <c r="C2227" s="3" t="s">
        <v>5459</v>
      </c>
    </row>
    <row r="2228" spans="2:3" x14ac:dyDescent="0.2">
      <c r="B2228" s="2" t="s">
        <v>2224</v>
      </c>
      <c r="C2228" s="3" t="s">
        <v>5459</v>
      </c>
    </row>
    <row r="2229" spans="2:3" x14ac:dyDescent="0.2">
      <c r="B2229" s="2" t="s">
        <v>2225</v>
      </c>
      <c r="C2229" s="3" t="s">
        <v>5459</v>
      </c>
    </row>
    <row r="2230" spans="2:3" x14ac:dyDescent="0.2">
      <c r="B2230" s="2" t="s">
        <v>2226</v>
      </c>
      <c r="C2230" s="3" t="s">
        <v>5459</v>
      </c>
    </row>
    <row r="2231" spans="2:3" x14ac:dyDescent="0.2">
      <c r="B2231" s="2" t="s">
        <v>2227</v>
      </c>
      <c r="C2231" s="3" t="s">
        <v>5459</v>
      </c>
    </row>
    <row r="2232" spans="2:3" x14ac:dyDescent="0.2">
      <c r="B2232" s="2" t="s">
        <v>2228</v>
      </c>
      <c r="C2232" s="3" t="s">
        <v>5459</v>
      </c>
    </row>
    <row r="2233" spans="2:3" x14ac:dyDescent="0.2">
      <c r="B2233" s="2" t="s">
        <v>2229</v>
      </c>
      <c r="C2233" s="3" t="s">
        <v>5459</v>
      </c>
    </row>
    <row r="2234" spans="2:3" x14ac:dyDescent="0.2">
      <c r="B2234" s="2" t="s">
        <v>2230</v>
      </c>
      <c r="C2234" s="3" t="s">
        <v>5458</v>
      </c>
    </row>
    <row r="2235" spans="2:3" x14ac:dyDescent="0.2">
      <c r="B2235" s="2" t="s">
        <v>2231</v>
      </c>
      <c r="C2235" s="3" t="s">
        <v>5459</v>
      </c>
    </row>
    <row r="2236" spans="2:3" x14ac:dyDescent="0.2">
      <c r="B2236" s="2" t="s">
        <v>2232</v>
      </c>
      <c r="C2236" s="3" t="s">
        <v>5459</v>
      </c>
    </row>
    <row r="2237" spans="2:3" x14ac:dyDescent="0.2">
      <c r="B2237" s="2" t="s">
        <v>2233</v>
      </c>
      <c r="C2237" s="3" t="s">
        <v>5459</v>
      </c>
    </row>
    <row r="2238" spans="2:3" x14ac:dyDescent="0.2">
      <c r="B2238" s="2" t="s">
        <v>2234</v>
      </c>
      <c r="C2238" s="3" t="s">
        <v>5459</v>
      </c>
    </row>
    <row r="2239" spans="2:3" x14ac:dyDescent="0.2">
      <c r="B2239" s="2" t="s">
        <v>2235</v>
      </c>
      <c r="C2239" s="3" t="s">
        <v>5459</v>
      </c>
    </row>
    <row r="2240" spans="2:3" x14ac:dyDescent="0.2">
      <c r="B2240" s="2" t="s">
        <v>2236</v>
      </c>
      <c r="C2240" s="3" t="s">
        <v>5459</v>
      </c>
    </row>
    <row r="2241" spans="2:3" x14ac:dyDescent="0.2">
      <c r="B2241" s="2" t="s">
        <v>2237</v>
      </c>
      <c r="C2241" s="3" t="s">
        <v>5459</v>
      </c>
    </row>
    <row r="2242" spans="2:3" x14ac:dyDescent="0.2">
      <c r="B2242" s="2" t="s">
        <v>2238</v>
      </c>
      <c r="C2242" s="3" t="s">
        <v>5459</v>
      </c>
    </row>
    <row r="2243" spans="2:3" x14ac:dyDescent="0.2">
      <c r="B2243" s="2" t="s">
        <v>2239</v>
      </c>
      <c r="C2243" s="3" t="s">
        <v>5459</v>
      </c>
    </row>
    <row r="2244" spans="2:3" x14ac:dyDescent="0.2">
      <c r="B2244" s="2" t="s">
        <v>2240</v>
      </c>
      <c r="C2244" s="3" t="s">
        <v>5459</v>
      </c>
    </row>
    <row r="2245" spans="2:3" x14ac:dyDescent="0.2">
      <c r="B2245" s="2" t="s">
        <v>2241</v>
      </c>
      <c r="C2245" s="3" t="s">
        <v>5459</v>
      </c>
    </row>
    <row r="2246" spans="2:3" x14ac:dyDescent="0.2">
      <c r="B2246" s="2" t="s">
        <v>2242</v>
      </c>
      <c r="C2246" s="3" t="s">
        <v>5459</v>
      </c>
    </row>
    <row r="2247" spans="2:3" x14ac:dyDescent="0.2">
      <c r="B2247" s="2" t="s">
        <v>2243</v>
      </c>
      <c r="C2247" s="3" t="s">
        <v>5459</v>
      </c>
    </row>
    <row r="2248" spans="2:3" x14ac:dyDescent="0.2">
      <c r="B2248" s="2" t="s">
        <v>2244</v>
      </c>
      <c r="C2248" s="3" t="s">
        <v>5459</v>
      </c>
    </row>
    <row r="2249" spans="2:3" x14ac:dyDescent="0.2">
      <c r="B2249" s="2" t="s">
        <v>2245</v>
      </c>
      <c r="C2249" s="3" t="s">
        <v>5459</v>
      </c>
    </row>
    <row r="2250" spans="2:3" x14ac:dyDescent="0.2">
      <c r="B2250" s="2" t="s">
        <v>2246</v>
      </c>
      <c r="C2250" s="3" t="s">
        <v>5459</v>
      </c>
    </row>
    <row r="2251" spans="2:3" x14ac:dyDescent="0.2">
      <c r="B2251" s="2" t="s">
        <v>2247</v>
      </c>
      <c r="C2251" s="3" t="s">
        <v>5459</v>
      </c>
    </row>
    <row r="2252" spans="2:3" x14ac:dyDescent="0.2">
      <c r="B2252" s="2" t="s">
        <v>2248</v>
      </c>
      <c r="C2252" s="3" t="s">
        <v>5459</v>
      </c>
    </row>
    <row r="2253" spans="2:3" x14ac:dyDescent="0.2">
      <c r="B2253" s="2" t="s">
        <v>2249</v>
      </c>
      <c r="C2253" s="3" t="s">
        <v>5459</v>
      </c>
    </row>
    <row r="2254" spans="2:3" x14ac:dyDescent="0.2">
      <c r="B2254" s="2" t="s">
        <v>2250</v>
      </c>
      <c r="C2254" s="3" t="s">
        <v>5459</v>
      </c>
    </row>
    <row r="2255" spans="2:3" x14ac:dyDescent="0.2">
      <c r="B2255" s="2" t="s">
        <v>2251</v>
      </c>
      <c r="C2255" s="3" t="s">
        <v>5459</v>
      </c>
    </row>
    <row r="2256" spans="2:3" x14ac:dyDescent="0.2">
      <c r="B2256" s="2" t="s">
        <v>2252</v>
      </c>
      <c r="C2256" s="3" t="s">
        <v>5459</v>
      </c>
    </row>
    <row r="2257" spans="2:3" x14ac:dyDescent="0.2">
      <c r="B2257" s="2" t="s">
        <v>2253</v>
      </c>
      <c r="C2257" s="3" t="s">
        <v>5459</v>
      </c>
    </row>
    <row r="2258" spans="2:3" x14ac:dyDescent="0.2">
      <c r="B2258" s="2" t="s">
        <v>2254</v>
      </c>
      <c r="C2258" s="3" t="s">
        <v>5459</v>
      </c>
    </row>
    <row r="2259" spans="2:3" x14ac:dyDescent="0.2">
      <c r="B2259" s="2" t="s">
        <v>2255</v>
      </c>
      <c r="C2259" s="3" t="s">
        <v>5459</v>
      </c>
    </row>
    <row r="2260" spans="2:3" x14ac:dyDescent="0.2">
      <c r="B2260" s="2" t="s">
        <v>2256</v>
      </c>
      <c r="C2260" s="3" t="s">
        <v>5459</v>
      </c>
    </row>
    <row r="2261" spans="2:3" x14ac:dyDescent="0.2">
      <c r="B2261" s="2" t="s">
        <v>2257</v>
      </c>
      <c r="C2261" s="3" t="s">
        <v>5459</v>
      </c>
    </row>
    <row r="2262" spans="2:3" x14ac:dyDescent="0.2">
      <c r="B2262" s="2" t="s">
        <v>2258</v>
      </c>
      <c r="C2262" s="3" t="s">
        <v>5459</v>
      </c>
    </row>
    <row r="2263" spans="2:3" x14ac:dyDescent="0.2">
      <c r="B2263" s="2" t="s">
        <v>2259</v>
      </c>
      <c r="C2263" s="3" t="s">
        <v>5459</v>
      </c>
    </row>
    <row r="2264" spans="2:3" x14ac:dyDescent="0.2">
      <c r="B2264" s="2" t="s">
        <v>2260</v>
      </c>
      <c r="C2264" s="3" t="s">
        <v>5459</v>
      </c>
    </row>
    <row r="2265" spans="2:3" x14ac:dyDescent="0.2">
      <c r="B2265" s="2" t="s">
        <v>2261</v>
      </c>
      <c r="C2265" s="3" t="s">
        <v>5459</v>
      </c>
    </row>
    <row r="2266" spans="2:3" x14ac:dyDescent="0.2">
      <c r="B2266" s="2" t="s">
        <v>2262</v>
      </c>
      <c r="C2266" s="3" t="s">
        <v>5459</v>
      </c>
    </row>
    <row r="2267" spans="2:3" x14ac:dyDescent="0.2">
      <c r="B2267" s="2" t="s">
        <v>2263</v>
      </c>
      <c r="C2267" s="3" t="s">
        <v>5459</v>
      </c>
    </row>
    <row r="2268" spans="2:3" x14ac:dyDescent="0.2">
      <c r="B2268" s="2" t="s">
        <v>2264</v>
      </c>
      <c r="C2268" s="3" t="s">
        <v>5459</v>
      </c>
    </row>
    <row r="2269" spans="2:3" x14ac:dyDescent="0.2">
      <c r="B2269" s="2" t="s">
        <v>2265</v>
      </c>
      <c r="C2269" s="3" t="s">
        <v>5459</v>
      </c>
    </row>
    <row r="2270" spans="2:3" x14ac:dyDescent="0.2">
      <c r="B2270" s="2" t="s">
        <v>2266</v>
      </c>
      <c r="C2270" s="3" t="s">
        <v>5459</v>
      </c>
    </row>
    <row r="2271" spans="2:3" x14ac:dyDescent="0.2">
      <c r="B2271" s="2" t="s">
        <v>2267</v>
      </c>
      <c r="C2271" s="3" t="s">
        <v>5459</v>
      </c>
    </row>
    <row r="2272" spans="2:3" x14ac:dyDescent="0.2">
      <c r="B2272" s="2" t="s">
        <v>2268</v>
      </c>
      <c r="C2272" s="3" t="s">
        <v>5459</v>
      </c>
    </row>
    <row r="2273" spans="2:3" x14ac:dyDescent="0.2">
      <c r="B2273" s="2" t="s">
        <v>2269</v>
      </c>
      <c r="C2273" s="3" t="s">
        <v>5459</v>
      </c>
    </row>
    <row r="2274" spans="2:3" x14ac:dyDescent="0.2">
      <c r="B2274" s="2" t="s">
        <v>2270</v>
      </c>
      <c r="C2274" s="3" t="s">
        <v>5459</v>
      </c>
    </row>
    <row r="2275" spans="2:3" x14ac:dyDescent="0.2">
      <c r="B2275" s="2" t="s">
        <v>2271</v>
      </c>
      <c r="C2275" s="3" t="s">
        <v>5459</v>
      </c>
    </row>
    <row r="2276" spans="2:3" x14ac:dyDescent="0.2">
      <c r="B2276" s="2" t="s">
        <v>2272</v>
      </c>
      <c r="C2276" s="3" t="s">
        <v>5459</v>
      </c>
    </row>
    <row r="2277" spans="2:3" x14ac:dyDescent="0.2">
      <c r="B2277" s="2" t="s">
        <v>2273</v>
      </c>
      <c r="C2277" s="3" t="s">
        <v>5459</v>
      </c>
    </row>
    <row r="2278" spans="2:3" x14ac:dyDescent="0.2">
      <c r="B2278" s="2" t="s">
        <v>2274</v>
      </c>
      <c r="C2278" s="3" t="s">
        <v>5459</v>
      </c>
    </row>
    <row r="2279" spans="2:3" x14ac:dyDescent="0.2">
      <c r="B2279" s="2" t="s">
        <v>2275</v>
      </c>
      <c r="C2279" s="3" t="s">
        <v>5459</v>
      </c>
    </row>
    <row r="2280" spans="2:3" x14ac:dyDescent="0.2">
      <c r="B2280" s="2" t="s">
        <v>2276</v>
      </c>
      <c r="C2280" s="3" t="s">
        <v>5459</v>
      </c>
    </row>
    <row r="2281" spans="2:3" x14ac:dyDescent="0.2">
      <c r="B2281" s="2" t="s">
        <v>2277</v>
      </c>
      <c r="C2281" s="3" t="s">
        <v>5459</v>
      </c>
    </row>
    <row r="2282" spans="2:3" x14ac:dyDescent="0.2">
      <c r="B2282" s="2" t="s">
        <v>2278</v>
      </c>
      <c r="C2282" s="3" t="s">
        <v>5459</v>
      </c>
    </row>
    <row r="2283" spans="2:3" x14ac:dyDescent="0.2">
      <c r="B2283" s="2" t="s">
        <v>2279</v>
      </c>
      <c r="C2283" s="3" t="s">
        <v>5459</v>
      </c>
    </row>
    <row r="2284" spans="2:3" x14ac:dyDescent="0.2">
      <c r="B2284" s="2" t="s">
        <v>2280</v>
      </c>
      <c r="C2284" s="3" t="s">
        <v>5459</v>
      </c>
    </row>
    <row r="2285" spans="2:3" x14ac:dyDescent="0.2">
      <c r="B2285" s="2" t="s">
        <v>2281</v>
      </c>
      <c r="C2285" s="3" t="s">
        <v>5459</v>
      </c>
    </row>
    <row r="2286" spans="2:3" x14ac:dyDescent="0.2">
      <c r="B2286" s="2" t="s">
        <v>2282</v>
      </c>
      <c r="C2286" s="3" t="s">
        <v>5459</v>
      </c>
    </row>
    <row r="2287" spans="2:3" x14ac:dyDescent="0.2">
      <c r="B2287" s="2" t="s">
        <v>2283</v>
      </c>
      <c r="C2287" s="3" t="s">
        <v>5459</v>
      </c>
    </row>
    <row r="2288" spans="2:3" x14ac:dyDescent="0.2">
      <c r="B2288" s="2" t="s">
        <v>2284</v>
      </c>
      <c r="C2288" s="3" t="s">
        <v>5459</v>
      </c>
    </row>
    <row r="2289" spans="2:3" x14ac:dyDescent="0.2">
      <c r="B2289" s="2" t="s">
        <v>2285</v>
      </c>
      <c r="C2289" s="3" t="s">
        <v>5459</v>
      </c>
    </row>
    <row r="2290" spans="2:3" x14ac:dyDescent="0.2">
      <c r="B2290" s="2" t="s">
        <v>2286</v>
      </c>
      <c r="C2290" s="3" t="s">
        <v>5459</v>
      </c>
    </row>
    <row r="2291" spans="2:3" x14ac:dyDescent="0.2">
      <c r="B2291" s="2" t="s">
        <v>2287</v>
      </c>
      <c r="C2291" s="3" t="s">
        <v>5459</v>
      </c>
    </row>
    <row r="2292" spans="2:3" x14ac:dyDescent="0.2">
      <c r="B2292" s="2" t="s">
        <v>2288</v>
      </c>
      <c r="C2292" s="3" t="s">
        <v>5459</v>
      </c>
    </row>
    <row r="2293" spans="2:3" x14ac:dyDescent="0.2">
      <c r="B2293" s="2" t="s">
        <v>2289</v>
      </c>
      <c r="C2293" s="3" t="s">
        <v>5459</v>
      </c>
    </row>
    <row r="2294" spans="2:3" x14ac:dyDescent="0.2">
      <c r="B2294" s="2" t="s">
        <v>2290</v>
      </c>
      <c r="C2294" s="3" t="s">
        <v>5459</v>
      </c>
    </row>
    <row r="2295" spans="2:3" x14ac:dyDescent="0.2">
      <c r="B2295" s="2" t="s">
        <v>2291</v>
      </c>
      <c r="C2295" s="3" t="s">
        <v>5459</v>
      </c>
    </row>
    <row r="2296" spans="2:3" x14ac:dyDescent="0.2">
      <c r="B2296" s="2" t="s">
        <v>2292</v>
      </c>
      <c r="C2296" s="3" t="s">
        <v>5459</v>
      </c>
    </row>
    <row r="2297" spans="2:3" x14ac:dyDescent="0.2">
      <c r="B2297" s="2" t="s">
        <v>2293</v>
      </c>
      <c r="C2297" s="3" t="s">
        <v>5459</v>
      </c>
    </row>
    <row r="2298" spans="2:3" x14ac:dyDescent="0.2">
      <c r="B2298" s="2" t="s">
        <v>2294</v>
      </c>
      <c r="C2298" s="3" t="s">
        <v>5459</v>
      </c>
    </row>
    <row r="2299" spans="2:3" x14ac:dyDescent="0.2">
      <c r="B2299" s="2" t="s">
        <v>2295</v>
      </c>
      <c r="C2299" s="3" t="s">
        <v>5459</v>
      </c>
    </row>
    <row r="2300" spans="2:3" x14ac:dyDescent="0.2">
      <c r="B2300" s="2" t="s">
        <v>2296</v>
      </c>
      <c r="C2300" s="3" t="s">
        <v>5459</v>
      </c>
    </row>
    <row r="2301" spans="2:3" x14ac:dyDescent="0.2">
      <c r="B2301" s="2" t="s">
        <v>2297</v>
      </c>
      <c r="C2301" s="3" t="s">
        <v>5459</v>
      </c>
    </row>
    <row r="2302" spans="2:3" x14ac:dyDescent="0.2">
      <c r="B2302" s="2" t="s">
        <v>2298</v>
      </c>
      <c r="C2302" s="3" t="s">
        <v>5459</v>
      </c>
    </row>
    <row r="2303" spans="2:3" x14ac:dyDescent="0.2">
      <c r="B2303" s="2" t="s">
        <v>2299</v>
      </c>
      <c r="C2303" s="3" t="s">
        <v>5459</v>
      </c>
    </row>
    <row r="2304" spans="2:3" x14ac:dyDescent="0.2">
      <c r="B2304" s="2" t="s">
        <v>2300</v>
      </c>
      <c r="C2304" s="3" t="s">
        <v>5459</v>
      </c>
    </row>
    <row r="2305" spans="2:3" x14ac:dyDescent="0.2">
      <c r="B2305" s="2" t="s">
        <v>2301</v>
      </c>
      <c r="C2305" s="3" t="s">
        <v>5459</v>
      </c>
    </row>
    <row r="2306" spans="2:3" x14ac:dyDescent="0.2">
      <c r="B2306" s="2" t="s">
        <v>2302</v>
      </c>
      <c r="C2306" s="3" t="s">
        <v>5459</v>
      </c>
    </row>
    <row r="2307" spans="2:3" x14ac:dyDescent="0.2">
      <c r="B2307" s="2" t="s">
        <v>2303</v>
      </c>
      <c r="C2307" s="3" t="s">
        <v>5459</v>
      </c>
    </row>
    <row r="2308" spans="2:3" x14ac:dyDescent="0.2">
      <c r="B2308" s="2" t="s">
        <v>2304</v>
      </c>
      <c r="C2308" s="3" t="s">
        <v>5459</v>
      </c>
    </row>
    <row r="2309" spans="2:3" x14ac:dyDescent="0.2">
      <c r="B2309" s="2" t="s">
        <v>2305</v>
      </c>
      <c r="C2309" s="3" t="s">
        <v>5459</v>
      </c>
    </row>
    <row r="2310" spans="2:3" x14ac:dyDescent="0.2">
      <c r="B2310" s="2" t="s">
        <v>2306</v>
      </c>
      <c r="C2310" s="3" t="s">
        <v>5459</v>
      </c>
    </row>
    <row r="2311" spans="2:3" x14ac:dyDescent="0.2">
      <c r="B2311" s="2" t="s">
        <v>2307</v>
      </c>
      <c r="C2311" s="3" t="s">
        <v>5459</v>
      </c>
    </row>
    <row r="2312" spans="2:3" x14ac:dyDescent="0.2">
      <c r="B2312" s="2" t="s">
        <v>2308</v>
      </c>
      <c r="C2312" s="3" t="s">
        <v>5459</v>
      </c>
    </row>
    <row r="2313" spans="2:3" x14ac:dyDescent="0.2">
      <c r="B2313" s="2" t="s">
        <v>2309</v>
      </c>
      <c r="C2313" s="3" t="s">
        <v>5459</v>
      </c>
    </row>
    <row r="2314" spans="2:3" x14ac:dyDescent="0.2">
      <c r="B2314" s="2" t="s">
        <v>2310</v>
      </c>
      <c r="C2314" s="3" t="s">
        <v>5459</v>
      </c>
    </row>
    <row r="2315" spans="2:3" x14ac:dyDescent="0.2">
      <c r="B2315" s="2" t="s">
        <v>2311</v>
      </c>
      <c r="C2315" s="3" t="s">
        <v>5459</v>
      </c>
    </row>
    <row r="2316" spans="2:3" x14ac:dyDescent="0.2">
      <c r="B2316" s="2" t="s">
        <v>2312</v>
      </c>
      <c r="C2316" s="3" t="s">
        <v>5459</v>
      </c>
    </row>
    <row r="2317" spans="2:3" x14ac:dyDescent="0.2">
      <c r="B2317" s="2" t="s">
        <v>2313</v>
      </c>
      <c r="C2317" s="3" t="s">
        <v>5459</v>
      </c>
    </row>
    <row r="2318" spans="2:3" x14ac:dyDescent="0.2">
      <c r="B2318" s="2" t="s">
        <v>2314</v>
      </c>
      <c r="C2318" s="3" t="s">
        <v>5459</v>
      </c>
    </row>
    <row r="2319" spans="2:3" x14ac:dyDescent="0.2">
      <c r="B2319" s="2" t="s">
        <v>2315</v>
      </c>
      <c r="C2319" s="3" t="s">
        <v>5459</v>
      </c>
    </row>
    <row r="2320" spans="2:3" x14ac:dyDescent="0.2">
      <c r="B2320" s="2" t="s">
        <v>2316</v>
      </c>
      <c r="C2320" s="3" t="s">
        <v>5459</v>
      </c>
    </row>
    <row r="2321" spans="2:3" x14ac:dyDescent="0.2">
      <c r="B2321" s="2" t="s">
        <v>2317</v>
      </c>
      <c r="C2321" s="3" t="s">
        <v>5459</v>
      </c>
    </row>
    <row r="2322" spans="2:3" x14ac:dyDescent="0.2">
      <c r="B2322" s="2" t="s">
        <v>2318</v>
      </c>
      <c r="C2322" s="3" t="s">
        <v>5459</v>
      </c>
    </row>
    <row r="2323" spans="2:3" x14ac:dyDescent="0.2">
      <c r="B2323" s="2" t="s">
        <v>2319</v>
      </c>
      <c r="C2323" s="3" t="s">
        <v>5459</v>
      </c>
    </row>
    <row r="2324" spans="2:3" x14ac:dyDescent="0.2">
      <c r="B2324" s="2" t="s">
        <v>2320</v>
      </c>
      <c r="C2324" s="3" t="s">
        <v>5459</v>
      </c>
    </row>
    <row r="2325" spans="2:3" x14ac:dyDescent="0.2">
      <c r="B2325" s="2" t="s">
        <v>2321</v>
      </c>
      <c r="C2325" s="3" t="s">
        <v>5459</v>
      </c>
    </row>
    <row r="2326" spans="2:3" x14ac:dyDescent="0.2">
      <c r="B2326" s="2" t="s">
        <v>2322</v>
      </c>
      <c r="C2326" s="3" t="s">
        <v>5459</v>
      </c>
    </row>
    <row r="2327" spans="2:3" x14ac:dyDescent="0.2">
      <c r="B2327" s="2" t="s">
        <v>2323</v>
      </c>
      <c r="C2327" s="3" t="s">
        <v>5459</v>
      </c>
    </row>
    <row r="2328" spans="2:3" x14ac:dyDescent="0.2">
      <c r="B2328" s="2" t="s">
        <v>2324</v>
      </c>
      <c r="C2328" s="3" t="s">
        <v>5459</v>
      </c>
    </row>
    <row r="2329" spans="2:3" x14ac:dyDescent="0.2">
      <c r="B2329" s="2" t="s">
        <v>2325</v>
      </c>
      <c r="C2329" s="3" t="s">
        <v>5459</v>
      </c>
    </row>
    <row r="2330" spans="2:3" x14ac:dyDescent="0.2">
      <c r="B2330" s="2" t="s">
        <v>2326</v>
      </c>
      <c r="C2330" s="3" t="s">
        <v>5459</v>
      </c>
    </row>
    <row r="2331" spans="2:3" x14ac:dyDescent="0.2">
      <c r="B2331" s="2" t="s">
        <v>2327</v>
      </c>
      <c r="C2331" s="3" t="s">
        <v>5459</v>
      </c>
    </row>
    <row r="2332" spans="2:3" x14ac:dyDescent="0.2">
      <c r="B2332" s="2" t="s">
        <v>2328</v>
      </c>
      <c r="C2332" s="3" t="s">
        <v>5459</v>
      </c>
    </row>
    <row r="2333" spans="2:3" x14ac:dyDescent="0.2">
      <c r="B2333" s="2" t="s">
        <v>2329</v>
      </c>
      <c r="C2333" s="3" t="s">
        <v>5459</v>
      </c>
    </row>
    <row r="2334" spans="2:3" x14ac:dyDescent="0.2">
      <c r="B2334" s="2" t="s">
        <v>2330</v>
      </c>
      <c r="C2334" s="3" t="s">
        <v>5459</v>
      </c>
    </row>
    <row r="2335" spans="2:3" x14ac:dyDescent="0.2">
      <c r="B2335" s="2" t="s">
        <v>2331</v>
      </c>
      <c r="C2335" s="3" t="s">
        <v>5459</v>
      </c>
    </row>
    <row r="2336" spans="2:3" x14ac:dyDescent="0.2">
      <c r="B2336" s="2" t="s">
        <v>2332</v>
      </c>
      <c r="C2336" s="3" t="s">
        <v>5459</v>
      </c>
    </row>
    <row r="2337" spans="2:3" x14ac:dyDescent="0.2">
      <c r="B2337" s="2" t="s">
        <v>2333</v>
      </c>
      <c r="C2337" s="3" t="s">
        <v>5459</v>
      </c>
    </row>
    <row r="2338" spans="2:3" x14ac:dyDescent="0.2">
      <c r="B2338" s="2" t="s">
        <v>2334</v>
      </c>
      <c r="C2338" s="3" t="s">
        <v>5459</v>
      </c>
    </row>
    <row r="2339" spans="2:3" x14ac:dyDescent="0.2">
      <c r="B2339" s="2" t="s">
        <v>2335</v>
      </c>
      <c r="C2339" s="3" t="s">
        <v>5459</v>
      </c>
    </row>
    <row r="2340" spans="2:3" x14ac:dyDescent="0.2">
      <c r="B2340" s="2" t="s">
        <v>2336</v>
      </c>
      <c r="C2340" s="3" t="s">
        <v>5459</v>
      </c>
    </row>
    <row r="2341" spans="2:3" x14ac:dyDescent="0.2">
      <c r="B2341" s="2" t="s">
        <v>2337</v>
      </c>
      <c r="C2341" s="3" t="s">
        <v>5459</v>
      </c>
    </row>
    <row r="2342" spans="2:3" x14ac:dyDescent="0.2">
      <c r="B2342" s="2" t="s">
        <v>2338</v>
      </c>
      <c r="C2342" s="3" t="s">
        <v>5459</v>
      </c>
    </row>
    <row r="2343" spans="2:3" x14ac:dyDescent="0.2">
      <c r="B2343" s="2" t="s">
        <v>2339</v>
      </c>
      <c r="C2343" s="3" t="s">
        <v>5459</v>
      </c>
    </row>
    <row r="2344" spans="2:3" x14ac:dyDescent="0.2">
      <c r="B2344" s="2" t="s">
        <v>2340</v>
      </c>
      <c r="C2344" s="3" t="s">
        <v>5459</v>
      </c>
    </row>
    <row r="2345" spans="2:3" x14ac:dyDescent="0.2">
      <c r="B2345" s="2" t="s">
        <v>2341</v>
      </c>
      <c r="C2345" s="3" t="s">
        <v>5459</v>
      </c>
    </row>
    <row r="2346" spans="2:3" x14ac:dyDescent="0.2">
      <c r="B2346" s="2" t="s">
        <v>2342</v>
      </c>
      <c r="C2346" s="3" t="s">
        <v>5459</v>
      </c>
    </row>
    <row r="2347" spans="2:3" x14ac:dyDescent="0.2">
      <c r="B2347" s="2" t="s">
        <v>2343</v>
      </c>
      <c r="C2347" s="3" t="s">
        <v>5459</v>
      </c>
    </row>
    <row r="2348" spans="2:3" x14ac:dyDescent="0.2">
      <c r="B2348" s="2" t="s">
        <v>2344</v>
      </c>
      <c r="C2348" s="3" t="s">
        <v>5459</v>
      </c>
    </row>
    <row r="2349" spans="2:3" x14ac:dyDescent="0.2">
      <c r="B2349" s="2" t="s">
        <v>2345</v>
      </c>
      <c r="C2349" s="3" t="s">
        <v>5459</v>
      </c>
    </row>
    <row r="2350" spans="2:3" x14ac:dyDescent="0.2">
      <c r="B2350" s="2" t="s">
        <v>2346</v>
      </c>
      <c r="C2350" s="3" t="s">
        <v>5459</v>
      </c>
    </row>
    <row r="2351" spans="2:3" x14ac:dyDescent="0.2">
      <c r="B2351" s="2" t="s">
        <v>2347</v>
      </c>
      <c r="C2351" s="3" t="s">
        <v>5459</v>
      </c>
    </row>
    <row r="2352" spans="2:3" x14ac:dyDescent="0.2">
      <c r="B2352" s="2" t="s">
        <v>2348</v>
      </c>
      <c r="C2352" s="3" t="s">
        <v>5459</v>
      </c>
    </row>
    <row r="2353" spans="2:3" x14ac:dyDescent="0.2">
      <c r="B2353" s="2" t="s">
        <v>2349</v>
      </c>
      <c r="C2353" s="3" t="s">
        <v>5459</v>
      </c>
    </row>
    <row r="2354" spans="2:3" x14ac:dyDescent="0.2">
      <c r="B2354" s="2" t="s">
        <v>2350</v>
      </c>
      <c r="C2354" s="3" t="s">
        <v>5459</v>
      </c>
    </row>
    <row r="2355" spans="2:3" x14ac:dyDescent="0.2">
      <c r="B2355" s="2" t="s">
        <v>2351</v>
      </c>
      <c r="C2355" s="3" t="s">
        <v>5459</v>
      </c>
    </row>
    <row r="2356" spans="2:3" x14ac:dyDescent="0.2">
      <c r="B2356" s="2" t="s">
        <v>2352</v>
      </c>
      <c r="C2356" s="3" t="s">
        <v>5459</v>
      </c>
    </row>
    <row r="2357" spans="2:3" x14ac:dyDescent="0.2">
      <c r="B2357" s="2" t="s">
        <v>2353</v>
      </c>
      <c r="C2357" s="3" t="s">
        <v>5459</v>
      </c>
    </row>
    <row r="2358" spans="2:3" x14ac:dyDescent="0.2">
      <c r="B2358" s="2" t="s">
        <v>2354</v>
      </c>
      <c r="C2358" s="3" t="s">
        <v>5459</v>
      </c>
    </row>
    <row r="2359" spans="2:3" x14ac:dyDescent="0.2">
      <c r="B2359" s="2" t="s">
        <v>2355</v>
      </c>
      <c r="C2359" s="3" t="s">
        <v>5459</v>
      </c>
    </row>
    <row r="2360" spans="2:3" x14ac:dyDescent="0.2">
      <c r="B2360" s="2" t="s">
        <v>2356</v>
      </c>
      <c r="C2360" s="3" t="s">
        <v>5459</v>
      </c>
    </row>
    <row r="2361" spans="2:3" x14ac:dyDescent="0.2">
      <c r="B2361" s="2" t="s">
        <v>2357</v>
      </c>
      <c r="C2361" s="3" t="s">
        <v>5459</v>
      </c>
    </row>
    <row r="2362" spans="2:3" x14ac:dyDescent="0.2">
      <c r="B2362" s="2" t="s">
        <v>2358</v>
      </c>
      <c r="C2362" s="3" t="s">
        <v>5459</v>
      </c>
    </row>
    <row r="2363" spans="2:3" x14ac:dyDescent="0.2">
      <c r="B2363" s="2" t="s">
        <v>2359</v>
      </c>
      <c r="C2363" s="3" t="s">
        <v>5459</v>
      </c>
    </row>
    <row r="2364" spans="2:3" x14ac:dyDescent="0.2">
      <c r="B2364" s="2" t="s">
        <v>2360</v>
      </c>
      <c r="C2364" s="3" t="s">
        <v>5459</v>
      </c>
    </row>
    <row r="2365" spans="2:3" x14ac:dyDescent="0.2">
      <c r="B2365" s="2" t="s">
        <v>2361</v>
      </c>
      <c r="C2365" s="3" t="s">
        <v>5459</v>
      </c>
    </row>
    <row r="2366" spans="2:3" x14ac:dyDescent="0.2">
      <c r="B2366" s="2" t="s">
        <v>2362</v>
      </c>
      <c r="C2366" s="3" t="s">
        <v>5459</v>
      </c>
    </row>
    <row r="2367" spans="2:3" x14ac:dyDescent="0.2">
      <c r="B2367" s="2" t="s">
        <v>2363</v>
      </c>
      <c r="C2367" s="3" t="s">
        <v>5459</v>
      </c>
    </row>
    <row r="2368" spans="2:3" x14ac:dyDescent="0.2">
      <c r="B2368" s="2" t="s">
        <v>2364</v>
      </c>
      <c r="C2368" s="3" t="s">
        <v>5459</v>
      </c>
    </row>
    <row r="2369" spans="2:3" x14ac:dyDescent="0.2">
      <c r="B2369" s="2" t="s">
        <v>2365</v>
      </c>
      <c r="C2369" s="3" t="s">
        <v>5459</v>
      </c>
    </row>
    <row r="2370" spans="2:3" x14ac:dyDescent="0.2">
      <c r="B2370" s="2" t="s">
        <v>2366</v>
      </c>
      <c r="C2370" s="3" t="s">
        <v>5459</v>
      </c>
    </row>
    <row r="2371" spans="2:3" x14ac:dyDescent="0.2">
      <c r="B2371" s="2" t="s">
        <v>2367</v>
      </c>
      <c r="C2371" s="3" t="s">
        <v>5459</v>
      </c>
    </row>
    <row r="2372" spans="2:3" x14ac:dyDescent="0.2">
      <c r="B2372" s="2" t="s">
        <v>2368</v>
      </c>
      <c r="C2372" s="3" t="s">
        <v>5459</v>
      </c>
    </row>
    <row r="2373" spans="2:3" x14ac:dyDescent="0.2">
      <c r="B2373" s="2" t="s">
        <v>2369</v>
      </c>
      <c r="C2373" s="3" t="s">
        <v>5459</v>
      </c>
    </row>
    <row r="2374" spans="2:3" x14ac:dyDescent="0.2">
      <c r="B2374" s="2" t="s">
        <v>2370</v>
      </c>
      <c r="C2374" s="3" t="s">
        <v>5459</v>
      </c>
    </row>
    <row r="2375" spans="2:3" x14ac:dyDescent="0.2">
      <c r="B2375" s="2" t="s">
        <v>2371</v>
      </c>
      <c r="C2375" s="3" t="s">
        <v>5459</v>
      </c>
    </row>
    <row r="2376" spans="2:3" x14ac:dyDescent="0.2">
      <c r="B2376" s="2" t="s">
        <v>2372</v>
      </c>
      <c r="C2376" s="3" t="s">
        <v>5459</v>
      </c>
    </row>
    <row r="2377" spans="2:3" x14ac:dyDescent="0.2">
      <c r="B2377" s="2" t="s">
        <v>2373</v>
      </c>
      <c r="C2377" s="3" t="s">
        <v>5459</v>
      </c>
    </row>
    <row r="2378" spans="2:3" x14ac:dyDescent="0.2">
      <c r="B2378" s="2" t="s">
        <v>2374</v>
      </c>
      <c r="C2378" s="3" t="s">
        <v>5459</v>
      </c>
    </row>
    <row r="2379" spans="2:3" x14ac:dyDescent="0.2">
      <c r="B2379" s="2" t="s">
        <v>2375</v>
      </c>
      <c r="C2379" s="3" t="s">
        <v>5459</v>
      </c>
    </row>
    <row r="2380" spans="2:3" x14ac:dyDescent="0.2">
      <c r="B2380" s="2" t="s">
        <v>2376</v>
      </c>
      <c r="C2380" s="3" t="s">
        <v>5459</v>
      </c>
    </row>
    <row r="2381" spans="2:3" x14ac:dyDescent="0.2">
      <c r="B2381" s="2" t="s">
        <v>2377</v>
      </c>
      <c r="C2381" s="3" t="s">
        <v>5459</v>
      </c>
    </row>
    <row r="2382" spans="2:3" x14ac:dyDescent="0.2">
      <c r="B2382" s="2" t="s">
        <v>2378</v>
      </c>
      <c r="C2382" s="3" t="s">
        <v>5459</v>
      </c>
    </row>
    <row r="2383" spans="2:3" x14ac:dyDescent="0.2">
      <c r="B2383" s="2" t="s">
        <v>2379</v>
      </c>
      <c r="C2383" s="3" t="s">
        <v>5459</v>
      </c>
    </row>
    <row r="2384" spans="2:3" x14ac:dyDescent="0.2">
      <c r="B2384" s="2" t="s">
        <v>2380</v>
      </c>
      <c r="C2384" s="3" t="s">
        <v>5459</v>
      </c>
    </row>
    <row r="2385" spans="2:3" x14ac:dyDescent="0.2">
      <c r="B2385" s="2" t="s">
        <v>2381</v>
      </c>
      <c r="C2385" s="3" t="s">
        <v>5459</v>
      </c>
    </row>
    <row r="2386" spans="2:3" x14ac:dyDescent="0.2">
      <c r="B2386" s="2" t="s">
        <v>2382</v>
      </c>
      <c r="C2386" s="3" t="s">
        <v>5459</v>
      </c>
    </row>
    <row r="2387" spans="2:3" x14ac:dyDescent="0.2">
      <c r="B2387" s="2" t="s">
        <v>2383</v>
      </c>
      <c r="C2387" s="3" t="s">
        <v>5459</v>
      </c>
    </row>
    <row r="2388" spans="2:3" x14ac:dyDescent="0.2">
      <c r="B2388" s="2" t="s">
        <v>2384</v>
      </c>
      <c r="C2388" s="3" t="s">
        <v>5459</v>
      </c>
    </row>
    <row r="2389" spans="2:3" x14ac:dyDescent="0.2">
      <c r="B2389" s="2" t="s">
        <v>2385</v>
      </c>
      <c r="C2389" s="3" t="s">
        <v>5459</v>
      </c>
    </row>
    <row r="2390" spans="2:3" x14ac:dyDescent="0.2">
      <c r="B2390" s="2" t="s">
        <v>2386</v>
      </c>
      <c r="C2390" s="3" t="s">
        <v>5459</v>
      </c>
    </row>
    <row r="2391" spans="2:3" x14ac:dyDescent="0.2">
      <c r="B2391" s="2" t="s">
        <v>2387</v>
      </c>
      <c r="C2391" s="3" t="s">
        <v>5459</v>
      </c>
    </row>
    <row r="2392" spans="2:3" x14ac:dyDescent="0.2">
      <c r="B2392" s="2" t="s">
        <v>2388</v>
      </c>
      <c r="C2392" s="3" t="s">
        <v>5459</v>
      </c>
    </row>
    <row r="2393" spans="2:3" x14ac:dyDescent="0.2">
      <c r="B2393" s="2" t="s">
        <v>2389</v>
      </c>
      <c r="C2393" s="3" t="s">
        <v>5459</v>
      </c>
    </row>
    <row r="2394" spans="2:3" x14ac:dyDescent="0.2">
      <c r="B2394" s="2" t="s">
        <v>2390</v>
      </c>
      <c r="C2394" s="3" t="s">
        <v>5459</v>
      </c>
    </row>
    <row r="2395" spans="2:3" x14ac:dyDescent="0.2">
      <c r="B2395" s="2" t="s">
        <v>2391</v>
      </c>
      <c r="C2395" s="3" t="s">
        <v>5459</v>
      </c>
    </row>
    <row r="2396" spans="2:3" x14ac:dyDescent="0.2">
      <c r="B2396" s="2" t="s">
        <v>2392</v>
      </c>
      <c r="C2396" s="3" t="s">
        <v>5459</v>
      </c>
    </row>
    <row r="2397" spans="2:3" x14ac:dyDescent="0.2">
      <c r="B2397" s="2" t="s">
        <v>2393</v>
      </c>
      <c r="C2397" s="3" t="s">
        <v>5459</v>
      </c>
    </row>
    <row r="2398" spans="2:3" x14ac:dyDescent="0.2">
      <c r="B2398" s="2" t="s">
        <v>2394</v>
      </c>
      <c r="C2398" s="3" t="s">
        <v>5459</v>
      </c>
    </row>
    <row r="2399" spans="2:3" x14ac:dyDescent="0.2">
      <c r="B2399" s="2" t="s">
        <v>2395</v>
      </c>
      <c r="C2399" s="3" t="s">
        <v>5459</v>
      </c>
    </row>
    <row r="2400" spans="2:3" x14ac:dyDescent="0.2">
      <c r="B2400" s="2" t="s">
        <v>2396</v>
      </c>
      <c r="C2400" s="3" t="s">
        <v>5459</v>
      </c>
    </row>
    <row r="2401" spans="2:3" x14ac:dyDescent="0.2">
      <c r="B2401" s="2" t="s">
        <v>2397</v>
      </c>
      <c r="C2401" s="3" t="s">
        <v>5459</v>
      </c>
    </row>
    <row r="2402" spans="2:3" x14ac:dyDescent="0.2">
      <c r="B2402" s="2" t="s">
        <v>2398</v>
      </c>
      <c r="C2402" s="3" t="s">
        <v>5459</v>
      </c>
    </row>
    <row r="2403" spans="2:3" x14ac:dyDescent="0.2">
      <c r="B2403" s="2" t="s">
        <v>2399</v>
      </c>
      <c r="C2403" s="3" t="s">
        <v>5459</v>
      </c>
    </row>
    <row r="2404" spans="2:3" x14ac:dyDescent="0.2">
      <c r="B2404" s="2" t="s">
        <v>2400</v>
      </c>
      <c r="C2404" s="3" t="s">
        <v>5459</v>
      </c>
    </row>
    <row r="2405" spans="2:3" x14ac:dyDescent="0.2">
      <c r="B2405" s="2" t="s">
        <v>2401</v>
      </c>
      <c r="C2405" s="3" t="s">
        <v>5459</v>
      </c>
    </row>
    <row r="2406" spans="2:3" x14ac:dyDescent="0.2">
      <c r="B2406" s="2" t="s">
        <v>2402</v>
      </c>
      <c r="C2406" s="3" t="s">
        <v>5459</v>
      </c>
    </row>
    <row r="2407" spans="2:3" x14ac:dyDescent="0.2">
      <c r="B2407" s="2" t="s">
        <v>2403</v>
      </c>
      <c r="C2407" s="3" t="s">
        <v>5459</v>
      </c>
    </row>
    <row r="2408" spans="2:3" x14ac:dyDescent="0.2">
      <c r="B2408" s="2" t="s">
        <v>2404</v>
      </c>
      <c r="C2408" s="3" t="s">
        <v>5459</v>
      </c>
    </row>
    <row r="2409" spans="2:3" x14ac:dyDescent="0.2">
      <c r="B2409" s="2" t="s">
        <v>2405</v>
      </c>
      <c r="C2409" s="3" t="s">
        <v>5459</v>
      </c>
    </row>
    <row r="2410" spans="2:3" x14ac:dyDescent="0.2">
      <c r="B2410" s="2" t="s">
        <v>2406</v>
      </c>
      <c r="C2410" s="3" t="s">
        <v>5459</v>
      </c>
    </row>
    <row r="2411" spans="2:3" x14ac:dyDescent="0.2">
      <c r="B2411" s="2" t="s">
        <v>2407</v>
      </c>
      <c r="C2411" s="3" t="s">
        <v>5459</v>
      </c>
    </row>
    <row r="2412" spans="2:3" x14ac:dyDescent="0.2">
      <c r="B2412" s="2" t="s">
        <v>2408</v>
      </c>
      <c r="C2412" s="3" t="s">
        <v>5459</v>
      </c>
    </row>
    <row r="2413" spans="2:3" x14ac:dyDescent="0.2">
      <c r="B2413" s="2" t="s">
        <v>2409</v>
      </c>
      <c r="C2413" s="3" t="s">
        <v>5459</v>
      </c>
    </row>
    <row r="2414" spans="2:3" x14ac:dyDescent="0.2">
      <c r="B2414" s="2" t="s">
        <v>2410</v>
      </c>
      <c r="C2414" s="3" t="s">
        <v>5459</v>
      </c>
    </row>
    <row r="2415" spans="2:3" x14ac:dyDescent="0.2">
      <c r="B2415" s="2" t="s">
        <v>2411</v>
      </c>
      <c r="C2415" s="3" t="s">
        <v>5459</v>
      </c>
    </row>
    <row r="2416" spans="2:3" x14ac:dyDescent="0.2">
      <c r="B2416" s="2" t="s">
        <v>2412</v>
      </c>
      <c r="C2416" s="3" t="s">
        <v>5459</v>
      </c>
    </row>
    <row r="2417" spans="2:3" x14ac:dyDescent="0.2">
      <c r="B2417" s="2" t="s">
        <v>2413</v>
      </c>
      <c r="C2417" s="3" t="s">
        <v>5459</v>
      </c>
    </row>
    <row r="2418" spans="2:3" x14ac:dyDescent="0.2">
      <c r="B2418" s="2" t="s">
        <v>2414</v>
      </c>
      <c r="C2418" s="3" t="s">
        <v>5459</v>
      </c>
    </row>
    <row r="2419" spans="2:3" x14ac:dyDescent="0.2">
      <c r="B2419" s="2" t="s">
        <v>2415</v>
      </c>
      <c r="C2419" s="3" t="s">
        <v>5459</v>
      </c>
    </row>
    <row r="2420" spans="2:3" x14ac:dyDescent="0.2">
      <c r="B2420" s="2" t="s">
        <v>2416</v>
      </c>
      <c r="C2420" s="3" t="s">
        <v>5459</v>
      </c>
    </row>
    <row r="2421" spans="2:3" x14ac:dyDescent="0.2">
      <c r="B2421" s="2" t="s">
        <v>2417</v>
      </c>
      <c r="C2421" s="3" t="s">
        <v>5459</v>
      </c>
    </row>
    <row r="2422" spans="2:3" x14ac:dyDescent="0.2">
      <c r="B2422" s="2" t="s">
        <v>2418</v>
      </c>
      <c r="C2422" s="3" t="s">
        <v>5459</v>
      </c>
    </row>
    <row r="2423" spans="2:3" x14ac:dyDescent="0.2">
      <c r="B2423" s="2" t="s">
        <v>2419</v>
      </c>
      <c r="C2423" s="3" t="s">
        <v>5459</v>
      </c>
    </row>
    <row r="2424" spans="2:3" x14ac:dyDescent="0.2">
      <c r="B2424" s="2" t="s">
        <v>2420</v>
      </c>
      <c r="C2424" s="3" t="s">
        <v>5459</v>
      </c>
    </row>
    <row r="2425" spans="2:3" x14ac:dyDescent="0.2">
      <c r="B2425" s="2" t="s">
        <v>2421</v>
      </c>
      <c r="C2425" s="3" t="s">
        <v>5459</v>
      </c>
    </row>
    <row r="2426" spans="2:3" x14ac:dyDescent="0.2">
      <c r="B2426" s="2" t="s">
        <v>2422</v>
      </c>
      <c r="C2426" s="3" t="s">
        <v>5459</v>
      </c>
    </row>
    <row r="2427" spans="2:3" x14ac:dyDescent="0.2">
      <c r="B2427" s="2" t="s">
        <v>2423</v>
      </c>
      <c r="C2427" s="3" t="s">
        <v>5459</v>
      </c>
    </row>
    <row r="2428" spans="2:3" x14ac:dyDescent="0.2">
      <c r="B2428" s="2" t="s">
        <v>2424</v>
      </c>
      <c r="C2428" s="3" t="s">
        <v>5459</v>
      </c>
    </row>
    <row r="2429" spans="2:3" x14ac:dyDescent="0.2">
      <c r="B2429" s="2" t="s">
        <v>2425</v>
      </c>
      <c r="C2429" s="3" t="s">
        <v>5459</v>
      </c>
    </row>
    <row r="2430" spans="2:3" x14ac:dyDescent="0.2">
      <c r="B2430" s="2" t="s">
        <v>2426</v>
      </c>
      <c r="C2430" s="3" t="s">
        <v>5459</v>
      </c>
    </row>
    <row r="2431" spans="2:3" x14ac:dyDescent="0.2">
      <c r="B2431" s="2" t="s">
        <v>2427</v>
      </c>
      <c r="C2431" s="3" t="s">
        <v>5459</v>
      </c>
    </row>
    <row r="2432" spans="2:3" x14ac:dyDescent="0.2">
      <c r="B2432" s="2" t="s">
        <v>2428</v>
      </c>
      <c r="C2432" s="3" t="s">
        <v>5459</v>
      </c>
    </row>
    <row r="2433" spans="2:3" x14ac:dyDescent="0.2">
      <c r="B2433" s="2" t="s">
        <v>2429</v>
      </c>
      <c r="C2433" s="3" t="s">
        <v>5459</v>
      </c>
    </row>
    <row r="2434" spans="2:3" x14ac:dyDescent="0.2">
      <c r="B2434" s="2" t="s">
        <v>2430</v>
      </c>
      <c r="C2434" s="3" t="s">
        <v>5459</v>
      </c>
    </row>
    <row r="2435" spans="2:3" x14ac:dyDescent="0.2">
      <c r="B2435" s="2" t="s">
        <v>2431</v>
      </c>
      <c r="C2435" s="3" t="s">
        <v>5459</v>
      </c>
    </row>
    <row r="2436" spans="2:3" x14ac:dyDescent="0.2">
      <c r="B2436" s="2" t="s">
        <v>2432</v>
      </c>
      <c r="C2436" s="3" t="s">
        <v>5459</v>
      </c>
    </row>
    <row r="2437" spans="2:3" x14ac:dyDescent="0.2">
      <c r="B2437" s="2" t="s">
        <v>2433</v>
      </c>
      <c r="C2437" s="3" t="s">
        <v>5459</v>
      </c>
    </row>
    <row r="2438" spans="2:3" x14ac:dyDescent="0.2">
      <c r="B2438" s="2" t="s">
        <v>2434</v>
      </c>
      <c r="C2438" s="3" t="s">
        <v>5459</v>
      </c>
    </row>
    <row r="2439" spans="2:3" x14ac:dyDescent="0.2">
      <c r="B2439" s="2" t="s">
        <v>2435</v>
      </c>
      <c r="C2439" s="3" t="s">
        <v>5459</v>
      </c>
    </row>
    <row r="2440" spans="2:3" x14ac:dyDescent="0.2">
      <c r="B2440" s="2" t="s">
        <v>2436</v>
      </c>
      <c r="C2440" s="3" t="s">
        <v>5459</v>
      </c>
    </row>
    <row r="2441" spans="2:3" x14ac:dyDescent="0.2">
      <c r="B2441" s="2" t="s">
        <v>2437</v>
      </c>
      <c r="C2441" s="3" t="s">
        <v>5459</v>
      </c>
    </row>
    <row r="2442" spans="2:3" x14ac:dyDescent="0.2">
      <c r="B2442" s="2" t="s">
        <v>2438</v>
      </c>
      <c r="C2442" s="3" t="s">
        <v>5459</v>
      </c>
    </row>
    <row r="2443" spans="2:3" x14ac:dyDescent="0.2">
      <c r="B2443" s="2" t="s">
        <v>2439</v>
      </c>
      <c r="C2443" s="3" t="s">
        <v>5459</v>
      </c>
    </row>
    <row r="2444" spans="2:3" x14ac:dyDescent="0.2">
      <c r="B2444" s="2" t="s">
        <v>2440</v>
      </c>
      <c r="C2444" s="3" t="s">
        <v>5459</v>
      </c>
    </row>
    <row r="2445" spans="2:3" x14ac:dyDescent="0.2">
      <c r="B2445" s="2" t="s">
        <v>2441</v>
      </c>
      <c r="C2445" s="3" t="s">
        <v>5459</v>
      </c>
    </row>
    <row r="2446" spans="2:3" x14ac:dyDescent="0.2">
      <c r="B2446" s="2" t="s">
        <v>2442</v>
      </c>
      <c r="C2446" s="3" t="s">
        <v>5459</v>
      </c>
    </row>
    <row r="2447" spans="2:3" x14ac:dyDescent="0.2">
      <c r="B2447" s="2" t="s">
        <v>2443</v>
      </c>
      <c r="C2447" s="3" t="s">
        <v>5459</v>
      </c>
    </row>
    <row r="2448" spans="2:3" x14ac:dyDescent="0.2">
      <c r="B2448" s="2" t="s">
        <v>2444</v>
      </c>
      <c r="C2448" s="3" t="s">
        <v>5459</v>
      </c>
    </row>
    <row r="2449" spans="2:3" x14ac:dyDescent="0.2">
      <c r="B2449" s="2" t="s">
        <v>2445</v>
      </c>
      <c r="C2449" s="3" t="s">
        <v>5459</v>
      </c>
    </row>
    <row r="2450" spans="2:3" x14ac:dyDescent="0.2">
      <c r="B2450" s="2" t="s">
        <v>2446</v>
      </c>
      <c r="C2450" s="3" t="s">
        <v>5459</v>
      </c>
    </row>
    <row r="2451" spans="2:3" x14ac:dyDescent="0.2">
      <c r="B2451" s="2" t="s">
        <v>2447</v>
      </c>
      <c r="C2451" s="3" t="s">
        <v>5459</v>
      </c>
    </row>
    <row r="2452" spans="2:3" x14ac:dyDescent="0.2">
      <c r="B2452" s="2" t="s">
        <v>2448</v>
      </c>
      <c r="C2452" s="3" t="s">
        <v>5456</v>
      </c>
    </row>
    <row r="2453" spans="2:3" x14ac:dyDescent="0.2">
      <c r="B2453" s="2" t="s">
        <v>2449</v>
      </c>
      <c r="C2453" s="3" t="s">
        <v>5458</v>
      </c>
    </row>
    <row r="2454" spans="2:3" x14ac:dyDescent="0.2">
      <c r="B2454" s="2" t="s">
        <v>2450</v>
      </c>
      <c r="C2454" s="3" t="s">
        <v>5458</v>
      </c>
    </row>
    <row r="2455" spans="2:3" x14ac:dyDescent="0.2">
      <c r="B2455" s="2" t="s">
        <v>2451</v>
      </c>
      <c r="C2455" s="3" t="s">
        <v>5459</v>
      </c>
    </row>
    <row r="2456" spans="2:3" x14ac:dyDescent="0.2">
      <c r="B2456" s="2" t="s">
        <v>2452</v>
      </c>
      <c r="C2456" s="3" t="s">
        <v>5459</v>
      </c>
    </row>
    <row r="2457" spans="2:3" x14ac:dyDescent="0.2">
      <c r="B2457" s="2" t="s">
        <v>2453</v>
      </c>
      <c r="C2457" s="3" t="s">
        <v>5459</v>
      </c>
    </row>
    <row r="2458" spans="2:3" x14ac:dyDescent="0.2">
      <c r="B2458" s="2" t="s">
        <v>2454</v>
      </c>
      <c r="C2458" s="3" t="s">
        <v>5459</v>
      </c>
    </row>
    <row r="2459" spans="2:3" x14ac:dyDescent="0.2">
      <c r="B2459" s="2" t="s">
        <v>2455</v>
      </c>
      <c r="C2459" s="3" t="s">
        <v>5459</v>
      </c>
    </row>
    <row r="2460" spans="2:3" x14ac:dyDescent="0.2">
      <c r="B2460" s="2" t="s">
        <v>2456</v>
      </c>
      <c r="C2460" s="3" t="s">
        <v>5459</v>
      </c>
    </row>
    <row r="2461" spans="2:3" x14ac:dyDescent="0.2">
      <c r="B2461" s="2" t="s">
        <v>2457</v>
      </c>
      <c r="C2461" s="3" t="s">
        <v>5459</v>
      </c>
    </row>
    <row r="2462" spans="2:3" x14ac:dyDescent="0.2">
      <c r="B2462" s="2" t="s">
        <v>2458</v>
      </c>
      <c r="C2462" s="3" t="s">
        <v>5459</v>
      </c>
    </row>
    <row r="2463" spans="2:3" x14ac:dyDescent="0.2">
      <c r="B2463" s="2" t="s">
        <v>2459</v>
      </c>
      <c r="C2463" s="3" t="s">
        <v>5459</v>
      </c>
    </row>
    <row r="2464" spans="2:3" x14ac:dyDescent="0.2">
      <c r="B2464" s="2" t="s">
        <v>2460</v>
      </c>
      <c r="C2464" s="3" t="s">
        <v>5459</v>
      </c>
    </row>
    <row r="2465" spans="2:3" x14ac:dyDescent="0.2">
      <c r="B2465" s="2" t="s">
        <v>2461</v>
      </c>
      <c r="C2465" s="3" t="s">
        <v>5459</v>
      </c>
    </row>
    <row r="2466" spans="2:3" x14ac:dyDescent="0.2">
      <c r="B2466" s="2" t="s">
        <v>2462</v>
      </c>
      <c r="C2466" s="3" t="s">
        <v>5459</v>
      </c>
    </row>
    <row r="2467" spans="2:3" x14ac:dyDescent="0.2">
      <c r="B2467" s="2" t="s">
        <v>2463</v>
      </c>
      <c r="C2467" s="3" t="s">
        <v>5459</v>
      </c>
    </row>
    <row r="2468" spans="2:3" x14ac:dyDescent="0.2">
      <c r="B2468" s="2" t="s">
        <v>2464</v>
      </c>
      <c r="C2468" s="3" t="s">
        <v>5459</v>
      </c>
    </row>
    <row r="2469" spans="2:3" x14ac:dyDescent="0.2">
      <c r="B2469" s="2" t="s">
        <v>2465</v>
      </c>
      <c r="C2469" s="3" t="s">
        <v>5459</v>
      </c>
    </row>
    <row r="2470" spans="2:3" x14ac:dyDescent="0.2">
      <c r="B2470" s="2" t="s">
        <v>2466</v>
      </c>
      <c r="C2470" s="3" t="s">
        <v>5459</v>
      </c>
    </row>
    <row r="2471" spans="2:3" x14ac:dyDescent="0.2">
      <c r="B2471" s="2" t="s">
        <v>2467</v>
      </c>
      <c r="C2471" s="3" t="s">
        <v>5459</v>
      </c>
    </row>
    <row r="2472" spans="2:3" x14ac:dyDescent="0.2">
      <c r="B2472" s="2" t="s">
        <v>2468</v>
      </c>
      <c r="C2472" s="3" t="s">
        <v>5459</v>
      </c>
    </row>
    <row r="2473" spans="2:3" x14ac:dyDescent="0.2">
      <c r="B2473" s="2" t="s">
        <v>2469</v>
      </c>
      <c r="C2473" s="3" t="s">
        <v>5459</v>
      </c>
    </row>
    <row r="2474" spans="2:3" x14ac:dyDescent="0.2">
      <c r="B2474" s="2" t="s">
        <v>2470</v>
      </c>
      <c r="C2474" s="3" t="s">
        <v>5459</v>
      </c>
    </row>
    <row r="2475" spans="2:3" x14ac:dyDescent="0.2">
      <c r="B2475" s="2" t="s">
        <v>2471</v>
      </c>
      <c r="C2475" s="3" t="s">
        <v>5459</v>
      </c>
    </row>
    <row r="2476" spans="2:3" x14ac:dyDescent="0.2">
      <c r="B2476" s="2" t="s">
        <v>2472</v>
      </c>
      <c r="C2476" s="3" t="s">
        <v>5459</v>
      </c>
    </row>
    <row r="2477" spans="2:3" x14ac:dyDescent="0.2">
      <c r="B2477" s="2" t="s">
        <v>2473</v>
      </c>
      <c r="C2477" s="3" t="s">
        <v>5459</v>
      </c>
    </row>
    <row r="2478" spans="2:3" x14ac:dyDescent="0.2">
      <c r="B2478" s="2" t="s">
        <v>2474</v>
      </c>
      <c r="C2478" s="3" t="s">
        <v>5459</v>
      </c>
    </row>
    <row r="2479" spans="2:3" x14ac:dyDescent="0.2">
      <c r="B2479" s="2" t="s">
        <v>2475</v>
      </c>
      <c r="C2479" s="3" t="s">
        <v>5456</v>
      </c>
    </row>
    <row r="2480" spans="2:3" x14ac:dyDescent="0.2">
      <c r="B2480" s="2" t="s">
        <v>2476</v>
      </c>
      <c r="C2480" s="3" t="s">
        <v>5459</v>
      </c>
    </row>
    <row r="2481" spans="2:3" x14ac:dyDescent="0.2">
      <c r="B2481" s="2" t="s">
        <v>2477</v>
      </c>
      <c r="C2481" s="3" t="s">
        <v>5459</v>
      </c>
    </row>
    <row r="2482" spans="2:3" x14ac:dyDescent="0.2">
      <c r="B2482" s="2" t="s">
        <v>2478</v>
      </c>
      <c r="C2482" s="3" t="s">
        <v>5459</v>
      </c>
    </row>
    <row r="2483" spans="2:3" x14ac:dyDescent="0.2">
      <c r="B2483" s="2" t="s">
        <v>2479</v>
      </c>
      <c r="C2483" s="3" t="s">
        <v>5459</v>
      </c>
    </row>
    <row r="2484" spans="2:3" x14ac:dyDescent="0.2">
      <c r="B2484" s="2" t="s">
        <v>2480</v>
      </c>
      <c r="C2484" s="3" t="s">
        <v>5459</v>
      </c>
    </row>
    <row r="2485" spans="2:3" x14ac:dyDescent="0.2">
      <c r="B2485" s="2" t="s">
        <v>2481</v>
      </c>
      <c r="C2485" s="3" t="s">
        <v>5459</v>
      </c>
    </row>
    <row r="2486" spans="2:3" x14ac:dyDescent="0.2">
      <c r="B2486" s="2" t="s">
        <v>2482</v>
      </c>
      <c r="C2486" s="3" t="s">
        <v>5459</v>
      </c>
    </row>
    <row r="2487" spans="2:3" x14ac:dyDescent="0.2">
      <c r="B2487" s="2" t="s">
        <v>2483</v>
      </c>
      <c r="C2487" s="3" t="s">
        <v>5459</v>
      </c>
    </row>
    <row r="2488" spans="2:3" x14ac:dyDescent="0.2">
      <c r="B2488" s="2" t="s">
        <v>2484</v>
      </c>
      <c r="C2488" s="3" t="s">
        <v>5459</v>
      </c>
    </row>
    <row r="2489" spans="2:3" x14ac:dyDescent="0.2">
      <c r="B2489" s="2" t="s">
        <v>2485</v>
      </c>
      <c r="C2489" s="3" t="s">
        <v>5458</v>
      </c>
    </row>
    <row r="2490" spans="2:3" x14ac:dyDescent="0.2">
      <c r="B2490" s="2" t="s">
        <v>2486</v>
      </c>
      <c r="C2490" s="3" t="s">
        <v>5456</v>
      </c>
    </row>
    <row r="2491" spans="2:3" x14ac:dyDescent="0.2">
      <c r="B2491" s="2" t="s">
        <v>2487</v>
      </c>
      <c r="C2491" s="3" t="s">
        <v>5456</v>
      </c>
    </row>
    <row r="2492" spans="2:3" x14ac:dyDescent="0.2">
      <c r="B2492" s="2" t="s">
        <v>2488</v>
      </c>
      <c r="C2492" s="3" t="s">
        <v>5459</v>
      </c>
    </row>
    <row r="2493" spans="2:3" x14ac:dyDescent="0.2">
      <c r="B2493" s="2" t="s">
        <v>2489</v>
      </c>
      <c r="C2493" s="3" t="s">
        <v>5459</v>
      </c>
    </row>
    <row r="2494" spans="2:3" x14ac:dyDescent="0.2">
      <c r="B2494" s="2" t="s">
        <v>2490</v>
      </c>
      <c r="C2494" s="3" t="s">
        <v>5459</v>
      </c>
    </row>
    <row r="2495" spans="2:3" x14ac:dyDescent="0.2">
      <c r="B2495" s="2" t="s">
        <v>2491</v>
      </c>
      <c r="C2495" s="3" t="s">
        <v>5459</v>
      </c>
    </row>
    <row r="2496" spans="2:3" x14ac:dyDescent="0.2">
      <c r="B2496" s="2" t="s">
        <v>2492</v>
      </c>
      <c r="C2496" s="3" t="s">
        <v>5459</v>
      </c>
    </row>
    <row r="2497" spans="2:3" x14ac:dyDescent="0.2">
      <c r="B2497" s="2" t="s">
        <v>2493</v>
      </c>
      <c r="C2497" s="3" t="s">
        <v>5459</v>
      </c>
    </row>
    <row r="2498" spans="2:3" x14ac:dyDescent="0.2">
      <c r="B2498" s="2" t="s">
        <v>2494</v>
      </c>
      <c r="C2498" s="3" t="s">
        <v>5459</v>
      </c>
    </row>
    <row r="2499" spans="2:3" x14ac:dyDescent="0.2">
      <c r="B2499" s="2" t="s">
        <v>2495</v>
      </c>
      <c r="C2499" s="3" t="s">
        <v>5459</v>
      </c>
    </row>
    <row r="2500" spans="2:3" x14ac:dyDescent="0.2">
      <c r="B2500" s="2" t="s">
        <v>2496</v>
      </c>
      <c r="C2500" s="3" t="s">
        <v>5458</v>
      </c>
    </row>
    <row r="2501" spans="2:3" x14ac:dyDescent="0.2">
      <c r="B2501" s="2" t="s">
        <v>2497</v>
      </c>
      <c r="C2501" s="3" t="s">
        <v>5459</v>
      </c>
    </row>
    <row r="2502" spans="2:3" x14ac:dyDescent="0.2">
      <c r="B2502" s="2" t="s">
        <v>2498</v>
      </c>
      <c r="C2502" s="3" t="s">
        <v>5459</v>
      </c>
    </row>
    <row r="2503" spans="2:3" x14ac:dyDescent="0.2">
      <c r="B2503" s="2" t="s">
        <v>2499</v>
      </c>
      <c r="C2503" s="3" t="s">
        <v>5459</v>
      </c>
    </row>
    <row r="2504" spans="2:3" x14ac:dyDescent="0.2">
      <c r="B2504" s="2" t="s">
        <v>2500</v>
      </c>
      <c r="C2504" s="3" t="s">
        <v>5459</v>
      </c>
    </row>
    <row r="2505" spans="2:3" x14ac:dyDescent="0.2">
      <c r="B2505" s="2" t="s">
        <v>2501</v>
      </c>
      <c r="C2505" s="3" t="s">
        <v>5459</v>
      </c>
    </row>
    <row r="2506" spans="2:3" x14ac:dyDescent="0.2">
      <c r="B2506" s="2" t="s">
        <v>2502</v>
      </c>
      <c r="C2506" s="3" t="s">
        <v>5459</v>
      </c>
    </row>
    <row r="2507" spans="2:3" x14ac:dyDescent="0.2">
      <c r="B2507" s="2" t="s">
        <v>2503</v>
      </c>
      <c r="C2507" s="3" t="s">
        <v>5459</v>
      </c>
    </row>
    <row r="2508" spans="2:3" x14ac:dyDescent="0.2">
      <c r="B2508" s="2" t="s">
        <v>2504</v>
      </c>
      <c r="C2508" s="3" t="s">
        <v>5459</v>
      </c>
    </row>
    <row r="2509" spans="2:3" x14ac:dyDescent="0.2">
      <c r="B2509" s="2" t="s">
        <v>2505</v>
      </c>
      <c r="C2509" s="3" t="s">
        <v>5459</v>
      </c>
    </row>
    <row r="2510" spans="2:3" x14ac:dyDescent="0.2">
      <c r="B2510" s="2" t="s">
        <v>2506</v>
      </c>
      <c r="C2510" s="3" t="s">
        <v>5459</v>
      </c>
    </row>
    <row r="2511" spans="2:3" x14ac:dyDescent="0.2">
      <c r="B2511" s="2" t="s">
        <v>2507</v>
      </c>
      <c r="C2511" s="3" t="s">
        <v>5459</v>
      </c>
    </row>
    <row r="2512" spans="2:3" x14ac:dyDescent="0.2">
      <c r="B2512" s="2" t="s">
        <v>2508</v>
      </c>
      <c r="C2512" s="3" t="s">
        <v>5459</v>
      </c>
    </row>
    <row r="2513" spans="2:3" x14ac:dyDescent="0.2">
      <c r="B2513" s="2" t="s">
        <v>2509</v>
      </c>
      <c r="C2513" s="3" t="s">
        <v>5459</v>
      </c>
    </row>
    <row r="2514" spans="2:3" x14ac:dyDescent="0.2">
      <c r="B2514" s="2" t="s">
        <v>2510</v>
      </c>
      <c r="C2514" s="3" t="s">
        <v>5459</v>
      </c>
    </row>
    <row r="2515" spans="2:3" x14ac:dyDescent="0.2">
      <c r="B2515" s="2" t="s">
        <v>2511</v>
      </c>
      <c r="C2515" s="3" t="s">
        <v>5459</v>
      </c>
    </row>
    <row r="2516" spans="2:3" x14ac:dyDescent="0.2">
      <c r="B2516" s="2" t="s">
        <v>2512</v>
      </c>
      <c r="C2516" s="3" t="s">
        <v>5459</v>
      </c>
    </row>
    <row r="2517" spans="2:3" x14ac:dyDescent="0.2">
      <c r="B2517" s="2" t="s">
        <v>2513</v>
      </c>
      <c r="C2517" s="3" t="s">
        <v>5459</v>
      </c>
    </row>
    <row r="2518" spans="2:3" x14ac:dyDescent="0.2">
      <c r="B2518" s="2" t="s">
        <v>2514</v>
      </c>
      <c r="C2518" s="3" t="s">
        <v>5459</v>
      </c>
    </row>
    <row r="2519" spans="2:3" x14ac:dyDescent="0.2">
      <c r="B2519" s="2" t="s">
        <v>2515</v>
      </c>
      <c r="C2519" s="3" t="s">
        <v>5459</v>
      </c>
    </row>
    <row r="2520" spans="2:3" x14ac:dyDescent="0.2">
      <c r="B2520" s="2" t="s">
        <v>2516</v>
      </c>
      <c r="C2520" s="3" t="s">
        <v>5459</v>
      </c>
    </row>
    <row r="2521" spans="2:3" x14ac:dyDescent="0.2">
      <c r="B2521" s="2" t="s">
        <v>2517</v>
      </c>
      <c r="C2521" s="3" t="s">
        <v>5459</v>
      </c>
    </row>
    <row r="2522" spans="2:3" x14ac:dyDescent="0.2">
      <c r="B2522" s="2" t="s">
        <v>2518</v>
      </c>
      <c r="C2522" s="3" t="s">
        <v>5459</v>
      </c>
    </row>
    <row r="2523" spans="2:3" x14ac:dyDescent="0.2">
      <c r="B2523" s="2" t="s">
        <v>2519</v>
      </c>
      <c r="C2523" s="3" t="s">
        <v>5459</v>
      </c>
    </row>
    <row r="2524" spans="2:3" x14ac:dyDescent="0.2">
      <c r="B2524" s="2" t="s">
        <v>2520</v>
      </c>
      <c r="C2524" s="3" t="s">
        <v>5459</v>
      </c>
    </row>
    <row r="2525" spans="2:3" x14ac:dyDescent="0.2">
      <c r="B2525" s="2" t="s">
        <v>2521</v>
      </c>
      <c r="C2525" s="3" t="s">
        <v>5459</v>
      </c>
    </row>
    <row r="2526" spans="2:3" x14ac:dyDescent="0.2">
      <c r="B2526" s="2" t="s">
        <v>2522</v>
      </c>
      <c r="C2526" s="3" t="s">
        <v>5459</v>
      </c>
    </row>
    <row r="2527" spans="2:3" x14ac:dyDescent="0.2">
      <c r="B2527" s="2" t="s">
        <v>2523</v>
      </c>
      <c r="C2527" s="3" t="s">
        <v>5459</v>
      </c>
    </row>
    <row r="2528" spans="2:3" x14ac:dyDescent="0.2">
      <c r="B2528" s="2" t="s">
        <v>2524</v>
      </c>
      <c r="C2528" s="3" t="s">
        <v>5459</v>
      </c>
    </row>
    <row r="2529" spans="2:3" x14ac:dyDescent="0.2">
      <c r="B2529" s="2" t="s">
        <v>2525</v>
      </c>
      <c r="C2529" s="3" t="s">
        <v>5459</v>
      </c>
    </row>
    <row r="2530" spans="2:3" x14ac:dyDescent="0.2">
      <c r="B2530" s="2" t="s">
        <v>2526</v>
      </c>
      <c r="C2530" s="3" t="s">
        <v>5459</v>
      </c>
    </row>
    <row r="2531" spans="2:3" x14ac:dyDescent="0.2">
      <c r="B2531" s="2" t="s">
        <v>2527</v>
      </c>
      <c r="C2531" s="3" t="s">
        <v>5459</v>
      </c>
    </row>
    <row r="2532" spans="2:3" x14ac:dyDescent="0.2">
      <c r="B2532" s="2" t="s">
        <v>2528</v>
      </c>
      <c r="C2532" s="3" t="s">
        <v>5459</v>
      </c>
    </row>
    <row r="2533" spans="2:3" x14ac:dyDescent="0.2">
      <c r="B2533" s="2" t="s">
        <v>2529</v>
      </c>
      <c r="C2533" s="3" t="s">
        <v>5459</v>
      </c>
    </row>
    <row r="2534" spans="2:3" x14ac:dyDescent="0.2">
      <c r="B2534" s="2" t="s">
        <v>2530</v>
      </c>
      <c r="C2534" s="3" t="s">
        <v>5456</v>
      </c>
    </row>
    <row r="2535" spans="2:3" x14ac:dyDescent="0.2">
      <c r="B2535" s="2" t="s">
        <v>2531</v>
      </c>
      <c r="C2535" s="3" t="s">
        <v>5458</v>
      </c>
    </row>
    <row r="2536" spans="2:3" x14ac:dyDescent="0.2">
      <c r="B2536" s="2" t="s">
        <v>2532</v>
      </c>
      <c r="C2536" s="3" t="s">
        <v>5459</v>
      </c>
    </row>
    <row r="2537" spans="2:3" x14ac:dyDescent="0.2">
      <c r="B2537" s="2" t="s">
        <v>2533</v>
      </c>
      <c r="C2537" s="3" t="s">
        <v>5459</v>
      </c>
    </row>
    <row r="2538" spans="2:3" x14ac:dyDescent="0.2">
      <c r="B2538" s="2" t="s">
        <v>2534</v>
      </c>
      <c r="C2538" s="3" t="s">
        <v>5459</v>
      </c>
    </row>
    <row r="2539" spans="2:3" x14ac:dyDescent="0.2">
      <c r="B2539" s="2" t="s">
        <v>2535</v>
      </c>
      <c r="C2539" s="3" t="s">
        <v>5459</v>
      </c>
    </row>
    <row r="2540" spans="2:3" x14ac:dyDescent="0.2">
      <c r="B2540" s="2" t="s">
        <v>2536</v>
      </c>
      <c r="C2540" s="3" t="s">
        <v>5456</v>
      </c>
    </row>
    <row r="2541" spans="2:3" x14ac:dyDescent="0.2">
      <c r="B2541" s="2" t="s">
        <v>2537</v>
      </c>
      <c r="C2541" s="3" t="s">
        <v>5459</v>
      </c>
    </row>
    <row r="2542" spans="2:3" x14ac:dyDescent="0.2">
      <c r="B2542" s="2" t="s">
        <v>2538</v>
      </c>
      <c r="C2542" s="3" t="s">
        <v>5459</v>
      </c>
    </row>
    <row r="2543" spans="2:3" x14ac:dyDescent="0.2">
      <c r="B2543" s="2" t="s">
        <v>2539</v>
      </c>
      <c r="C2543" s="3" t="s">
        <v>5459</v>
      </c>
    </row>
    <row r="2544" spans="2:3" x14ac:dyDescent="0.2">
      <c r="B2544" s="2" t="s">
        <v>2540</v>
      </c>
      <c r="C2544" s="3" t="s">
        <v>5459</v>
      </c>
    </row>
    <row r="2545" spans="2:3" x14ac:dyDescent="0.2">
      <c r="B2545" s="2" t="s">
        <v>2541</v>
      </c>
      <c r="C2545" s="3" t="s">
        <v>5459</v>
      </c>
    </row>
    <row r="2546" spans="2:3" x14ac:dyDescent="0.2">
      <c r="B2546" s="2" t="s">
        <v>2542</v>
      </c>
      <c r="C2546" s="3" t="s">
        <v>5459</v>
      </c>
    </row>
    <row r="2547" spans="2:3" x14ac:dyDescent="0.2">
      <c r="B2547" s="2" t="s">
        <v>2543</v>
      </c>
      <c r="C2547" s="3" t="s">
        <v>5459</v>
      </c>
    </row>
    <row r="2548" spans="2:3" x14ac:dyDescent="0.2">
      <c r="B2548" s="2" t="s">
        <v>2544</v>
      </c>
      <c r="C2548" s="3" t="s">
        <v>5459</v>
      </c>
    </row>
    <row r="2549" spans="2:3" x14ac:dyDescent="0.2">
      <c r="B2549" s="2" t="s">
        <v>2545</v>
      </c>
      <c r="C2549" s="3" t="s">
        <v>5458</v>
      </c>
    </row>
    <row r="2550" spans="2:3" x14ac:dyDescent="0.2">
      <c r="B2550" s="2" t="s">
        <v>2546</v>
      </c>
      <c r="C2550" s="3" t="s">
        <v>5459</v>
      </c>
    </row>
    <row r="2551" spans="2:3" x14ac:dyDescent="0.2">
      <c r="B2551" s="2" t="s">
        <v>2547</v>
      </c>
      <c r="C2551" s="3" t="s">
        <v>5459</v>
      </c>
    </row>
    <row r="2552" spans="2:3" x14ac:dyDescent="0.2">
      <c r="B2552" s="2" t="s">
        <v>2548</v>
      </c>
      <c r="C2552" s="3" t="s">
        <v>5459</v>
      </c>
    </row>
    <row r="2553" spans="2:3" x14ac:dyDescent="0.2">
      <c r="B2553" s="2" t="s">
        <v>2549</v>
      </c>
      <c r="C2553" s="3" t="s">
        <v>5459</v>
      </c>
    </row>
    <row r="2554" spans="2:3" x14ac:dyDescent="0.2">
      <c r="B2554" s="2" t="s">
        <v>2550</v>
      </c>
      <c r="C2554" s="3" t="s">
        <v>5459</v>
      </c>
    </row>
    <row r="2555" spans="2:3" x14ac:dyDescent="0.2">
      <c r="B2555" s="2" t="s">
        <v>2551</v>
      </c>
      <c r="C2555" s="3" t="s">
        <v>5459</v>
      </c>
    </row>
    <row r="2556" spans="2:3" x14ac:dyDescent="0.2">
      <c r="B2556" s="2" t="s">
        <v>2552</v>
      </c>
      <c r="C2556" s="3" t="s">
        <v>5459</v>
      </c>
    </row>
    <row r="2557" spans="2:3" x14ac:dyDescent="0.2">
      <c r="B2557" s="2" t="s">
        <v>2553</v>
      </c>
      <c r="C2557" s="3" t="s">
        <v>5459</v>
      </c>
    </row>
    <row r="2558" spans="2:3" x14ac:dyDescent="0.2">
      <c r="B2558" s="2" t="s">
        <v>2554</v>
      </c>
      <c r="C2558" s="3" t="s">
        <v>5459</v>
      </c>
    </row>
    <row r="2559" spans="2:3" x14ac:dyDescent="0.2">
      <c r="B2559" s="2" t="s">
        <v>2555</v>
      </c>
      <c r="C2559" s="3" t="s">
        <v>5459</v>
      </c>
    </row>
    <row r="2560" spans="2:3" x14ac:dyDescent="0.2">
      <c r="B2560" s="2" t="s">
        <v>2556</v>
      </c>
      <c r="C2560" s="3" t="s">
        <v>5459</v>
      </c>
    </row>
    <row r="2561" spans="2:3" x14ac:dyDescent="0.2">
      <c r="B2561" s="2" t="s">
        <v>2557</v>
      </c>
      <c r="C2561" s="3" t="s">
        <v>5459</v>
      </c>
    </row>
    <row r="2562" spans="2:3" x14ac:dyDescent="0.2">
      <c r="B2562" s="2" t="s">
        <v>2558</v>
      </c>
      <c r="C2562" s="3" t="s">
        <v>5459</v>
      </c>
    </row>
    <row r="2563" spans="2:3" x14ac:dyDescent="0.2">
      <c r="B2563" s="2" t="s">
        <v>2559</v>
      </c>
      <c r="C2563" s="3" t="s">
        <v>5459</v>
      </c>
    </row>
    <row r="2564" spans="2:3" x14ac:dyDescent="0.2">
      <c r="B2564" s="2" t="s">
        <v>2560</v>
      </c>
      <c r="C2564" s="3" t="s">
        <v>5459</v>
      </c>
    </row>
    <row r="2565" spans="2:3" x14ac:dyDescent="0.2">
      <c r="B2565" s="2" t="s">
        <v>2561</v>
      </c>
      <c r="C2565" s="3" t="s">
        <v>5459</v>
      </c>
    </row>
    <row r="2566" spans="2:3" x14ac:dyDescent="0.2">
      <c r="B2566" s="2" t="s">
        <v>2562</v>
      </c>
      <c r="C2566" s="3" t="s">
        <v>5459</v>
      </c>
    </row>
    <row r="2567" spans="2:3" x14ac:dyDescent="0.2">
      <c r="B2567" s="2" t="s">
        <v>2563</v>
      </c>
      <c r="C2567" s="3" t="s">
        <v>5459</v>
      </c>
    </row>
    <row r="2568" spans="2:3" x14ac:dyDescent="0.2">
      <c r="B2568" s="2" t="s">
        <v>2564</v>
      </c>
      <c r="C2568" s="3" t="s">
        <v>5458</v>
      </c>
    </row>
    <row r="2569" spans="2:3" x14ac:dyDescent="0.2">
      <c r="B2569" s="2" t="s">
        <v>2565</v>
      </c>
      <c r="C2569" s="3" t="s">
        <v>5459</v>
      </c>
    </row>
    <row r="2570" spans="2:3" x14ac:dyDescent="0.2">
      <c r="B2570" s="2" t="s">
        <v>2566</v>
      </c>
      <c r="C2570" s="3" t="s">
        <v>5459</v>
      </c>
    </row>
    <row r="2571" spans="2:3" x14ac:dyDescent="0.2">
      <c r="B2571" s="2" t="s">
        <v>2567</v>
      </c>
      <c r="C2571" s="3" t="s">
        <v>5459</v>
      </c>
    </row>
    <row r="2572" spans="2:3" x14ac:dyDescent="0.2">
      <c r="B2572" s="2" t="s">
        <v>2568</v>
      </c>
      <c r="C2572" s="3" t="s">
        <v>5459</v>
      </c>
    </row>
    <row r="2573" spans="2:3" x14ac:dyDescent="0.2">
      <c r="B2573" s="2" t="s">
        <v>2569</v>
      </c>
      <c r="C2573" s="3" t="s">
        <v>5459</v>
      </c>
    </row>
    <row r="2574" spans="2:3" x14ac:dyDescent="0.2">
      <c r="B2574" s="2" t="s">
        <v>2570</v>
      </c>
      <c r="C2574" s="3" t="s">
        <v>5459</v>
      </c>
    </row>
    <row r="2575" spans="2:3" x14ac:dyDescent="0.2">
      <c r="B2575" s="2" t="s">
        <v>2571</v>
      </c>
      <c r="C2575" s="3" t="s">
        <v>5459</v>
      </c>
    </row>
    <row r="2576" spans="2:3" x14ac:dyDescent="0.2">
      <c r="B2576" s="2" t="s">
        <v>2572</v>
      </c>
      <c r="C2576" s="3" t="s">
        <v>5458</v>
      </c>
    </row>
    <row r="2577" spans="2:3" x14ac:dyDescent="0.2">
      <c r="B2577" s="2" t="s">
        <v>2573</v>
      </c>
      <c r="C2577" s="3" t="s">
        <v>5458</v>
      </c>
    </row>
    <row r="2578" spans="2:3" x14ac:dyDescent="0.2">
      <c r="B2578" s="2" t="s">
        <v>2574</v>
      </c>
      <c r="C2578" s="3" t="s">
        <v>5459</v>
      </c>
    </row>
    <row r="2579" spans="2:3" x14ac:dyDescent="0.2">
      <c r="B2579" s="2" t="s">
        <v>2575</v>
      </c>
      <c r="C2579" s="3" t="s">
        <v>5459</v>
      </c>
    </row>
    <row r="2580" spans="2:3" x14ac:dyDescent="0.2">
      <c r="B2580" s="2" t="s">
        <v>2576</v>
      </c>
      <c r="C2580" s="3" t="s">
        <v>5459</v>
      </c>
    </row>
    <row r="2581" spans="2:3" x14ac:dyDescent="0.2">
      <c r="B2581" s="2" t="s">
        <v>2577</v>
      </c>
      <c r="C2581" s="3" t="s">
        <v>5459</v>
      </c>
    </row>
    <row r="2582" spans="2:3" x14ac:dyDescent="0.2">
      <c r="B2582" s="2" t="s">
        <v>2578</v>
      </c>
      <c r="C2582" s="3" t="s">
        <v>5459</v>
      </c>
    </row>
    <row r="2583" spans="2:3" x14ac:dyDescent="0.2">
      <c r="B2583" s="2" t="s">
        <v>2579</v>
      </c>
      <c r="C2583" s="3" t="s">
        <v>5459</v>
      </c>
    </row>
    <row r="2584" spans="2:3" x14ac:dyDescent="0.2">
      <c r="B2584" s="2" t="s">
        <v>2580</v>
      </c>
      <c r="C2584" s="3" t="s">
        <v>5459</v>
      </c>
    </row>
    <row r="2585" spans="2:3" x14ac:dyDescent="0.2">
      <c r="B2585" s="2" t="s">
        <v>2581</v>
      </c>
      <c r="C2585" s="3" t="s">
        <v>5459</v>
      </c>
    </row>
    <row r="2586" spans="2:3" x14ac:dyDescent="0.2">
      <c r="B2586" s="2" t="s">
        <v>2582</v>
      </c>
      <c r="C2586" s="3" t="s">
        <v>5459</v>
      </c>
    </row>
    <row r="2587" spans="2:3" x14ac:dyDescent="0.2">
      <c r="B2587" s="2" t="s">
        <v>2583</v>
      </c>
      <c r="C2587" s="3" t="s">
        <v>5459</v>
      </c>
    </row>
    <row r="2588" spans="2:3" x14ac:dyDescent="0.2">
      <c r="B2588" s="2" t="s">
        <v>2584</v>
      </c>
      <c r="C2588" s="3" t="s">
        <v>5459</v>
      </c>
    </row>
    <row r="2589" spans="2:3" x14ac:dyDescent="0.2">
      <c r="B2589" s="2" t="s">
        <v>2585</v>
      </c>
      <c r="C2589" s="3" t="s">
        <v>5459</v>
      </c>
    </row>
    <row r="2590" spans="2:3" x14ac:dyDescent="0.2">
      <c r="B2590" s="2" t="s">
        <v>2586</v>
      </c>
      <c r="C2590" s="3" t="s">
        <v>5459</v>
      </c>
    </row>
    <row r="2591" spans="2:3" x14ac:dyDescent="0.2">
      <c r="B2591" s="2" t="s">
        <v>2587</v>
      </c>
      <c r="C2591" s="3" t="s">
        <v>5459</v>
      </c>
    </row>
    <row r="2592" spans="2:3" x14ac:dyDescent="0.2">
      <c r="B2592" s="2" t="s">
        <v>2588</v>
      </c>
      <c r="C2592" s="3" t="s">
        <v>5459</v>
      </c>
    </row>
    <row r="2593" spans="2:3" x14ac:dyDescent="0.2">
      <c r="B2593" s="2" t="s">
        <v>2589</v>
      </c>
      <c r="C2593" s="3" t="s">
        <v>5459</v>
      </c>
    </row>
    <row r="2594" spans="2:3" x14ac:dyDescent="0.2">
      <c r="B2594" s="2" t="s">
        <v>2590</v>
      </c>
      <c r="C2594" s="3" t="s">
        <v>5459</v>
      </c>
    </row>
    <row r="2595" spans="2:3" x14ac:dyDescent="0.2">
      <c r="B2595" s="2" t="s">
        <v>2591</v>
      </c>
      <c r="C2595" s="3" t="s">
        <v>5459</v>
      </c>
    </row>
    <row r="2596" spans="2:3" x14ac:dyDescent="0.2">
      <c r="B2596" s="2" t="s">
        <v>2592</v>
      </c>
      <c r="C2596" s="3" t="s">
        <v>5459</v>
      </c>
    </row>
    <row r="2597" spans="2:3" x14ac:dyDescent="0.2">
      <c r="B2597" s="2" t="s">
        <v>2593</v>
      </c>
      <c r="C2597" s="3" t="s">
        <v>5459</v>
      </c>
    </row>
    <row r="2598" spans="2:3" x14ac:dyDescent="0.2">
      <c r="B2598" s="2" t="s">
        <v>2594</v>
      </c>
      <c r="C2598" s="3" t="s">
        <v>5459</v>
      </c>
    </row>
    <row r="2599" spans="2:3" x14ac:dyDescent="0.2">
      <c r="B2599" s="2" t="s">
        <v>2595</v>
      </c>
      <c r="C2599" s="3" t="s">
        <v>5459</v>
      </c>
    </row>
    <row r="2600" spans="2:3" x14ac:dyDescent="0.2">
      <c r="B2600" s="2" t="s">
        <v>2596</v>
      </c>
      <c r="C2600" s="3" t="s">
        <v>5459</v>
      </c>
    </row>
    <row r="2601" spans="2:3" x14ac:dyDescent="0.2">
      <c r="B2601" s="2" t="s">
        <v>2597</v>
      </c>
      <c r="C2601" s="3" t="s">
        <v>5459</v>
      </c>
    </row>
    <row r="2602" spans="2:3" x14ac:dyDescent="0.2">
      <c r="B2602" s="2" t="s">
        <v>2598</v>
      </c>
      <c r="C2602" s="3" t="s">
        <v>5459</v>
      </c>
    </row>
    <row r="2603" spans="2:3" x14ac:dyDescent="0.2">
      <c r="B2603" s="2" t="s">
        <v>2599</v>
      </c>
      <c r="C2603" s="3" t="s">
        <v>5459</v>
      </c>
    </row>
    <row r="2604" spans="2:3" x14ac:dyDescent="0.2">
      <c r="B2604" s="2" t="s">
        <v>2600</v>
      </c>
      <c r="C2604" s="3" t="s">
        <v>5459</v>
      </c>
    </row>
    <row r="2605" spans="2:3" x14ac:dyDescent="0.2">
      <c r="B2605" s="2" t="s">
        <v>2601</v>
      </c>
      <c r="C2605" s="3" t="s">
        <v>5458</v>
      </c>
    </row>
    <row r="2606" spans="2:3" x14ac:dyDescent="0.2">
      <c r="B2606" s="2" t="s">
        <v>2602</v>
      </c>
      <c r="C2606" s="3" t="s">
        <v>5458</v>
      </c>
    </row>
    <row r="2607" spans="2:3" x14ac:dyDescent="0.2">
      <c r="B2607" s="2" t="s">
        <v>2603</v>
      </c>
      <c r="C2607" s="3" t="s">
        <v>5458</v>
      </c>
    </row>
    <row r="2608" spans="2:3" x14ac:dyDescent="0.2">
      <c r="B2608" s="2" t="s">
        <v>2604</v>
      </c>
      <c r="C2608" s="3" t="s">
        <v>5459</v>
      </c>
    </row>
    <row r="2609" spans="2:3" x14ac:dyDescent="0.2">
      <c r="B2609" s="2" t="s">
        <v>2605</v>
      </c>
      <c r="C2609" s="3" t="s">
        <v>5459</v>
      </c>
    </row>
    <row r="2610" spans="2:3" x14ac:dyDescent="0.2">
      <c r="B2610" s="2" t="s">
        <v>2606</v>
      </c>
      <c r="C2610" s="3" t="s">
        <v>5459</v>
      </c>
    </row>
    <row r="2611" spans="2:3" x14ac:dyDescent="0.2">
      <c r="B2611" s="2" t="s">
        <v>2607</v>
      </c>
      <c r="C2611" s="3" t="s">
        <v>5458</v>
      </c>
    </row>
    <row r="2612" spans="2:3" x14ac:dyDescent="0.2">
      <c r="B2612" s="2" t="s">
        <v>2608</v>
      </c>
      <c r="C2612" s="3" t="s">
        <v>5459</v>
      </c>
    </row>
    <row r="2613" spans="2:3" x14ac:dyDescent="0.2">
      <c r="B2613" s="2" t="s">
        <v>2609</v>
      </c>
      <c r="C2613" s="3" t="s">
        <v>5459</v>
      </c>
    </row>
    <row r="2614" spans="2:3" x14ac:dyDescent="0.2">
      <c r="B2614" s="2" t="s">
        <v>2610</v>
      </c>
      <c r="C2614" s="3" t="s">
        <v>5459</v>
      </c>
    </row>
    <row r="2615" spans="2:3" x14ac:dyDescent="0.2">
      <c r="B2615" s="2" t="s">
        <v>2611</v>
      </c>
      <c r="C2615" s="3" t="s">
        <v>5459</v>
      </c>
    </row>
    <row r="2616" spans="2:3" x14ac:dyDescent="0.2">
      <c r="B2616" s="2" t="s">
        <v>2612</v>
      </c>
      <c r="C2616" s="3" t="s">
        <v>5459</v>
      </c>
    </row>
    <row r="2617" spans="2:3" x14ac:dyDescent="0.2">
      <c r="B2617" s="2" t="s">
        <v>2613</v>
      </c>
      <c r="C2617" s="3" t="s">
        <v>5459</v>
      </c>
    </row>
    <row r="2618" spans="2:3" x14ac:dyDescent="0.2">
      <c r="B2618" s="2" t="s">
        <v>2614</v>
      </c>
      <c r="C2618" s="3" t="s">
        <v>5459</v>
      </c>
    </row>
    <row r="2619" spans="2:3" x14ac:dyDescent="0.2">
      <c r="B2619" s="2" t="s">
        <v>2615</v>
      </c>
      <c r="C2619" s="3" t="s">
        <v>5459</v>
      </c>
    </row>
    <row r="2620" spans="2:3" x14ac:dyDescent="0.2">
      <c r="B2620" s="2" t="s">
        <v>2616</v>
      </c>
      <c r="C2620" s="3" t="s">
        <v>5459</v>
      </c>
    </row>
    <row r="2621" spans="2:3" x14ac:dyDescent="0.2">
      <c r="B2621" s="2" t="s">
        <v>2617</v>
      </c>
      <c r="C2621" s="3" t="s">
        <v>5459</v>
      </c>
    </row>
    <row r="2622" spans="2:3" x14ac:dyDescent="0.2">
      <c r="B2622" s="2" t="s">
        <v>2618</v>
      </c>
      <c r="C2622" s="3" t="s">
        <v>5459</v>
      </c>
    </row>
    <row r="2623" spans="2:3" x14ac:dyDescent="0.2">
      <c r="B2623" s="2" t="s">
        <v>2619</v>
      </c>
      <c r="C2623" s="3" t="s">
        <v>5459</v>
      </c>
    </row>
    <row r="2624" spans="2:3" x14ac:dyDescent="0.2">
      <c r="B2624" s="2" t="s">
        <v>2620</v>
      </c>
      <c r="C2624" s="3" t="s">
        <v>5459</v>
      </c>
    </row>
    <row r="2625" spans="2:3" x14ac:dyDescent="0.2">
      <c r="B2625" s="2" t="s">
        <v>2621</v>
      </c>
      <c r="C2625" s="3" t="s">
        <v>5459</v>
      </c>
    </row>
    <row r="2626" spans="2:3" x14ac:dyDescent="0.2">
      <c r="B2626" s="2" t="s">
        <v>2622</v>
      </c>
      <c r="C2626" s="3" t="s">
        <v>5459</v>
      </c>
    </row>
    <row r="2627" spans="2:3" x14ac:dyDescent="0.2">
      <c r="B2627" s="2" t="s">
        <v>2623</v>
      </c>
      <c r="C2627" s="3" t="s">
        <v>5459</v>
      </c>
    </row>
    <row r="2628" spans="2:3" x14ac:dyDescent="0.2">
      <c r="B2628" s="2" t="s">
        <v>2624</v>
      </c>
      <c r="C2628" s="3" t="s">
        <v>5459</v>
      </c>
    </row>
    <row r="2629" spans="2:3" x14ac:dyDescent="0.2">
      <c r="B2629" s="2" t="s">
        <v>2625</v>
      </c>
      <c r="C2629" s="3" t="s">
        <v>5459</v>
      </c>
    </row>
    <row r="2630" spans="2:3" x14ac:dyDescent="0.2">
      <c r="B2630" s="2" t="s">
        <v>2626</v>
      </c>
      <c r="C2630" s="3" t="s">
        <v>5459</v>
      </c>
    </row>
    <row r="2631" spans="2:3" x14ac:dyDescent="0.2">
      <c r="B2631" s="2" t="s">
        <v>2627</v>
      </c>
      <c r="C2631" s="3" t="s">
        <v>5459</v>
      </c>
    </row>
    <row r="2632" spans="2:3" x14ac:dyDescent="0.2">
      <c r="B2632" s="2" t="s">
        <v>2628</v>
      </c>
      <c r="C2632" s="3" t="s">
        <v>5459</v>
      </c>
    </row>
    <row r="2633" spans="2:3" x14ac:dyDescent="0.2">
      <c r="B2633" s="2" t="s">
        <v>2629</v>
      </c>
      <c r="C2633" s="3" t="s">
        <v>5459</v>
      </c>
    </row>
    <row r="2634" spans="2:3" x14ac:dyDescent="0.2">
      <c r="B2634" s="2" t="s">
        <v>2630</v>
      </c>
      <c r="C2634" s="3" t="s">
        <v>5459</v>
      </c>
    </row>
    <row r="2635" spans="2:3" x14ac:dyDescent="0.2">
      <c r="B2635" s="2" t="s">
        <v>2631</v>
      </c>
      <c r="C2635" s="3" t="s">
        <v>5459</v>
      </c>
    </row>
    <row r="2636" spans="2:3" x14ac:dyDescent="0.2">
      <c r="B2636" s="2" t="s">
        <v>2632</v>
      </c>
      <c r="C2636" s="3" t="s">
        <v>5459</v>
      </c>
    </row>
    <row r="2637" spans="2:3" x14ac:dyDescent="0.2">
      <c r="B2637" s="2" t="s">
        <v>2633</v>
      </c>
      <c r="C2637" s="3" t="s">
        <v>5459</v>
      </c>
    </row>
    <row r="2638" spans="2:3" x14ac:dyDescent="0.2">
      <c r="B2638" s="2" t="s">
        <v>2634</v>
      </c>
      <c r="C2638" s="3" t="s">
        <v>5459</v>
      </c>
    </row>
    <row r="2639" spans="2:3" x14ac:dyDescent="0.2">
      <c r="B2639" s="2" t="s">
        <v>2635</v>
      </c>
      <c r="C2639" s="3" t="s">
        <v>5459</v>
      </c>
    </row>
    <row r="2640" spans="2:3" x14ac:dyDescent="0.2">
      <c r="B2640" s="2" t="s">
        <v>2636</v>
      </c>
      <c r="C2640" s="3" t="s">
        <v>5459</v>
      </c>
    </row>
    <row r="2641" spans="2:3" x14ac:dyDescent="0.2">
      <c r="B2641" s="2" t="s">
        <v>2637</v>
      </c>
      <c r="C2641" s="3" t="s">
        <v>5459</v>
      </c>
    </row>
    <row r="2642" spans="2:3" x14ac:dyDescent="0.2">
      <c r="B2642" s="2" t="s">
        <v>2638</v>
      </c>
      <c r="C2642" s="3" t="s">
        <v>5459</v>
      </c>
    </row>
    <row r="2643" spans="2:3" x14ac:dyDescent="0.2">
      <c r="B2643" s="2" t="s">
        <v>2639</v>
      </c>
      <c r="C2643" s="3" t="s">
        <v>5458</v>
      </c>
    </row>
    <row r="2644" spans="2:3" x14ac:dyDescent="0.2">
      <c r="B2644" s="2" t="s">
        <v>2640</v>
      </c>
      <c r="C2644" s="3" t="s">
        <v>5458</v>
      </c>
    </row>
    <row r="2645" spans="2:3" x14ac:dyDescent="0.2">
      <c r="B2645" s="2" t="s">
        <v>2641</v>
      </c>
      <c r="C2645" s="3" t="s">
        <v>5459</v>
      </c>
    </row>
    <row r="2646" spans="2:3" x14ac:dyDescent="0.2">
      <c r="B2646" s="2" t="s">
        <v>2642</v>
      </c>
      <c r="C2646" s="3" t="s">
        <v>5459</v>
      </c>
    </row>
    <row r="2647" spans="2:3" x14ac:dyDescent="0.2">
      <c r="B2647" s="2" t="s">
        <v>2643</v>
      </c>
      <c r="C2647" s="3" t="s">
        <v>5458</v>
      </c>
    </row>
    <row r="2648" spans="2:3" x14ac:dyDescent="0.2">
      <c r="B2648" s="2" t="s">
        <v>2644</v>
      </c>
      <c r="C2648" s="3" t="s">
        <v>5456</v>
      </c>
    </row>
    <row r="2649" spans="2:3" x14ac:dyDescent="0.2">
      <c r="B2649" s="2" t="s">
        <v>2645</v>
      </c>
      <c r="C2649" s="3" t="s">
        <v>5458</v>
      </c>
    </row>
    <row r="2650" spans="2:3" x14ac:dyDescent="0.2">
      <c r="B2650" s="2" t="s">
        <v>2646</v>
      </c>
      <c r="C2650" s="3" t="s">
        <v>5459</v>
      </c>
    </row>
    <row r="2651" spans="2:3" x14ac:dyDescent="0.2">
      <c r="B2651" s="2" t="s">
        <v>2647</v>
      </c>
      <c r="C2651" s="3" t="s">
        <v>5459</v>
      </c>
    </row>
    <row r="2652" spans="2:3" x14ac:dyDescent="0.2">
      <c r="B2652" s="2" t="s">
        <v>2648</v>
      </c>
      <c r="C2652" s="3" t="s">
        <v>5459</v>
      </c>
    </row>
    <row r="2653" spans="2:3" x14ac:dyDescent="0.2">
      <c r="B2653" s="2" t="s">
        <v>2649</v>
      </c>
      <c r="C2653" s="3" t="s">
        <v>5458</v>
      </c>
    </row>
    <row r="2654" spans="2:3" x14ac:dyDescent="0.2">
      <c r="B2654" s="2" t="s">
        <v>2650</v>
      </c>
      <c r="C2654" s="3" t="s">
        <v>5458</v>
      </c>
    </row>
    <row r="2655" spans="2:3" x14ac:dyDescent="0.2">
      <c r="B2655" s="2" t="s">
        <v>2651</v>
      </c>
      <c r="C2655" s="3" t="s">
        <v>5459</v>
      </c>
    </row>
    <row r="2656" spans="2:3" x14ac:dyDescent="0.2">
      <c r="B2656" s="2" t="s">
        <v>2652</v>
      </c>
      <c r="C2656" s="3" t="s">
        <v>5459</v>
      </c>
    </row>
    <row r="2657" spans="2:3" x14ac:dyDescent="0.2">
      <c r="B2657" s="2" t="s">
        <v>2653</v>
      </c>
      <c r="C2657" s="3" t="s">
        <v>5459</v>
      </c>
    </row>
    <row r="2658" spans="2:3" x14ac:dyDescent="0.2">
      <c r="B2658" s="2" t="s">
        <v>2654</v>
      </c>
      <c r="C2658" s="3" t="s">
        <v>5459</v>
      </c>
    </row>
    <row r="2659" spans="2:3" x14ac:dyDescent="0.2">
      <c r="B2659" s="2" t="s">
        <v>2655</v>
      </c>
      <c r="C2659" s="3" t="s">
        <v>5459</v>
      </c>
    </row>
    <row r="2660" spans="2:3" x14ac:dyDescent="0.2">
      <c r="B2660" s="2" t="s">
        <v>2656</v>
      </c>
      <c r="C2660" s="3" t="s">
        <v>5456</v>
      </c>
    </row>
    <row r="2661" spans="2:3" x14ac:dyDescent="0.2">
      <c r="B2661" s="2" t="s">
        <v>2657</v>
      </c>
      <c r="C2661" s="3" t="s">
        <v>5458</v>
      </c>
    </row>
    <row r="2662" spans="2:3" x14ac:dyDescent="0.2">
      <c r="B2662" s="2" t="s">
        <v>2658</v>
      </c>
      <c r="C2662" s="3" t="s">
        <v>5456</v>
      </c>
    </row>
    <row r="2663" spans="2:3" x14ac:dyDescent="0.2">
      <c r="B2663" s="2" t="s">
        <v>2659</v>
      </c>
      <c r="C2663" s="3" t="s">
        <v>5458</v>
      </c>
    </row>
    <row r="2664" spans="2:3" x14ac:dyDescent="0.2">
      <c r="B2664" s="2" t="s">
        <v>2660</v>
      </c>
      <c r="C2664" s="3" t="s">
        <v>5459</v>
      </c>
    </row>
    <row r="2665" spans="2:3" x14ac:dyDescent="0.2">
      <c r="B2665" s="2" t="s">
        <v>2661</v>
      </c>
      <c r="C2665" s="3" t="s">
        <v>5459</v>
      </c>
    </row>
    <row r="2666" spans="2:3" x14ac:dyDescent="0.2">
      <c r="B2666" s="2" t="s">
        <v>2662</v>
      </c>
      <c r="C2666" s="3" t="s">
        <v>5459</v>
      </c>
    </row>
    <row r="2667" spans="2:3" x14ac:dyDescent="0.2">
      <c r="B2667" s="2" t="s">
        <v>2663</v>
      </c>
      <c r="C2667" s="3" t="s">
        <v>5459</v>
      </c>
    </row>
    <row r="2668" spans="2:3" x14ac:dyDescent="0.2">
      <c r="B2668" s="2" t="s">
        <v>2664</v>
      </c>
      <c r="C2668" s="3" t="s">
        <v>5459</v>
      </c>
    </row>
    <row r="2669" spans="2:3" x14ac:dyDescent="0.2">
      <c r="B2669" s="2" t="s">
        <v>2665</v>
      </c>
      <c r="C2669" s="3" t="s">
        <v>5459</v>
      </c>
    </row>
    <row r="2670" spans="2:3" x14ac:dyDescent="0.2">
      <c r="B2670" s="2" t="s">
        <v>2666</v>
      </c>
      <c r="C2670" s="3" t="s">
        <v>5459</v>
      </c>
    </row>
    <row r="2671" spans="2:3" x14ac:dyDescent="0.2">
      <c r="B2671" s="2" t="s">
        <v>2667</v>
      </c>
      <c r="C2671" s="3" t="s">
        <v>5459</v>
      </c>
    </row>
    <row r="2672" spans="2:3" x14ac:dyDescent="0.2">
      <c r="B2672" s="2" t="s">
        <v>2668</v>
      </c>
      <c r="C2672" s="3" t="s">
        <v>5458</v>
      </c>
    </row>
    <row r="2673" spans="2:3" x14ac:dyDescent="0.2">
      <c r="B2673" s="2" t="s">
        <v>2669</v>
      </c>
      <c r="C2673" s="3" t="s">
        <v>5458</v>
      </c>
    </row>
    <row r="2674" spans="2:3" x14ac:dyDescent="0.2">
      <c r="B2674" s="2" t="s">
        <v>2670</v>
      </c>
      <c r="C2674" s="3" t="s">
        <v>5459</v>
      </c>
    </row>
    <row r="2675" spans="2:3" x14ac:dyDescent="0.2">
      <c r="B2675" s="2" t="s">
        <v>2671</v>
      </c>
      <c r="C2675" s="3" t="s">
        <v>5459</v>
      </c>
    </row>
    <row r="2676" spans="2:3" x14ac:dyDescent="0.2">
      <c r="B2676" s="2" t="s">
        <v>2672</v>
      </c>
      <c r="C2676" s="3" t="s">
        <v>5456</v>
      </c>
    </row>
    <row r="2677" spans="2:3" x14ac:dyDescent="0.2">
      <c r="B2677" s="2" t="s">
        <v>2673</v>
      </c>
      <c r="C2677" s="3" t="s">
        <v>5459</v>
      </c>
    </row>
    <row r="2678" spans="2:3" x14ac:dyDescent="0.2">
      <c r="B2678" s="2" t="s">
        <v>2674</v>
      </c>
      <c r="C2678" s="3" t="s">
        <v>5459</v>
      </c>
    </row>
    <row r="2679" spans="2:3" x14ac:dyDescent="0.2">
      <c r="B2679" s="2" t="s">
        <v>2675</v>
      </c>
      <c r="C2679" s="3" t="s">
        <v>5459</v>
      </c>
    </row>
    <row r="2680" spans="2:3" x14ac:dyDescent="0.2">
      <c r="B2680" s="2" t="s">
        <v>2676</v>
      </c>
      <c r="C2680" s="3" t="s">
        <v>5459</v>
      </c>
    </row>
    <row r="2681" spans="2:3" x14ac:dyDescent="0.2">
      <c r="B2681" s="2" t="s">
        <v>2677</v>
      </c>
      <c r="C2681" s="3" t="s">
        <v>5459</v>
      </c>
    </row>
    <row r="2682" spans="2:3" x14ac:dyDescent="0.2">
      <c r="B2682" s="2" t="s">
        <v>2678</v>
      </c>
      <c r="C2682" s="3" t="s">
        <v>5459</v>
      </c>
    </row>
    <row r="2683" spans="2:3" x14ac:dyDescent="0.2">
      <c r="B2683" s="2" t="s">
        <v>2679</v>
      </c>
      <c r="C2683" s="3" t="s">
        <v>5459</v>
      </c>
    </row>
    <row r="2684" spans="2:3" x14ac:dyDescent="0.2">
      <c r="B2684" s="2" t="s">
        <v>2680</v>
      </c>
      <c r="C2684" s="3" t="s">
        <v>5459</v>
      </c>
    </row>
    <row r="2685" spans="2:3" x14ac:dyDescent="0.2">
      <c r="B2685" s="2" t="s">
        <v>2681</v>
      </c>
      <c r="C2685" s="3" t="s">
        <v>5458</v>
      </c>
    </row>
    <row r="2686" spans="2:3" x14ac:dyDescent="0.2">
      <c r="B2686" s="2" t="s">
        <v>2682</v>
      </c>
      <c r="C2686" s="3" t="s">
        <v>5459</v>
      </c>
    </row>
    <row r="2687" spans="2:3" x14ac:dyDescent="0.2">
      <c r="B2687" s="2" t="s">
        <v>2683</v>
      </c>
      <c r="C2687" s="3" t="s">
        <v>5459</v>
      </c>
    </row>
    <row r="2688" spans="2:3" x14ac:dyDescent="0.2">
      <c r="B2688" s="2" t="s">
        <v>2684</v>
      </c>
      <c r="C2688" s="3" t="s">
        <v>5458</v>
      </c>
    </row>
    <row r="2689" spans="2:3" x14ac:dyDescent="0.2">
      <c r="B2689" s="2" t="s">
        <v>2685</v>
      </c>
      <c r="C2689" s="3" t="s">
        <v>5459</v>
      </c>
    </row>
    <row r="2690" spans="2:3" x14ac:dyDescent="0.2">
      <c r="B2690" s="2" t="s">
        <v>2686</v>
      </c>
      <c r="C2690" s="3" t="s">
        <v>5458</v>
      </c>
    </row>
    <row r="2691" spans="2:3" x14ac:dyDescent="0.2">
      <c r="B2691" s="2" t="s">
        <v>2687</v>
      </c>
      <c r="C2691" s="3" t="s">
        <v>5459</v>
      </c>
    </row>
    <row r="2692" spans="2:3" x14ac:dyDescent="0.2">
      <c r="B2692" s="2" t="s">
        <v>2688</v>
      </c>
      <c r="C2692" s="3" t="s">
        <v>5459</v>
      </c>
    </row>
    <row r="2693" spans="2:3" x14ac:dyDescent="0.2">
      <c r="B2693" s="2" t="s">
        <v>2689</v>
      </c>
      <c r="C2693" s="3" t="s">
        <v>5459</v>
      </c>
    </row>
    <row r="2694" spans="2:3" x14ac:dyDescent="0.2">
      <c r="B2694" s="2" t="s">
        <v>2690</v>
      </c>
      <c r="C2694" s="3" t="s">
        <v>5459</v>
      </c>
    </row>
    <row r="2695" spans="2:3" x14ac:dyDescent="0.2">
      <c r="B2695" s="2" t="s">
        <v>2691</v>
      </c>
      <c r="C2695" s="3" t="s">
        <v>5459</v>
      </c>
    </row>
    <row r="2696" spans="2:3" x14ac:dyDescent="0.2">
      <c r="B2696" s="2" t="s">
        <v>2692</v>
      </c>
      <c r="C2696" s="3" t="s">
        <v>5459</v>
      </c>
    </row>
    <row r="2697" spans="2:3" x14ac:dyDescent="0.2">
      <c r="B2697" s="2" t="s">
        <v>2693</v>
      </c>
      <c r="C2697" s="3" t="s">
        <v>5459</v>
      </c>
    </row>
    <row r="2698" spans="2:3" x14ac:dyDescent="0.2">
      <c r="B2698" s="2" t="s">
        <v>2694</v>
      </c>
      <c r="C2698" s="3" t="s">
        <v>5459</v>
      </c>
    </row>
    <row r="2699" spans="2:3" x14ac:dyDescent="0.2">
      <c r="B2699" s="2" t="s">
        <v>2695</v>
      </c>
      <c r="C2699" s="3" t="s">
        <v>5456</v>
      </c>
    </row>
    <row r="2700" spans="2:3" x14ac:dyDescent="0.2">
      <c r="B2700" s="2" t="s">
        <v>2696</v>
      </c>
      <c r="C2700" s="3" t="s">
        <v>5459</v>
      </c>
    </row>
    <row r="2701" spans="2:3" x14ac:dyDescent="0.2">
      <c r="B2701" s="2" t="s">
        <v>2697</v>
      </c>
      <c r="C2701" s="3" t="s">
        <v>5459</v>
      </c>
    </row>
    <row r="2702" spans="2:3" x14ac:dyDescent="0.2">
      <c r="B2702" s="2" t="s">
        <v>2698</v>
      </c>
      <c r="C2702" s="3" t="s">
        <v>5458</v>
      </c>
    </row>
    <row r="2703" spans="2:3" x14ac:dyDescent="0.2">
      <c r="B2703" s="2" t="s">
        <v>2699</v>
      </c>
      <c r="C2703" s="3" t="s">
        <v>5459</v>
      </c>
    </row>
    <row r="2704" spans="2:3" x14ac:dyDescent="0.2">
      <c r="B2704" s="2" t="s">
        <v>2700</v>
      </c>
      <c r="C2704" s="3" t="s">
        <v>5459</v>
      </c>
    </row>
    <row r="2705" spans="2:3" x14ac:dyDescent="0.2">
      <c r="B2705" s="2" t="s">
        <v>2701</v>
      </c>
      <c r="C2705" s="3" t="s">
        <v>5459</v>
      </c>
    </row>
    <row r="2706" spans="2:3" x14ac:dyDescent="0.2">
      <c r="B2706" s="2" t="s">
        <v>2702</v>
      </c>
      <c r="C2706" s="3" t="s">
        <v>5459</v>
      </c>
    </row>
    <row r="2707" spans="2:3" x14ac:dyDescent="0.2">
      <c r="B2707" s="2" t="s">
        <v>2703</v>
      </c>
      <c r="C2707" s="3" t="s">
        <v>5459</v>
      </c>
    </row>
    <row r="2708" spans="2:3" x14ac:dyDescent="0.2">
      <c r="B2708" s="2" t="s">
        <v>2704</v>
      </c>
      <c r="C2708" s="3" t="s">
        <v>5459</v>
      </c>
    </row>
    <row r="2709" spans="2:3" x14ac:dyDescent="0.2">
      <c r="B2709" s="2" t="s">
        <v>2705</v>
      </c>
      <c r="C2709" s="3" t="s">
        <v>5459</v>
      </c>
    </row>
    <row r="2710" spans="2:3" x14ac:dyDescent="0.2">
      <c r="B2710" s="2" t="s">
        <v>2706</v>
      </c>
      <c r="C2710" s="3" t="s">
        <v>5459</v>
      </c>
    </row>
    <row r="2711" spans="2:3" x14ac:dyDescent="0.2">
      <c r="B2711" s="2" t="s">
        <v>2707</v>
      </c>
      <c r="C2711" s="3" t="s">
        <v>5459</v>
      </c>
    </row>
    <row r="2712" spans="2:3" x14ac:dyDescent="0.2">
      <c r="B2712" s="2" t="s">
        <v>2708</v>
      </c>
      <c r="C2712" s="3" t="s">
        <v>5459</v>
      </c>
    </row>
    <row r="2713" spans="2:3" x14ac:dyDescent="0.2">
      <c r="B2713" s="2" t="s">
        <v>2709</v>
      </c>
      <c r="C2713" s="3" t="s">
        <v>5459</v>
      </c>
    </row>
    <row r="2714" spans="2:3" x14ac:dyDescent="0.2">
      <c r="B2714" s="2" t="s">
        <v>2710</v>
      </c>
      <c r="C2714" s="3" t="s">
        <v>5459</v>
      </c>
    </row>
    <row r="2715" spans="2:3" x14ac:dyDescent="0.2">
      <c r="B2715" s="2" t="s">
        <v>2711</v>
      </c>
      <c r="C2715" s="3" t="s">
        <v>5459</v>
      </c>
    </row>
    <row r="2716" spans="2:3" x14ac:dyDescent="0.2">
      <c r="B2716" s="2" t="s">
        <v>2712</v>
      </c>
      <c r="C2716" s="3" t="s">
        <v>5459</v>
      </c>
    </row>
    <row r="2717" spans="2:3" x14ac:dyDescent="0.2">
      <c r="B2717" s="2" t="s">
        <v>2713</v>
      </c>
      <c r="C2717" s="3" t="s">
        <v>5459</v>
      </c>
    </row>
    <row r="2718" spans="2:3" x14ac:dyDescent="0.2">
      <c r="B2718" s="2" t="s">
        <v>2714</v>
      </c>
      <c r="C2718" s="3" t="s">
        <v>5459</v>
      </c>
    </row>
    <row r="2719" spans="2:3" x14ac:dyDescent="0.2">
      <c r="B2719" s="2" t="s">
        <v>2715</v>
      </c>
      <c r="C2719" s="3" t="s">
        <v>5459</v>
      </c>
    </row>
    <row r="2720" spans="2:3" x14ac:dyDescent="0.2">
      <c r="B2720" s="2" t="s">
        <v>2716</v>
      </c>
      <c r="C2720" s="3" t="s">
        <v>5459</v>
      </c>
    </row>
    <row r="2721" spans="2:3" x14ac:dyDescent="0.2">
      <c r="B2721" s="2" t="s">
        <v>2717</v>
      </c>
      <c r="C2721" s="3" t="s">
        <v>5459</v>
      </c>
    </row>
    <row r="2722" spans="2:3" x14ac:dyDescent="0.2">
      <c r="B2722" s="2" t="s">
        <v>2718</v>
      </c>
      <c r="C2722" s="3" t="s">
        <v>5459</v>
      </c>
    </row>
    <row r="2723" spans="2:3" x14ac:dyDescent="0.2">
      <c r="B2723" s="2" t="s">
        <v>2719</v>
      </c>
      <c r="C2723" s="3" t="s">
        <v>5459</v>
      </c>
    </row>
    <row r="2724" spans="2:3" x14ac:dyDescent="0.2">
      <c r="B2724" s="2" t="s">
        <v>2720</v>
      </c>
      <c r="C2724" s="3" t="s">
        <v>5459</v>
      </c>
    </row>
    <row r="2725" spans="2:3" x14ac:dyDescent="0.2">
      <c r="B2725" s="2" t="s">
        <v>2721</v>
      </c>
      <c r="C2725" s="3" t="s">
        <v>5459</v>
      </c>
    </row>
    <row r="2726" spans="2:3" x14ac:dyDescent="0.2">
      <c r="B2726" s="2" t="s">
        <v>2722</v>
      </c>
      <c r="C2726" s="3" t="s">
        <v>5459</v>
      </c>
    </row>
    <row r="2727" spans="2:3" x14ac:dyDescent="0.2">
      <c r="B2727" s="2" t="s">
        <v>2723</v>
      </c>
      <c r="C2727" s="3" t="s">
        <v>5459</v>
      </c>
    </row>
    <row r="2728" spans="2:3" x14ac:dyDescent="0.2">
      <c r="B2728" s="2" t="s">
        <v>2724</v>
      </c>
      <c r="C2728" s="3" t="s">
        <v>5458</v>
      </c>
    </row>
    <row r="2729" spans="2:3" x14ac:dyDescent="0.2">
      <c r="B2729" s="2" t="s">
        <v>2725</v>
      </c>
      <c r="C2729" s="3" t="s">
        <v>5456</v>
      </c>
    </row>
    <row r="2730" spans="2:3" x14ac:dyDescent="0.2">
      <c r="B2730" s="2" t="s">
        <v>2726</v>
      </c>
      <c r="C2730" s="3" t="s">
        <v>5458</v>
      </c>
    </row>
    <row r="2731" spans="2:3" x14ac:dyDescent="0.2">
      <c r="B2731" s="2" t="s">
        <v>2727</v>
      </c>
      <c r="C2731" s="3" t="s">
        <v>5459</v>
      </c>
    </row>
    <row r="2732" spans="2:3" x14ac:dyDescent="0.2">
      <c r="B2732" s="2" t="s">
        <v>2728</v>
      </c>
      <c r="C2732" s="3" t="s">
        <v>5456</v>
      </c>
    </row>
    <row r="2733" spans="2:3" x14ac:dyDescent="0.2">
      <c r="B2733" s="2" t="s">
        <v>2729</v>
      </c>
      <c r="C2733" s="3" t="s">
        <v>5459</v>
      </c>
    </row>
    <row r="2734" spans="2:3" x14ac:dyDescent="0.2">
      <c r="B2734" s="2" t="s">
        <v>2730</v>
      </c>
      <c r="C2734" s="3" t="s">
        <v>5459</v>
      </c>
    </row>
    <row r="2735" spans="2:3" x14ac:dyDescent="0.2">
      <c r="B2735" s="2" t="s">
        <v>2731</v>
      </c>
      <c r="C2735" s="3" t="s">
        <v>5459</v>
      </c>
    </row>
    <row r="2736" spans="2:3" x14ac:dyDescent="0.2">
      <c r="B2736" s="2" t="s">
        <v>2732</v>
      </c>
      <c r="C2736" s="3" t="s">
        <v>5459</v>
      </c>
    </row>
    <row r="2737" spans="2:3" x14ac:dyDescent="0.2">
      <c r="B2737" s="2" t="s">
        <v>2733</v>
      </c>
      <c r="C2737" s="3" t="s">
        <v>5459</v>
      </c>
    </row>
    <row r="2738" spans="2:3" x14ac:dyDescent="0.2">
      <c r="B2738" s="2" t="s">
        <v>2734</v>
      </c>
      <c r="C2738" s="3" t="s">
        <v>5459</v>
      </c>
    </row>
    <row r="2739" spans="2:3" x14ac:dyDescent="0.2">
      <c r="B2739" s="2" t="s">
        <v>2735</v>
      </c>
      <c r="C2739" s="3" t="s">
        <v>5459</v>
      </c>
    </row>
    <row r="2740" spans="2:3" x14ac:dyDescent="0.2">
      <c r="B2740" s="2" t="s">
        <v>2736</v>
      </c>
      <c r="C2740" s="3" t="s">
        <v>5459</v>
      </c>
    </row>
    <row r="2741" spans="2:3" x14ac:dyDescent="0.2">
      <c r="B2741" s="2" t="s">
        <v>2737</v>
      </c>
      <c r="C2741" s="3" t="s">
        <v>5459</v>
      </c>
    </row>
    <row r="2742" spans="2:3" x14ac:dyDescent="0.2">
      <c r="B2742" s="2" t="s">
        <v>2738</v>
      </c>
      <c r="C2742" s="3" t="s">
        <v>5459</v>
      </c>
    </row>
    <row r="2743" spans="2:3" x14ac:dyDescent="0.2">
      <c r="B2743" s="2" t="s">
        <v>2739</v>
      </c>
      <c r="C2743" s="3" t="s">
        <v>5459</v>
      </c>
    </row>
    <row r="2744" spans="2:3" x14ac:dyDescent="0.2">
      <c r="B2744" s="2" t="s">
        <v>2740</v>
      </c>
      <c r="C2744" s="3" t="s">
        <v>5459</v>
      </c>
    </row>
    <row r="2745" spans="2:3" x14ac:dyDescent="0.2">
      <c r="B2745" s="2" t="s">
        <v>2741</v>
      </c>
      <c r="C2745" s="3" t="s">
        <v>5459</v>
      </c>
    </row>
    <row r="2746" spans="2:3" x14ac:dyDescent="0.2">
      <c r="B2746" s="2" t="s">
        <v>2742</v>
      </c>
      <c r="C2746" s="3" t="s">
        <v>5459</v>
      </c>
    </row>
    <row r="2747" spans="2:3" x14ac:dyDescent="0.2">
      <c r="B2747" s="2" t="s">
        <v>2743</v>
      </c>
      <c r="C2747" s="3" t="s">
        <v>5459</v>
      </c>
    </row>
    <row r="2748" spans="2:3" x14ac:dyDescent="0.2">
      <c r="B2748" s="2" t="s">
        <v>2744</v>
      </c>
      <c r="C2748" s="3" t="s">
        <v>5459</v>
      </c>
    </row>
    <row r="2749" spans="2:3" x14ac:dyDescent="0.2">
      <c r="B2749" s="2" t="s">
        <v>2745</v>
      </c>
      <c r="C2749" s="3" t="s">
        <v>5456</v>
      </c>
    </row>
    <row r="2750" spans="2:3" x14ac:dyDescent="0.2">
      <c r="B2750" s="2" t="s">
        <v>2746</v>
      </c>
      <c r="C2750" s="3" t="s">
        <v>5459</v>
      </c>
    </row>
    <row r="2751" spans="2:3" x14ac:dyDescent="0.2">
      <c r="B2751" s="2" t="s">
        <v>2747</v>
      </c>
      <c r="C2751" s="3" t="s">
        <v>5459</v>
      </c>
    </row>
    <row r="2752" spans="2:3" x14ac:dyDescent="0.2">
      <c r="B2752" s="2" t="s">
        <v>2748</v>
      </c>
      <c r="C2752" s="3" t="s">
        <v>5459</v>
      </c>
    </row>
    <row r="2753" spans="2:3" x14ac:dyDescent="0.2">
      <c r="B2753" s="2" t="s">
        <v>2749</v>
      </c>
      <c r="C2753" s="3" t="s">
        <v>5458</v>
      </c>
    </row>
    <row r="2754" spans="2:3" x14ac:dyDescent="0.2">
      <c r="B2754" s="2" t="s">
        <v>2750</v>
      </c>
      <c r="C2754" s="3" t="s">
        <v>5459</v>
      </c>
    </row>
    <row r="2755" spans="2:3" x14ac:dyDescent="0.2">
      <c r="B2755" s="2" t="s">
        <v>2751</v>
      </c>
      <c r="C2755" s="3" t="s">
        <v>5459</v>
      </c>
    </row>
    <row r="2756" spans="2:3" x14ac:dyDescent="0.2">
      <c r="B2756" s="2" t="s">
        <v>2752</v>
      </c>
      <c r="C2756" s="3" t="s">
        <v>5459</v>
      </c>
    </row>
    <row r="2757" spans="2:3" x14ac:dyDescent="0.2">
      <c r="B2757" s="2" t="s">
        <v>2753</v>
      </c>
      <c r="C2757" s="3" t="s">
        <v>5459</v>
      </c>
    </row>
    <row r="2758" spans="2:3" x14ac:dyDescent="0.2">
      <c r="B2758" s="2" t="s">
        <v>2754</v>
      </c>
      <c r="C2758" s="3" t="s">
        <v>5459</v>
      </c>
    </row>
    <row r="2759" spans="2:3" x14ac:dyDescent="0.2">
      <c r="B2759" s="2" t="s">
        <v>2755</v>
      </c>
      <c r="C2759" s="3" t="s">
        <v>5459</v>
      </c>
    </row>
    <row r="2760" spans="2:3" x14ac:dyDescent="0.2">
      <c r="B2760" s="2" t="s">
        <v>2756</v>
      </c>
      <c r="C2760" s="3" t="s">
        <v>5459</v>
      </c>
    </row>
    <row r="2761" spans="2:3" x14ac:dyDescent="0.2">
      <c r="B2761" s="2" t="s">
        <v>2757</v>
      </c>
      <c r="C2761" s="3" t="s">
        <v>5459</v>
      </c>
    </row>
    <row r="2762" spans="2:3" x14ac:dyDescent="0.2">
      <c r="B2762" s="2" t="s">
        <v>2758</v>
      </c>
      <c r="C2762" s="3" t="s">
        <v>5459</v>
      </c>
    </row>
    <row r="2763" spans="2:3" x14ac:dyDescent="0.2">
      <c r="B2763" s="2" t="s">
        <v>2759</v>
      </c>
      <c r="C2763" s="3" t="s">
        <v>5456</v>
      </c>
    </row>
    <row r="2764" spans="2:3" x14ac:dyDescent="0.2">
      <c r="B2764" s="2" t="s">
        <v>2760</v>
      </c>
      <c r="C2764" s="3" t="s">
        <v>5458</v>
      </c>
    </row>
    <row r="2765" spans="2:3" x14ac:dyDescent="0.2">
      <c r="B2765" s="2" t="s">
        <v>2761</v>
      </c>
      <c r="C2765" s="3" t="s">
        <v>5459</v>
      </c>
    </row>
    <row r="2766" spans="2:3" x14ac:dyDescent="0.2">
      <c r="B2766" s="2" t="s">
        <v>2762</v>
      </c>
      <c r="C2766" s="3" t="s">
        <v>5459</v>
      </c>
    </row>
    <row r="2767" spans="2:3" x14ac:dyDescent="0.2">
      <c r="B2767" s="2" t="s">
        <v>2763</v>
      </c>
      <c r="C2767" s="3" t="s">
        <v>5459</v>
      </c>
    </row>
    <row r="2768" spans="2:3" x14ac:dyDescent="0.2">
      <c r="B2768" s="2" t="s">
        <v>2764</v>
      </c>
      <c r="C2768" s="3" t="s">
        <v>5459</v>
      </c>
    </row>
    <row r="2769" spans="2:3" x14ac:dyDescent="0.2">
      <c r="B2769" s="2" t="s">
        <v>2765</v>
      </c>
      <c r="C2769" s="3" t="s">
        <v>5459</v>
      </c>
    </row>
    <row r="2770" spans="2:3" x14ac:dyDescent="0.2">
      <c r="B2770" s="2" t="s">
        <v>2766</v>
      </c>
      <c r="C2770" s="3" t="s">
        <v>5459</v>
      </c>
    </row>
    <row r="2771" spans="2:3" x14ac:dyDescent="0.2">
      <c r="B2771" s="2" t="s">
        <v>2767</v>
      </c>
      <c r="C2771" s="3" t="s">
        <v>5459</v>
      </c>
    </row>
    <row r="2772" spans="2:3" x14ac:dyDescent="0.2">
      <c r="B2772" s="2" t="s">
        <v>2768</v>
      </c>
      <c r="C2772" s="3" t="s">
        <v>5459</v>
      </c>
    </row>
    <row r="2773" spans="2:3" x14ac:dyDescent="0.2">
      <c r="B2773" s="2" t="s">
        <v>2769</v>
      </c>
      <c r="C2773" s="3" t="s">
        <v>5459</v>
      </c>
    </row>
    <row r="2774" spans="2:3" x14ac:dyDescent="0.2">
      <c r="B2774" s="2" t="s">
        <v>2770</v>
      </c>
      <c r="C2774" s="3" t="s">
        <v>5459</v>
      </c>
    </row>
    <row r="2775" spans="2:3" x14ac:dyDescent="0.2">
      <c r="B2775" s="2" t="s">
        <v>2771</v>
      </c>
      <c r="C2775" s="3" t="s">
        <v>5459</v>
      </c>
    </row>
    <row r="2776" spans="2:3" x14ac:dyDescent="0.2">
      <c r="B2776" s="2" t="s">
        <v>2772</v>
      </c>
      <c r="C2776" s="3" t="s">
        <v>5459</v>
      </c>
    </row>
    <row r="2777" spans="2:3" x14ac:dyDescent="0.2">
      <c r="B2777" s="2" t="s">
        <v>2773</v>
      </c>
      <c r="C2777" s="3" t="s">
        <v>5459</v>
      </c>
    </row>
    <row r="2778" spans="2:3" x14ac:dyDescent="0.2">
      <c r="B2778" s="2" t="s">
        <v>2774</v>
      </c>
      <c r="C2778" s="3" t="s">
        <v>5459</v>
      </c>
    </row>
    <row r="2779" spans="2:3" x14ac:dyDescent="0.2">
      <c r="B2779" s="2" t="s">
        <v>2775</v>
      </c>
      <c r="C2779" s="3" t="s">
        <v>5459</v>
      </c>
    </row>
    <row r="2780" spans="2:3" x14ac:dyDescent="0.2">
      <c r="B2780" s="2" t="s">
        <v>2776</v>
      </c>
      <c r="C2780" s="3" t="s">
        <v>5459</v>
      </c>
    </row>
    <row r="2781" spans="2:3" x14ac:dyDescent="0.2">
      <c r="B2781" s="2" t="s">
        <v>2777</v>
      </c>
      <c r="C2781" s="3" t="s">
        <v>5459</v>
      </c>
    </row>
    <row r="2782" spans="2:3" x14ac:dyDescent="0.2">
      <c r="B2782" s="2" t="s">
        <v>2778</v>
      </c>
      <c r="C2782" s="3" t="s">
        <v>5459</v>
      </c>
    </row>
    <row r="2783" spans="2:3" x14ac:dyDescent="0.2">
      <c r="B2783" s="2" t="s">
        <v>2779</v>
      </c>
      <c r="C2783" s="3" t="s">
        <v>5458</v>
      </c>
    </row>
    <row r="2784" spans="2:3" x14ac:dyDescent="0.2">
      <c r="B2784" s="2" t="s">
        <v>2780</v>
      </c>
      <c r="C2784" s="3" t="s">
        <v>5459</v>
      </c>
    </row>
    <row r="2785" spans="2:3" x14ac:dyDescent="0.2">
      <c r="B2785" s="2" t="s">
        <v>2781</v>
      </c>
      <c r="C2785" s="3" t="s">
        <v>5459</v>
      </c>
    </row>
    <row r="2786" spans="2:3" x14ac:dyDescent="0.2">
      <c r="B2786" s="2" t="s">
        <v>2782</v>
      </c>
      <c r="C2786" s="3" t="s">
        <v>5459</v>
      </c>
    </row>
    <row r="2787" spans="2:3" x14ac:dyDescent="0.2">
      <c r="B2787" s="2" t="s">
        <v>2783</v>
      </c>
      <c r="C2787" s="3" t="s">
        <v>5459</v>
      </c>
    </row>
    <row r="2788" spans="2:3" x14ac:dyDescent="0.2">
      <c r="B2788" s="2" t="s">
        <v>2784</v>
      </c>
      <c r="C2788" s="3" t="s">
        <v>5459</v>
      </c>
    </row>
    <row r="2789" spans="2:3" x14ac:dyDescent="0.2">
      <c r="B2789" s="2" t="s">
        <v>2785</v>
      </c>
      <c r="C2789" s="3" t="s">
        <v>5459</v>
      </c>
    </row>
    <row r="2790" spans="2:3" x14ac:dyDescent="0.2">
      <c r="B2790" s="2" t="s">
        <v>2786</v>
      </c>
      <c r="C2790" s="3" t="s">
        <v>5459</v>
      </c>
    </row>
    <row r="2791" spans="2:3" x14ac:dyDescent="0.2">
      <c r="B2791" s="2" t="s">
        <v>2787</v>
      </c>
      <c r="C2791" s="3" t="s">
        <v>5459</v>
      </c>
    </row>
    <row r="2792" spans="2:3" x14ac:dyDescent="0.2">
      <c r="B2792" s="2" t="s">
        <v>2788</v>
      </c>
      <c r="C2792" s="3" t="s">
        <v>5459</v>
      </c>
    </row>
    <row r="2793" spans="2:3" x14ac:dyDescent="0.2">
      <c r="B2793" s="2" t="s">
        <v>2789</v>
      </c>
      <c r="C2793" s="3" t="s">
        <v>5459</v>
      </c>
    </row>
    <row r="2794" spans="2:3" x14ac:dyDescent="0.2">
      <c r="B2794" s="2" t="s">
        <v>2790</v>
      </c>
      <c r="C2794" s="3" t="s">
        <v>5459</v>
      </c>
    </row>
    <row r="2795" spans="2:3" x14ac:dyDescent="0.2">
      <c r="B2795" s="2" t="s">
        <v>2791</v>
      </c>
      <c r="C2795" s="3" t="s">
        <v>5459</v>
      </c>
    </row>
    <row r="2796" spans="2:3" x14ac:dyDescent="0.2">
      <c r="B2796" s="2" t="s">
        <v>2792</v>
      </c>
      <c r="C2796" s="3" t="s">
        <v>5459</v>
      </c>
    </row>
    <row r="2797" spans="2:3" x14ac:dyDescent="0.2">
      <c r="B2797" s="2" t="s">
        <v>2793</v>
      </c>
      <c r="C2797" s="3" t="s">
        <v>5459</v>
      </c>
    </row>
    <row r="2798" spans="2:3" x14ac:dyDescent="0.2">
      <c r="B2798" s="2" t="s">
        <v>2794</v>
      </c>
      <c r="C2798" s="3" t="s">
        <v>5459</v>
      </c>
    </row>
    <row r="2799" spans="2:3" x14ac:dyDescent="0.2">
      <c r="B2799" s="2" t="s">
        <v>2795</v>
      </c>
      <c r="C2799" s="3" t="s">
        <v>5459</v>
      </c>
    </row>
    <row r="2800" spans="2:3" x14ac:dyDescent="0.2">
      <c r="B2800" s="2" t="s">
        <v>2796</v>
      </c>
      <c r="C2800" s="3" t="s">
        <v>5459</v>
      </c>
    </row>
    <row r="2801" spans="2:3" x14ac:dyDescent="0.2">
      <c r="B2801" s="2" t="s">
        <v>2797</v>
      </c>
      <c r="C2801" s="3" t="s">
        <v>5459</v>
      </c>
    </row>
    <row r="2802" spans="2:3" x14ac:dyDescent="0.2">
      <c r="B2802" s="2" t="s">
        <v>2798</v>
      </c>
      <c r="C2802" s="3" t="s">
        <v>5459</v>
      </c>
    </row>
    <row r="2803" spans="2:3" x14ac:dyDescent="0.2">
      <c r="B2803" s="2" t="s">
        <v>2799</v>
      </c>
      <c r="C2803" s="3" t="s">
        <v>5458</v>
      </c>
    </row>
    <row r="2804" spans="2:3" x14ac:dyDescent="0.2">
      <c r="B2804" s="2" t="s">
        <v>2800</v>
      </c>
      <c r="C2804" s="3" t="s">
        <v>5459</v>
      </c>
    </row>
    <row r="2805" spans="2:3" x14ac:dyDescent="0.2">
      <c r="B2805" s="2" t="s">
        <v>2801</v>
      </c>
      <c r="C2805" s="3" t="s">
        <v>5459</v>
      </c>
    </row>
    <row r="2806" spans="2:3" x14ac:dyDescent="0.2">
      <c r="B2806" s="2" t="s">
        <v>2802</v>
      </c>
      <c r="C2806" s="3" t="s">
        <v>5459</v>
      </c>
    </row>
    <row r="2807" spans="2:3" x14ac:dyDescent="0.2">
      <c r="B2807" s="2" t="s">
        <v>2803</v>
      </c>
      <c r="C2807" s="3" t="s">
        <v>5459</v>
      </c>
    </row>
    <row r="2808" spans="2:3" x14ac:dyDescent="0.2">
      <c r="B2808" s="2" t="s">
        <v>2804</v>
      </c>
      <c r="C2808" s="3" t="s">
        <v>5459</v>
      </c>
    </row>
    <row r="2809" spans="2:3" x14ac:dyDescent="0.2">
      <c r="B2809" s="2" t="s">
        <v>2805</v>
      </c>
      <c r="C2809" s="3" t="s">
        <v>5459</v>
      </c>
    </row>
    <row r="2810" spans="2:3" x14ac:dyDescent="0.2">
      <c r="B2810" s="2" t="s">
        <v>2806</v>
      </c>
      <c r="C2810" s="3" t="s">
        <v>5459</v>
      </c>
    </row>
    <row r="2811" spans="2:3" x14ac:dyDescent="0.2">
      <c r="B2811" s="2" t="s">
        <v>2807</v>
      </c>
      <c r="C2811" s="3" t="s">
        <v>5459</v>
      </c>
    </row>
    <row r="2812" spans="2:3" x14ac:dyDescent="0.2">
      <c r="B2812" s="2" t="s">
        <v>2808</v>
      </c>
      <c r="C2812" s="3" t="s">
        <v>5459</v>
      </c>
    </row>
    <row r="2813" spans="2:3" x14ac:dyDescent="0.2">
      <c r="B2813" s="2" t="s">
        <v>2809</v>
      </c>
      <c r="C2813" s="3" t="s">
        <v>5458</v>
      </c>
    </row>
    <row r="2814" spans="2:3" x14ac:dyDescent="0.2">
      <c r="B2814" s="2" t="s">
        <v>2810</v>
      </c>
      <c r="C2814" s="3" t="s">
        <v>5459</v>
      </c>
    </row>
    <row r="2815" spans="2:3" x14ac:dyDescent="0.2">
      <c r="B2815" s="2" t="s">
        <v>2811</v>
      </c>
      <c r="C2815" s="3" t="s">
        <v>5459</v>
      </c>
    </row>
    <row r="2816" spans="2:3" x14ac:dyDescent="0.2">
      <c r="B2816" s="2" t="s">
        <v>2812</v>
      </c>
      <c r="C2816" s="3" t="s">
        <v>5456</v>
      </c>
    </row>
    <row r="2817" spans="2:3" x14ac:dyDescent="0.2">
      <c r="B2817" s="2" t="s">
        <v>2813</v>
      </c>
      <c r="C2817" s="3" t="s">
        <v>5459</v>
      </c>
    </row>
    <row r="2818" spans="2:3" x14ac:dyDescent="0.2">
      <c r="B2818" s="2" t="s">
        <v>2814</v>
      </c>
      <c r="C2818" s="3" t="s">
        <v>5459</v>
      </c>
    </row>
    <row r="2819" spans="2:3" x14ac:dyDescent="0.2">
      <c r="B2819" s="2" t="s">
        <v>2815</v>
      </c>
      <c r="C2819" s="3" t="s">
        <v>5459</v>
      </c>
    </row>
    <row r="2820" spans="2:3" x14ac:dyDescent="0.2">
      <c r="B2820" s="2" t="s">
        <v>2816</v>
      </c>
      <c r="C2820" s="3" t="s">
        <v>5456</v>
      </c>
    </row>
    <row r="2821" spans="2:3" x14ac:dyDescent="0.2">
      <c r="B2821" s="2" t="s">
        <v>2817</v>
      </c>
      <c r="C2821" s="3" t="s">
        <v>5459</v>
      </c>
    </row>
    <row r="2822" spans="2:3" x14ac:dyDescent="0.2">
      <c r="B2822" s="2" t="s">
        <v>2818</v>
      </c>
      <c r="C2822" s="3" t="s">
        <v>5459</v>
      </c>
    </row>
    <row r="2823" spans="2:3" x14ac:dyDescent="0.2">
      <c r="B2823" s="2" t="s">
        <v>2819</v>
      </c>
      <c r="C2823" s="3" t="s">
        <v>5459</v>
      </c>
    </row>
    <row r="2824" spans="2:3" x14ac:dyDescent="0.2">
      <c r="B2824" s="2" t="s">
        <v>2820</v>
      </c>
      <c r="C2824" s="3" t="s">
        <v>5459</v>
      </c>
    </row>
    <row r="2825" spans="2:3" x14ac:dyDescent="0.2">
      <c r="B2825" s="2" t="s">
        <v>2821</v>
      </c>
      <c r="C2825" s="3" t="s">
        <v>5459</v>
      </c>
    </row>
    <row r="2826" spans="2:3" x14ac:dyDescent="0.2">
      <c r="B2826" s="2" t="s">
        <v>2822</v>
      </c>
      <c r="C2826" s="3" t="s">
        <v>5459</v>
      </c>
    </row>
    <row r="2827" spans="2:3" x14ac:dyDescent="0.2">
      <c r="B2827" s="2" t="s">
        <v>2823</v>
      </c>
      <c r="C2827" s="3" t="s">
        <v>5459</v>
      </c>
    </row>
    <row r="2828" spans="2:3" x14ac:dyDescent="0.2">
      <c r="B2828" s="2" t="s">
        <v>2824</v>
      </c>
      <c r="C2828" s="3" t="s">
        <v>5459</v>
      </c>
    </row>
    <row r="2829" spans="2:3" x14ac:dyDescent="0.2">
      <c r="B2829" s="2" t="s">
        <v>2825</v>
      </c>
      <c r="C2829" s="3" t="s">
        <v>5459</v>
      </c>
    </row>
    <row r="2830" spans="2:3" x14ac:dyDescent="0.2">
      <c r="B2830" s="2" t="s">
        <v>2826</v>
      </c>
      <c r="C2830" s="3" t="s">
        <v>5459</v>
      </c>
    </row>
    <row r="2831" spans="2:3" x14ac:dyDescent="0.2">
      <c r="B2831" s="2" t="s">
        <v>2827</v>
      </c>
      <c r="C2831" s="3" t="s">
        <v>5459</v>
      </c>
    </row>
    <row r="2832" spans="2:3" x14ac:dyDescent="0.2">
      <c r="B2832" s="2" t="s">
        <v>2828</v>
      </c>
      <c r="C2832" s="3" t="s">
        <v>5459</v>
      </c>
    </row>
    <row r="2833" spans="2:3" x14ac:dyDescent="0.2">
      <c r="B2833" s="2" t="s">
        <v>2829</v>
      </c>
      <c r="C2833" s="3" t="s">
        <v>5459</v>
      </c>
    </row>
    <row r="2834" spans="2:3" x14ac:dyDescent="0.2">
      <c r="B2834" s="2" t="s">
        <v>2830</v>
      </c>
      <c r="C2834" s="3" t="s">
        <v>5459</v>
      </c>
    </row>
    <row r="2835" spans="2:3" x14ac:dyDescent="0.2">
      <c r="B2835" s="2" t="s">
        <v>2831</v>
      </c>
      <c r="C2835" s="3" t="s">
        <v>5459</v>
      </c>
    </row>
    <row r="2836" spans="2:3" x14ac:dyDescent="0.2">
      <c r="B2836" s="2" t="s">
        <v>2832</v>
      </c>
      <c r="C2836" s="3" t="s">
        <v>5459</v>
      </c>
    </row>
    <row r="2837" spans="2:3" x14ac:dyDescent="0.2">
      <c r="B2837" s="2" t="s">
        <v>2833</v>
      </c>
      <c r="C2837" s="3" t="s">
        <v>5459</v>
      </c>
    </row>
    <row r="2838" spans="2:3" x14ac:dyDescent="0.2">
      <c r="B2838" s="2" t="s">
        <v>2834</v>
      </c>
      <c r="C2838" s="3" t="s">
        <v>5459</v>
      </c>
    </row>
    <row r="2839" spans="2:3" x14ac:dyDescent="0.2">
      <c r="B2839" s="2" t="s">
        <v>2835</v>
      </c>
      <c r="C2839" s="3" t="s">
        <v>5459</v>
      </c>
    </row>
    <row r="2840" spans="2:3" x14ac:dyDescent="0.2">
      <c r="B2840" s="2" t="s">
        <v>2836</v>
      </c>
      <c r="C2840" s="3" t="s">
        <v>5459</v>
      </c>
    </row>
    <row r="2841" spans="2:3" x14ac:dyDescent="0.2">
      <c r="B2841" s="2" t="s">
        <v>2837</v>
      </c>
      <c r="C2841" s="3" t="s">
        <v>5459</v>
      </c>
    </row>
    <row r="2842" spans="2:3" x14ac:dyDescent="0.2">
      <c r="B2842" s="2" t="s">
        <v>2838</v>
      </c>
      <c r="C2842" s="3" t="s">
        <v>5459</v>
      </c>
    </row>
    <row r="2843" spans="2:3" x14ac:dyDescent="0.2">
      <c r="B2843" s="2" t="s">
        <v>2839</v>
      </c>
      <c r="C2843" s="3" t="s">
        <v>5458</v>
      </c>
    </row>
    <row r="2844" spans="2:3" x14ac:dyDescent="0.2">
      <c r="B2844" s="2" t="s">
        <v>2840</v>
      </c>
      <c r="C2844" s="3" t="s">
        <v>5458</v>
      </c>
    </row>
    <row r="2845" spans="2:3" x14ac:dyDescent="0.2">
      <c r="B2845" s="2" t="s">
        <v>2841</v>
      </c>
      <c r="C2845" s="3" t="s">
        <v>5459</v>
      </c>
    </row>
    <row r="2846" spans="2:3" x14ac:dyDescent="0.2">
      <c r="B2846" s="2" t="s">
        <v>2842</v>
      </c>
      <c r="C2846" s="3" t="s">
        <v>5459</v>
      </c>
    </row>
    <row r="2847" spans="2:3" x14ac:dyDescent="0.2">
      <c r="B2847" s="2" t="s">
        <v>2843</v>
      </c>
      <c r="C2847" s="3" t="s">
        <v>5459</v>
      </c>
    </row>
    <row r="2848" spans="2:3" x14ac:dyDescent="0.2">
      <c r="B2848" s="2" t="s">
        <v>2844</v>
      </c>
      <c r="C2848" s="3" t="s">
        <v>5459</v>
      </c>
    </row>
    <row r="2849" spans="2:3" x14ac:dyDescent="0.2">
      <c r="B2849" s="2" t="s">
        <v>2845</v>
      </c>
      <c r="C2849" s="3" t="s">
        <v>5459</v>
      </c>
    </row>
    <row r="2850" spans="2:3" x14ac:dyDescent="0.2">
      <c r="B2850" s="2" t="s">
        <v>2846</v>
      </c>
      <c r="C2850" s="3" t="s">
        <v>5459</v>
      </c>
    </row>
    <row r="2851" spans="2:3" x14ac:dyDescent="0.2">
      <c r="B2851" s="2" t="s">
        <v>2847</v>
      </c>
      <c r="C2851" s="3" t="s">
        <v>5459</v>
      </c>
    </row>
    <row r="2852" spans="2:3" x14ac:dyDescent="0.2">
      <c r="B2852" s="2" t="s">
        <v>2848</v>
      </c>
      <c r="C2852" s="3" t="s">
        <v>5459</v>
      </c>
    </row>
    <row r="2853" spans="2:3" x14ac:dyDescent="0.2">
      <c r="B2853" s="2" t="s">
        <v>2849</v>
      </c>
      <c r="C2853" s="3" t="s">
        <v>5459</v>
      </c>
    </row>
    <row r="2854" spans="2:3" x14ac:dyDescent="0.2">
      <c r="B2854" s="2" t="s">
        <v>2850</v>
      </c>
      <c r="C2854" s="3" t="s">
        <v>5459</v>
      </c>
    </row>
    <row r="2855" spans="2:3" x14ac:dyDescent="0.2">
      <c r="B2855" s="2" t="s">
        <v>2851</v>
      </c>
      <c r="C2855" s="3" t="s">
        <v>5459</v>
      </c>
    </row>
    <row r="2856" spans="2:3" x14ac:dyDescent="0.2">
      <c r="B2856" s="2" t="s">
        <v>2852</v>
      </c>
      <c r="C2856" s="3" t="s">
        <v>5459</v>
      </c>
    </row>
    <row r="2857" spans="2:3" x14ac:dyDescent="0.2">
      <c r="B2857" s="2" t="s">
        <v>2853</v>
      </c>
      <c r="C2857" s="3" t="s">
        <v>5459</v>
      </c>
    </row>
    <row r="2858" spans="2:3" x14ac:dyDescent="0.2">
      <c r="B2858" s="2" t="s">
        <v>2854</v>
      </c>
      <c r="C2858" s="3" t="s">
        <v>5459</v>
      </c>
    </row>
    <row r="2859" spans="2:3" x14ac:dyDescent="0.2">
      <c r="B2859" s="2" t="s">
        <v>2855</v>
      </c>
      <c r="C2859" s="3" t="s">
        <v>5459</v>
      </c>
    </row>
    <row r="2860" spans="2:3" x14ac:dyDescent="0.2">
      <c r="B2860" s="2" t="s">
        <v>2856</v>
      </c>
      <c r="C2860" s="3" t="s">
        <v>5459</v>
      </c>
    </row>
    <row r="2861" spans="2:3" x14ac:dyDescent="0.2">
      <c r="B2861" s="2" t="s">
        <v>2857</v>
      </c>
      <c r="C2861" s="3" t="s">
        <v>5459</v>
      </c>
    </row>
    <row r="2862" spans="2:3" x14ac:dyDescent="0.2">
      <c r="B2862" s="2" t="s">
        <v>2858</v>
      </c>
      <c r="C2862" s="3" t="s">
        <v>5459</v>
      </c>
    </row>
    <row r="2863" spans="2:3" x14ac:dyDescent="0.2">
      <c r="B2863" s="2" t="s">
        <v>2859</v>
      </c>
      <c r="C2863" s="3" t="s">
        <v>5459</v>
      </c>
    </row>
    <row r="2864" spans="2:3" x14ac:dyDescent="0.2">
      <c r="B2864" s="2" t="s">
        <v>2860</v>
      </c>
      <c r="C2864" s="3" t="s">
        <v>5459</v>
      </c>
    </row>
    <row r="2865" spans="2:3" x14ac:dyDescent="0.2">
      <c r="B2865" s="2" t="s">
        <v>2861</v>
      </c>
      <c r="C2865" s="3" t="s">
        <v>5459</v>
      </c>
    </row>
    <row r="2866" spans="2:3" x14ac:dyDescent="0.2">
      <c r="B2866" s="2" t="s">
        <v>2862</v>
      </c>
      <c r="C2866" s="3" t="s">
        <v>5459</v>
      </c>
    </row>
    <row r="2867" spans="2:3" x14ac:dyDescent="0.2">
      <c r="B2867" s="2" t="s">
        <v>2863</v>
      </c>
      <c r="C2867" s="3" t="s">
        <v>5459</v>
      </c>
    </row>
    <row r="2868" spans="2:3" x14ac:dyDescent="0.2">
      <c r="B2868" s="2" t="s">
        <v>2864</v>
      </c>
      <c r="C2868" s="3" t="s">
        <v>5458</v>
      </c>
    </row>
    <row r="2869" spans="2:3" x14ac:dyDescent="0.2">
      <c r="B2869" s="2" t="s">
        <v>2865</v>
      </c>
      <c r="C2869" s="3" t="s">
        <v>5459</v>
      </c>
    </row>
    <row r="2870" spans="2:3" x14ac:dyDescent="0.2">
      <c r="B2870" s="2" t="s">
        <v>2866</v>
      </c>
      <c r="C2870" s="3" t="s">
        <v>5456</v>
      </c>
    </row>
    <row r="2871" spans="2:3" x14ac:dyDescent="0.2">
      <c r="B2871" s="2" t="s">
        <v>2867</v>
      </c>
      <c r="C2871" s="3" t="s">
        <v>5456</v>
      </c>
    </row>
    <row r="2872" spans="2:3" x14ac:dyDescent="0.2">
      <c r="B2872" s="2" t="s">
        <v>2868</v>
      </c>
      <c r="C2872" s="3" t="s">
        <v>5456</v>
      </c>
    </row>
    <row r="2873" spans="2:3" x14ac:dyDescent="0.2">
      <c r="B2873" s="2" t="s">
        <v>2869</v>
      </c>
      <c r="C2873" s="3" t="s">
        <v>5456</v>
      </c>
    </row>
    <row r="2874" spans="2:3" x14ac:dyDescent="0.2">
      <c r="B2874" s="2" t="s">
        <v>2870</v>
      </c>
      <c r="C2874" s="3" t="s">
        <v>5456</v>
      </c>
    </row>
    <row r="2875" spans="2:3" x14ac:dyDescent="0.2">
      <c r="B2875" s="2" t="s">
        <v>2871</v>
      </c>
      <c r="C2875" s="3" t="s">
        <v>5456</v>
      </c>
    </row>
    <row r="2876" spans="2:3" x14ac:dyDescent="0.2">
      <c r="B2876" s="2" t="s">
        <v>2872</v>
      </c>
      <c r="C2876" s="3" t="s">
        <v>5458</v>
      </c>
    </row>
    <row r="2877" spans="2:3" x14ac:dyDescent="0.2">
      <c r="B2877" s="2" t="s">
        <v>2873</v>
      </c>
      <c r="C2877" s="3" t="s">
        <v>5459</v>
      </c>
    </row>
    <row r="2878" spans="2:3" x14ac:dyDescent="0.2">
      <c r="B2878" s="2" t="s">
        <v>2874</v>
      </c>
      <c r="C2878" s="3" t="s">
        <v>5459</v>
      </c>
    </row>
    <row r="2879" spans="2:3" x14ac:dyDescent="0.2">
      <c r="B2879" s="2" t="s">
        <v>2875</v>
      </c>
      <c r="C2879" s="3" t="s">
        <v>5459</v>
      </c>
    </row>
    <row r="2880" spans="2:3" x14ac:dyDescent="0.2">
      <c r="B2880" s="2" t="s">
        <v>2876</v>
      </c>
      <c r="C2880" s="3" t="s">
        <v>5459</v>
      </c>
    </row>
    <row r="2881" spans="2:3" x14ac:dyDescent="0.2">
      <c r="B2881" s="2" t="s">
        <v>2877</v>
      </c>
      <c r="C2881" s="3" t="s">
        <v>5459</v>
      </c>
    </row>
    <row r="2882" spans="2:3" x14ac:dyDescent="0.2">
      <c r="B2882" s="2" t="s">
        <v>2878</v>
      </c>
      <c r="C2882" s="3" t="s">
        <v>5459</v>
      </c>
    </row>
    <row r="2883" spans="2:3" x14ac:dyDescent="0.2">
      <c r="B2883" s="2" t="s">
        <v>2879</v>
      </c>
      <c r="C2883" s="3" t="s">
        <v>5459</v>
      </c>
    </row>
    <row r="2884" spans="2:3" x14ac:dyDescent="0.2">
      <c r="B2884" s="2" t="s">
        <v>2880</v>
      </c>
      <c r="C2884" s="3" t="s">
        <v>5459</v>
      </c>
    </row>
    <row r="2885" spans="2:3" x14ac:dyDescent="0.2">
      <c r="B2885" s="2" t="s">
        <v>2881</v>
      </c>
      <c r="C2885" s="3" t="s">
        <v>5459</v>
      </c>
    </row>
    <row r="2886" spans="2:3" x14ac:dyDescent="0.2">
      <c r="B2886" s="2" t="s">
        <v>2882</v>
      </c>
      <c r="C2886" s="3" t="s">
        <v>5459</v>
      </c>
    </row>
    <row r="2887" spans="2:3" x14ac:dyDescent="0.2">
      <c r="B2887" s="2" t="s">
        <v>2883</v>
      </c>
      <c r="C2887" s="3" t="s">
        <v>5459</v>
      </c>
    </row>
    <row r="2888" spans="2:3" x14ac:dyDescent="0.2">
      <c r="B2888" s="2" t="s">
        <v>2884</v>
      </c>
      <c r="C2888" s="3" t="s">
        <v>5459</v>
      </c>
    </row>
    <row r="2889" spans="2:3" x14ac:dyDescent="0.2">
      <c r="B2889" s="2" t="s">
        <v>2885</v>
      </c>
      <c r="C2889" s="3" t="s">
        <v>5459</v>
      </c>
    </row>
    <row r="2890" spans="2:3" x14ac:dyDescent="0.2">
      <c r="B2890" s="2" t="s">
        <v>2886</v>
      </c>
      <c r="C2890" s="3" t="s">
        <v>5459</v>
      </c>
    </row>
    <row r="2891" spans="2:3" x14ac:dyDescent="0.2">
      <c r="B2891" s="2" t="s">
        <v>2887</v>
      </c>
      <c r="C2891" s="3" t="s">
        <v>5459</v>
      </c>
    </row>
    <row r="2892" spans="2:3" x14ac:dyDescent="0.2">
      <c r="B2892" s="2" t="s">
        <v>2888</v>
      </c>
      <c r="C2892" s="3" t="s">
        <v>5459</v>
      </c>
    </row>
    <row r="2893" spans="2:3" x14ac:dyDescent="0.2">
      <c r="B2893" s="2" t="s">
        <v>2889</v>
      </c>
      <c r="C2893" s="3" t="s">
        <v>5459</v>
      </c>
    </row>
    <row r="2894" spans="2:3" x14ac:dyDescent="0.2">
      <c r="B2894" s="2" t="s">
        <v>2890</v>
      </c>
      <c r="C2894" s="3" t="s">
        <v>5459</v>
      </c>
    </row>
    <row r="2895" spans="2:3" x14ac:dyDescent="0.2">
      <c r="B2895" s="2" t="s">
        <v>2891</v>
      </c>
      <c r="C2895" s="3" t="s">
        <v>5459</v>
      </c>
    </row>
    <row r="2896" spans="2:3" x14ac:dyDescent="0.2">
      <c r="B2896" s="2" t="s">
        <v>2892</v>
      </c>
      <c r="C2896" s="3" t="s">
        <v>5459</v>
      </c>
    </row>
    <row r="2897" spans="2:3" x14ac:dyDescent="0.2">
      <c r="B2897" s="2" t="s">
        <v>2893</v>
      </c>
      <c r="C2897" s="3" t="s">
        <v>5458</v>
      </c>
    </row>
    <row r="2898" spans="2:3" x14ac:dyDescent="0.2">
      <c r="B2898" s="2" t="s">
        <v>2894</v>
      </c>
      <c r="C2898" s="3" t="s">
        <v>5459</v>
      </c>
    </row>
    <row r="2899" spans="2:3" x14ac:dyDescent="0.2">
      <c r="B2899" s="2" t="s">
        <v>2895</v>
      </c>
      <c r="C2899" s="3" t="s">
        <v>5459</v>
      </c>
    </row>
    <row r="2900" spans="2:3" x14ac:dyDescent="0.2">
      <c r="B2900" s="2" t="s">
        <v>2896</v>
      </c>
      <c r="C2900" s="3" t="s">
        <v>5459</v>
      </c>
    </row>
    <row r="2901" spans="2:3" x14ac:dyDescent="0.2">
      <c r="B2901" s="2" t="s">
        <v>2897</v>
      </c>
      <c r="C2901" s="3" t="s">
        <v>5459</v>
      </c>
    </row>
    <row r="2902" spans="2:3" x14ac:dyDescent="0.2">
      <c r="B2902" s="2" t="s">
        <v>2898</v>
      </c>
      <c r="C2902" s="3" t="s">
        <v>5459</v>
      </c>
    </row>
    <row r="2903" spans="2:3" x14ac:dyDescent="0.2">
      <c r="B2903" s="2" t="s">
        <v>2899</v>
      </c>
      <c r="C2903" s="3" t="s">
        <v>5459</v>
      </c>
    </row>
    <row r="2904" spans="2:3" x14ac:dyDescent="0.2">
      <c r="B2904" s="2" t="s">
        <v>2900</v>
      </c>
      <c r="C2904" s="3" t="s">
        <v>5459</v>
      </c>
    </row>
    <row r="2905" spans="2:3" x14ac:dyDescent="0.2">
      <c r="B2905" s="2" t="s">
        <v>2901</v>
      </c>
      <c r="C2905" s="3" t="s">
        <v>5459</v>
      </c>
    </row>
    <row r="2906" spans="2:3" x14ac:dyDescent="0.2">
      <c r="B2906" s="2" t="s">
        <v>2902</v>
      </c>
      <c r="C2906" s="3" t="s">
        <v>5459</v>
      </c>
    </row>
    <row r="2907" spans="2:3" x14ac:dyDescent="0.2">
      <c r="B2907" s="2" t="s">
        <v>2903</v>
      </c>
      <c r="C2907" s="3" t="s">
        <v>5459</v>
      </c>
    </row>
    <row r="2908" spans="2:3" x14ac:dyDescent="0.2">
      <c r="B2908" s="2" t="s">
        <v>2904</v>
      </c>
      <c r="C2908" s="3" t="s">
        <v>5459</v>
      </c>
    </row>
    <row r="2909" spans="2:3" x14ac:dyDescent="0.2">
      <c r="B2909" s="2" t="s">
        <v>2905</v>
      </c>
      <c r="C2909" s="3" t="s">
        <v>5459</v>
      </c>
    </row>
    <row r="2910" spans="2:3" x14ac:dyDescent="0.2">
      <c r="B2910" s="2" t="s">
        <v>2906</v>
      </c>
      <c r="C2910" s="3" t="s">
        <v>5458</v>
      </c>
    </row>
    <row r="2911" spans="2:3" x14ac:dyDescent="0.2">
      <c r="B2911" s="2" t="s">
        <v>2907</v>
      </c>
      <c r="C2911" s="3" t="s">
        <v>5459</v>
      </c>
    </row>
    <row r="2912" spans="2:3" x14ac:dyDescent="0.2">
      <c r="B2912" s="2" t="s">
        <v>2908</v>
      </c>
      <c r="C2912" s="3" t="s">
        <v>5459</v>
      </c>
    </row>
    <row r="2913" spans="2:3" x14ac:dyDescent="0.2">
      <c r="B2913" s="2" t="s">
        <v>2909</v>
      </c>
      <c r="C2913" s="3" t="s">
        <v>5459</v>
      </c>
    </row>
    <row r="2914" spans="2:3" x14ac:dyDescent="0.2">
      <c r="B2914" s="2" t="s">
        <v>2910</v>
      </c>
      <c r="C2914" s="3" t="s">
        <v>5459</v>
      </c>
    </row>
    <row r="2915" spans="2:3" x14ac:dyDescent="0.2">
      <c r="B2915" s="2" t="s">
        <v>2911</v>
      </c>
      <c r="C2915" s="3" t="s">
        <v>5459</v>
      </c>
    </row>
    <row r="2916" spans="2:3" x14ac:dyDescent="0.2">
      <c r="B2916" s="2" t="s">
        <v>2912</v>
      </c>
      <c r="C2916" s="3" t="s">
        <v>5459</v>
      </c>
    </row>
    <row r="2917" spans="2:3" x14ac:dyDescent="0.2">
      <c r="B2917" s="2" t="s">
        <v>2913</v>
      </c>
      <c r="C2917" s="3" t="s">
        <v>5459</v>
      </c>
    </row>
    <row r="2918" spans="2:3" x14ac:dyDescent="0.2">
      <c r="B2918" s="2" t="s">
        <v>2914</v>
      </c>
      <c r="C2918" s="3" t="s">
        <v>5459</v>
      </c>
    </row>
    <row r="2919" spans="2:3" x14ac:dyDescent="0.2">
      <c r="B2919" s="2" t="s">
        <v>2915</v>
      </c>
      <c r="C2919" s="3" t="s">
        <v>5459</v>
      </c>
    </row>
    <row r="2920" spans="2:3" x14ac:dyDescent="0.2">
      <c r="B2920" s="2" t="s">
        <v>2916</v>
      </c>
      <c r="C2920" s="3" t="s">
        <v>5459</v>
      </c>
    </row>
    <row r="2921" spans="2:3" x14ac:dyDescent="0.2">
      <c r="B2921" s="2" t="s">
        <v>2917</v>
      </c>
      <c r="C2921" s="3" t="s">
        <v>5459</v>
      </c>
    </row>
    <row r="2922" spans="2:3" x14ac:dyDescent="0.2">
      <c r="B2922" s="2" t="s">
        <v>2918</v>
      </c>
      <c r="C2922" s="3" t="s">
        <v>5459</v>
      </c>
    </row>
    <row r="2923" spans="2:3" x14ac:dyDescent="0.2">
      <c r="B2923" s="2" t="s">
        <v>2919</v>
      </c>
      <c r="C2923" s="3" t="s">
        <v>5459</v>
      </c>
    </row>
    <row r="2924" spans="2:3" x14ac:dyDescent="0.2">
      <c r="B2924" s="2" t="s">
        <v>2920</v>
      </c>
      <c r="C2924" s="3" t="s">
        <v>5459</v>
      </c>
    </row>
    <row r="2925" spans="2:3" x14ac:dyDescent="0.2">
      <c r="B2925" s="2" t="s">
        <v>2921</v>
      </c>
      <c r="C2925" s="3" t="s">
        <v>5459</v>
      </c>
    </row>
    <row r="2926" spans="2:3" x14ac:dyDescent="0.2">
      <c r="B2926" s="2" t="s">
        <v>2922</v>
      </c>
      <c r="C2926" s="3" t="s">
        <v>5459</v>
      </c>
    </row>
    <row r="2927" spans="2:3" x14ac:dyDescent="0.2">
      <c r="B2927" s="2" t="s">
        <v>2923</v>
      </c>
      <c r="C2927" s="3" t="s">
        <v>5459</v>
      </c>
    </row>
    <row r="2928" spans="2:3" x14ac:dyDescent="0.2">
      <c r="B2928" s="2" t="s">
        <v>2924</v>
      </c>
      <c r="C2928" s="3" t="s">
        <v>5459</v>
      </c>
    </row>
    <row r="2929" spans="2:3" x14ac:dyDescent="0.2">
      <c r="B2929" s="2" t="s">
        <v>2925</v>
      </c>
      <c r="C2929" s="3" t="s">
        <v>5459</v>
      </c>
    </row>
    <row r="2930" spans="2:3" x14ac:dyDescent="0.2">
      <c r="B2930" s="2" t="s">
        <v>2926</v>
      </c>
      <c r="C2930" s="3" t="s">
        <v>5459</v>
      </c>
    </row>
    <row r="2931" spans="2:3" x14ac:dyDescent="0.2">
      <c r="B2931" s="2" t="s">
        <v>2927</v>
      </c>
      <c r="C2931" s="3" t="s">
        <v>5459</v>
      </c>
    </row>
    <row r="2932" spans="2:3" x14ac:dyDescent="0.2">
      <c r="B2932" s="2" t="s">
        <v>2928</v>
      </c>
      <c r="C2932" s="3" t="s">
        <v>5458</v>
      </c>
    </row>
    <row r="2933" spans="2:3" x14ac:dyDescent="0.2">
      <c r="B2933" s="2" t="s">
        <v>2929</v>
      </c>
      <c r="C2933" s="3" t="s">
        <v>5459</v>
      </c>
    </row>
    <row r="2934" spans="2:3" x14ac:dyDescent="0.2">
      <c r="B2934" s="2" t="s">
        <v>2930</v>
      </c>
      <c r="C2934" s="3" t="s">
        <v>5456</v>
      </c>
    </row>
    <row r="2935" spans="2:3" x14ac:dyDescent="0.2">
      <c r="B2935" s="2" t="s">
        <v>2931</v>
      </c>
      <c r="C2935" s="3" t="s">
        <v>5459</v>
      </c>
    </row>
    <row r="2936" spans="2:3" x14ac:dyDescent="0.2">
      <c r="B2936" s="2" t="s">
        <v>2932</v>
      </c>
      <c r="C2936" s="3" t="s">
        <v>5459</v>
      </c>
    </row>
    <row r="2937" spans="2:3" x14ac:dyDescent="0.2">
      <c r="B2937" s="2" t="s">
        <v>2933</v>
      </c>
      <c r="C2937" s="3" t="s">
        <v>5459</v>
      </c>
    </row>
    <row r="2938" spans="2:3" x14ac:dyDescent="0.2">
      <c r="B2938" s="2" t="s">
        <v>2934</v>
      </c>
      <c r="C2938" s="3" t="s">
        <v>5459</v>
      </c>
    </row>
    <row r="2939" spans="2:3" x14ac:dyDescent="0.2">
      <c r="B2939" s="2" t="s">
        <v>2935</v>
      </c>
      <c r="C2939" s="3" t="s">
        <v>5459</v>
      </c>
    </row>
    <row r="2940" spans="2:3" x14ac:dyDescent="0.2">
      <c r="B2940" s="2" t="s">
        <v>2936</v>
      </c>
      <c r="C2940" s="3" t="s">
        <v>5459</v>
      </c>
    </row>
    <row r="2941" spans="2:3" x14ac:dyDescent="0.2">
      <c r="B2941" s="2" t="s">
        <v>2937</v>
      </c>
      <c r="C2941" s="3" t="s">
        <v>5459</v>
      </c>
    </row>
    <row r="2942" spans="2:3" x14ac:dyDescent="0.2">
      <c r="B2942" s="2" t="s">
        <v>2938</v>
      </c>
      <c r="C2942" s="3" t="s">
        <v>5459</v>
      </c>
    </row>
    <row r="2943" spans="2:3" x14ac:dyDescent="0.2">
      <c r="B2943" s="2" t="s">
        <v>2939</v>
      </c>
      <c r="C2943" s="3" t="s">
        <v>5459</v>
      </c>
    </row>
    <row r="2944" spans="2:3" x14ac:dyDescent="0.2">
      <c r="B2944" s="2" t="s">
        <v>2940</v>
      </c>
      <c r="C2944" s="3" t="s">
        <v>5459</v>
      </c>
    </row>
    <row r="2945" spans="2:3" x14ac:dyDescent="0.2">
      <c r="B2945" s="2" t="s">
        <v>2941</v>
      </c>
      <c r="C2945" s="3" t="s">
        <v>5459</v>
      </c>
    </row>
    <row r="2946" spans="2:3" x14ac:dyDescent="0.2">
      <c r="B2946" s="2" t="s">
        <v>2942</v>
      </c>
      <c r="C2946" s="3" t="s">
        <v>5459</v>
      </c>
    </row>
    <row r="2947" spans="2:3" x14ac:dyDescent="0.2">
      <c r="B2947" s="2" t="s">
        <v>2943</v>
      </c>
      <c r="C2947" s="3" t="s">
        <v>5459</v>
      </c>
    </row>
    <row r="2948" spans="2:3" x14ac:dyDescent="0.2">
      <c r="B2948" s="2" t="s">
        <v>2944</v>
      </c>
      <c r="C2948" s="3" t="s">
        <v>5456</v>
      </c>
    </row>
    <row r="2949" spans="2:3" x14ac:dyDescent="0.2">
      <c r="B2949" s="2" t="s">
        <v>2945</v>
      </c>
      <c r="C2949" s="3" t="s">
        <v>5456</v>
      </c>
    </row>
    <row r="2950" spans="2:3" x14ac:dyDescent="0.2">
      <c r="B2950" s="2" t="s">
        <v>2946</v>
      </c>
      <c r="C2950" s="3" t="s">
        <v>5459</v>
      </c>
    </row>
    <row r="2951" spans="2:3" x14ac:dyDescent="0.2">
      <c r="B2951" s="2" t="s">
        <v>2947</v>
      </c>
      <c r="C2951" s="3" t="s">
        <v>5459</v>
      </c>
    </row>
    <row r="2952" spans="2:3" x14ac:dyDescent="0.2">
      <c r="B2952" s="2" t="s">
        <v>2948</v>
      </c>
      <c r="C2952" s="3" t="s">
        <v>5459</v>
      </c>
    </row>
    <row r="2953" spans="2:3" x14ac:dyDescent="0.2">
      <c r="B2953" s="2" t="s">
        <v>2949</v>
      </c>
      <c r="C2953" s="3" t="s">
        <v>5459</v>
      </c>
    </row>
    <row r="2954" spans="2:3" x14ac:dyDescent="0.2">
      <c r="B2954" s="2" t="s">
        <v>2950</v>
      </c>
      <c r="C2954" s="3" t="s">
        <v>5459</v>
      </c>
    </row>
    <row r="2955" spans="2:3" x14ac:dyDescent="0.2">
      <c r="B2955" s="2" t="s">
        <v>2951</v>
      </c>
      <c r="C2955" s="3" t="s">
        <v>5459</v>
      </c>
    </row>
    <row r="2956" spans="2:3" x14ac:dyDescent="0.2">
      <c r="B2956" s="2" t="s">
        <v>2952</v>
      </c>
      <c r="C2956" s="3" t="s">
        <v>5459</v>
      </c>
    </row>
    <row r="2957" spans="2:3" x14ac:dyDescent="0.2">
      <c r="B2957" s="2" t="s">
        <v>2953</v>
      </c>
      <c r="C2957" s="3" t="s">
        <v>5459</v>
      </c>
    </row>
    <row r="2958" spans="2:3" x14ac:dyDescent="0.2">
      <c r="B2958" s="2" t="s">
        <v>2954</v>
      </c>
      <c r="C2958" s="3" t="s">
        <v>5459</v>
      </c>
    </row>
    <row r="2959" spans="2:3" x14ac:dyDescent="0.2">
      <c r="B2959" s="2" t="s">
        <v>2955</v>
      </c>
      <c r="C2959" s="3" t="s">
        <v>5459</v>
      </c>
    </row>
    <row r="2960" spans="2:3" x14ac:dyDescent="0.2">
      <c r="B2960" s="2" t="s">
        <v>2956</v>
      </c>
      <c r="C2960" s="3" t="s">
        <v>5459</v>
      </c>
    </row>
    <row r="2961" spans="2:3" x14ac:dyDescent="0.2">
      <c r="B2961" s="2" t="s">
        <v>2957</v>
      </c>
      <c r="C2961" s="3" t="s">
        <v>5459</v>
      </c>
    </row>
    <row r="2962" spans="2:3" x14ac:dyDescent="0.2">
      <c r="B2962" s="2" t="s">
        <v>2958</v>
      </c>
      <c r="C2962" s="3" t="s">
        <v>5459</v>
      </c>
    </row>
    <row r="2963" spans="2:3" x14ac:dyDescent="0.2">
      <c r="B2963" s="2" t="s">
        <v>2959</v>
      </c>
      <c r="C2963" s="3" t="s">
        <v>5459</v>
      </c>
    </row>
    <row r="2964" spans="2:3" x14ac:dyDescent="0.2">
      <c r="B2964" s="2" t="s">
        <v>2960</v>
      </c>
      <c r="C2964" s="3" t="s">
        <v>5459</v>
      </c>
    </row>
    <row r="2965" spans="2:3" x14ac:dyDescent="0.2">
      <c r="B2965" s="2" t="s">
        <v>2961</v>
      </c>
      <c r="C2965" s="3" t="s">
        <v>5459</v>
      </c>
    </row>
    <row r="2966" spans="2:3" x14ac:dyDescent="0.2">
      <c r="B2966" s="2" t="s">
        <v>2962</v>
      </c>
      <c r="C2966" s="3" t="s">
        <v>5459</v>
      </c>
    </row>
    <row r="2967" spans="2:3" x14ac:dyDescent="0.2">
      <c r="B2967" s="2" t="s">
        <v>2963</v>
      </c>
      <c r="C2967" s="3" t="s">
        <v>5459</v>
      </c>
    </row>
    <row r="2968" spans="2:3" x14ac:dyDescent="0.2">
      <c r="B2968" s="2" t="s">
        <v>2964</v>
      </c>
      <c r="C2968" s="3" t="s">
        <v>5459</v>
      </c>
    </row>
    <row r="2969" spans="2:3" x14ac:dyDescent="0.2">
      <c r="B2969" s="2" t="s">
        <v>2965</v>
      </c>
      <c r="C2969" s="3" t="s">
        <v>5456</v>
      </c>
    </row>
    <row r="2970" spans="2:3" x14ac:dyDescent="0.2">
      <c r="B2970" s="2" t="s">
        <v>2966</v>
      </c>
      <c r="C2970" s="3" t="s">
        <v>5459</v>
      </c>
    </row>
    <row r="2971" spans="2:3" x14ac:dyDescent="0.2">
      <c r="B2971" s="2" t="s">
        <v>2967</v>
      </c>
      <c r="C2971" s="3" t="s">
        <v>5459</v>
      </c>
    </row>
    <row r="2972" spans="2:3" x14ac:dyDescent="0.2">
      <c r="B2972" s="2" t="s">
        <v>2968</v>
      </c>
      <c r="C2972" s="3" t="s">
        <v>5459</v>
      </c>
    </row>
    <row r="2973" spans="2:3" x14ac:dyDescent="0.2">
      <c r="B2973" s="2" t="s">
        <v>2969</v>
      </c>
      <c r="C2973" s="3" t="s">
        <v>5459</v>
      </c>
    </row>
    <row r="2974" spans="2:3" x14ac:dyDescent="0.2">
      <c r="B2974" s="2" t="s">
        <v>2970</v>
      </c>
      <c r="C2974" s="3" t="s">
        <v>5459</v>
      </c>
    </row>
    <row r="2975" spans="2:3" x14ac:dyDescent="0.2">
      <c r="B2975" s="2" t="s">
        <v>2971</v>
      </c>
      <c r="C2975" s="3" t="s">
        <v>5459</v>
      </c>
    </row>
    <row r="2976" spans="2:3" x14ac:dyDescent="0.2">
      <c r="B2976" s="2" t="s">
        <v>2972</v>
      </c>
      <c r="C2976" s="3" t="s">
        <v>5459</v>
      </c>
    </row>
    <row r="2977" spans="2:3" x14ac:dyDescent="0.2">
      <c r="B2977" s="2" t="s">
        <v>2973</v>
      </c>
      <c r="C2977" s="3" t="s">
        <v>5459</v>
      </c>
    </row>
    <row r="2978" spans="2:3" x14ac:dyDescent="0.2">
      <c r="B2978" s="2" t="s">
        <v>2974</v>
      </c>
      <c r="C2978" s="3" t="s">
        <v>5459</v>
      </c>
    </row>
    <row r="2979" spans="2:3" x14ac:dyDescent="0.2">
      <c r="B2979" s="2" t="s">
        <v>2975</v>
      </c>
      <c r="C2979" s="3" t="s">
        <v>5459</v>
      </c>
    </row>
    <row r="2980" spans="2:3" x14ac:dyDescent="0.2">
      <c r="B2980" s="2" t="s">
        <v>2976</v>
      </c>
      <c r="C2980" s="3" t="s">
        <v>5459</v>
      </c>
    </row>
    <row r="2981" spans="2:3" x14ac:dyDescent="0.2">
      <c r="B2981" s="2" t="s">
        <v>2977</v>
      </c>
      <c r="C2981" s="3" t="s">
        <v>5459</v>
      </c>
    </row>
    <row r="2982" spans="2:3" x14ac:dyDescent="0.2">
      <c r="B2982" s="2" t="s">
        <v>2978</v>
      </c>
      <c r="C2982" s="3" t="s">
        <v>5459</v>
      </c>
    </row>
    <row r="2983" spans="2:3" x14ac:dyDescent="0.2">
      <c r="B2983" s="2" t="s">
        <v>2979</v>
      </c>
      <c r="C2983" s="3" t="s">
        <v>5459</v>
      </c>
    </row>
    <row r="2984" spans="2:3" x14ac:dyDescent="0.2">
      <c r="B2984" s="2" t="s">
        <v>2980</v>
      </c>
      <c r="C2984" s="3" t="s">
        <v>5458</v>
      </c>
    </row>
    <row r="2985" spans="2:3" x14ac:dyDescent="0.2">
      <c r="B2985" s="2" t="s">
        <v>2981</v>
      </c>
      <c r="C2985" s="3" t="s">
        <v>5456</v>
      </c>
    </row>
    <row r="2986" spans="2:3" x14ac:dyDescent="0.2">
      <c r="B2986" s="2" t="s">
        <v>2982</v>
      </c>
      <c r="C2986" s="3" t="s">
        <v>5456</v>
      </c>
    </row>
    <row r="2987" spans="2:3" x14ac:dyDescent="0.2">
      <c r="B2987" s="2" t="s">
        <v>2983</v>
      </c>
      <c r="C2987" s="3" t="s">
        <v>5459</v>
      </c>
    </row>
    <row r="2988" spans="2:3" x14ac:dyDescent="0.2">
      <c r="B2988" s="2" t="s">
        <v>2984</v>
      </c>
      <c r="C2988" s="3" t="s">
        <v>5459</v>
      </c>
    </row>
    <row r="2989" spans="2:3" x14ac:dyDescent="0.2">
      <c r="B2989" s="2" t="s">
        <v>2985</v>
      </c>
      <c r="C2989" s="3" t="s">
        <v>5456</v>
      </c>
    </row>
    <row r="2990" spans="2:3" x14ac:dyDescent="0.2">
      <c r="B2990" s="2" t="s">
        <v>2986</v>
      </c>
      <c r="C2990" s="3" t="s">
        <v>5459</v>
      </c>
    </row>
    <row r="2991" spans="2:3" x14ac:dyDescent="0.2">
      <c r="B2991" s="2" t="s">
        <v>2987</v>
      </c>
      <c r="C2991" s="3" t="s">
        <v>5459</v>
      </c>
    </row>
    <row r="2992" spans="2:3" x14ac:dyDescent="0.2">
      <c r="B2992" s="2" t="s">
        <v>2988</v>
      </c>
      <c r="C2992" s="3" t="s">
        <v>5459</v>
      </c>
    </row>
    <row r="2993" spans="2:3" x14ac:dyDescent="0.2">
      <c r="B2993" s="2" t="s">
        <v>2989</v>
      </c>
      <c r="C2993" s="3" t="s">
        <v>5459</v>
      </c>
    </row>
    <row r="2994" spans="2:3" x14ac:dyDescent="0.2">
      <c r="B2994" s="2" t="s">
        <v>2990</v>
      </c>
      <c r="C2994" s="3" t="s">
        <v>5459</v>
      </c>
    </row>
    <row r="2995" spans="2:3" x14ac:dyDescent="0.2">
      <c r="B2995" s="2" t="s">
        <v>2991</v>
      </c>
      <c r="C2995" s="3" t="s">
        <v>5459</v>
      </c>
    </row>
    <row r="2996" spans="2:3" x14ac:dyDescent="0.2">
      <c r="B2996" s="2" t="s">
        <v>2992</v>
      </c>
      <c r="C2996" s="3" t="s">
        <v>5458</v>
      </c>
    </row>
    <row r="2997" spans="2:3" x14ac:dyDescent="0.2">
      <c r="B2997" s="2" t="s">
        <v>2993</v>
      </c>
      <c r="C2997" s="3" t="s">
        <v>5458</v>
      </c>
    </row>
    <row r="2998" spans="2:3" x14ac:dyDescent="0.2">
      <c r="B2998" s="2" t="s">
        <v>2994</v>
      </c>
      <c r="C2998" s="3" t="s">
        <v>5459</v>
      </c>
    </row>
    <row r="2999" spans="2:3" x14ac:dyDescent="0.2">
      <c r="B2999" s="2" t="s">
        <v>2995</v>
      </c>
      <c r="C2999" s="3" t="s">
        <v>5459</v>
      </c>
    </row>
    <row r="3000" spans="2:3" x14ac:dyDescent="0.2">
      <c r="B3000" s="2" t="s">
        <v>2996</v>
      </c>
      <c r="C3000" s="3" t="s">
        <v>5456</v>
      </c>
    </row>
    <row r="3001" spans="2:3" x14ac:dyDescent="0.2">
      <c r="B3001" s="2" t="s">
        <v>2997</v>
      </c>
      <c r="C3001" s="3" t="s">
        <v>5459</v>
      </c>
    </row>
    <row r="3002" spans="2:3" x14ac:dyDescent="0.2">
      <c r="B3002" s="2" t="s">
        <v>2998</v>
      </c>
      <c r="C3002" s="3" t="s">
        <v>5459</v>
      </c>
    </row>
    <row r="3003" spans="2:3" x14ac:dyDescent="0.2">
      <c r="B3003" s="2" t="s">
        <v>2999</v>
      </c>
      <c r="C3003" s="3" t="s">
        <v>5459</v>
      </c>
    </row>
    <row r="3004" spans="2:3" x14ac:dyDescent="0.2">
      <c r="B3004" s="2" t="s">
        <v>3000</v>
      </c>
      <c r="C3004" s="3" t="s">
        <v>5459</v>
      </c>
    </row>
    <row r="3005" spans="2:3" x14ac:dyDescent="0.2">
      <c r="B3005" s="2" t="s">
        <v>3001</v>
      </c>
      <c r="C3005" s="3" t="s">
        <v>5459</v>
      </c>
    </row>
    <row r="3006" spans="2:3" x14ac:dyDescent="0.2">
      <c r="B3006" s="2" t="s">
        <v>3002</v>
      </c>
      <c r="C3006" s="3" t="s">
        <v>5459</v>
      </c>
    </row>
    <row r="3007" spans="2:3" x14ac:dyDescent="0.2">
      <c r="B3007" s="2" t="s">
        <v>3003</v>
      </c>
      <c r="C3007" s="3" t="s">
        <v>5459</v>
      </c>
    </row>
    <row r="3008" spans="2:3" x14ac:dyDescent="0.2">
      <c r="B3008" s="2" t="s">
        <v>3004</v>
      </c>
      <c r="C3008" s="3" t="s">
        <v>5459</v>
      </c>
    </row>
    <row r="3009" spans="2:3" x14ac:dyDescent="0.2">
      <c r="B3009" s="2" t="s">
        <v>3005</v>
      </c>
      <c r="C3009" s="3" t="s">
        <v>5459</v>
      </c>
    </row>
    <row r="3010" spans="2:3" x14ac:dyDescent="0.2">
      <c r="B3010" s="2" t="s">
        <v>3006</v>
      </c>
      <c r="C3010" s="3" t="s">
        <v>5459</v>
      </c>
    </row>
    <row r="3011" spans="2:3" x14ac:dyDescent="0.2">
      <c r="B3011" s="2" t="s">
        <v>3007</v>
      </c>
      <c r="C3011" s="3" t="s">
        <v>5459</v>
      </c>
    </row>
    <row r="3012" spans="2:3" x14ac:dyDescent="0.2">
      <c r="B3012" s="2" t="s">
        <v>3008</v>
      </c>
      <c r="C3012" s="3" t="s">
        <v>5459</v>
      </c>
    </row>
    <row r="3013" spans="2:3" x14ac:dyDescent="0.2">
      <c r="B3013" s="2" t="s">
        <v>3009</v>
      </c>
      <c r="C3013" s="3" t="s">
        <v>5459</v>
      </c>
    </row>
    <row r="3014" spans="2:3" x14ac:dyDescent="0.2">
      <c r="B3014" s="2" t="s">
        <v>3010</v>
      </c>
      <c r="C3014" s="3" t="s">
        <v>5459</v>
      </c>
    </row>
    <row r="3015" spans="2:3" x14ac:dyDescent="0.2">
      <c r="B3015" s="2" t="s">
        <v>3011</v>
      </c>
      <c r="C3015" s="3" t="s">
        <v>5459</v>
      </c>
    </row>
    <row r="3016" spans="2:3" x14ac:dyDescent="0.2">
      <c r="B3016" s="2" t="s">
        <v>3012</v>
      </c>
      <c r="C3016" s="3" t="s">
        <v>5459</v>
      </c>
    </row>
    <row r="3017" spans="2:3" x14ac:dyDescent="0.2">
      <c r="B3017" s="2" t="s">
        <v>3013</v>
      </c>
      <c r="C3017" s="3" t="s">
        <v>5459</v>
      </c>
    </row>
    <row r="3018" spans="2:3" x14ac:dyDescent="0.2">
      <c r="B3018" s="2" t="s">
        <v>3014</v>
      </c>
      <c r="C3018" s="3" t="s">
        <v>5459</v>
      </c>
    </row>
    <row r="3019" spans="2:3" x14ac:dyDescent="0.2">
      <c r="B3019" s="2" t="s">
        <v>3015</v>
      </c>
      <c r="C3019" s="3" t="s">
        <v>5459</v>
      </c>
    </row>
    <row r="3020" spans="2:3" x14ac:dyDescent="0.2">
      <c r="B3020" s="2" t="s">
        <v>3016</v>
      </c>
      <c r="C3020" s="3" t="s">
        <v>5459</v>
      </c>
    </row>
    <row r="3021" spans="2:3" x14ac:dyDescent="0.2">
      <c r="B3021" s="2" t="s">
        <v>3017</v>
      </c>
      <c r="C3021" s="3" t="s">
        <v>5459</v>
      </c>
    </row>
    <row r="3022" spans="2:3" x14ac:dyDescent="0.2">
      <c r="B3022" s="2" t="s">
        <v>3018</v>
      </c>
      <c r="C3022" s="3" t="s">
        <v>5459</v>
      </c>
    </row>
    <row r="3023" spans="2:3" x14ac:dyDescent="0.2">
      <c r="B3023" s="2" t="s">
        <v>3019</v>
      </c>
      <c r="C3023" s="3" t="s">
        <v>5459</v>
      </c>
    </row>
    <row r="3024" spans="2:3" x14ac:dyDescent="0.2">
      <c r="B3024" s="2" t="s">
        <v>3020</v>
      </c>
      <c r="C3024" s="3" t="s">
        <v>5459</v>
      </c>
    </row>
    <row r="3025" spans="2:3" x14ac:dyDescent="0.2">
      <c r="B3025" s="2" t="s">
        <v>3021</v>
      </c>
      <c r="C3025" s="3" t="s">
        <v>5459</v>
      </c>
    </row>
    <row r="3026" spans="2:3" x14ac:dyDescent="0.2">
      <c r="B3026" s="2" t="s">
        <v>3022</v>
      </c>
      <c r="C3026" s="3" t="s">
        <v>5459</v>
      </c>
    </row>
    <row r="3027" spans="2:3" x14ac:dyDescent="0.2">
      <c r="B3027" s="2" t="s">
        <v>3023</v>
      </c>
      <c r="C3027" s="3" t="s">
        <v>5459</v>
      </c>
    </row>
    <row r="3028" spans="2:3" x14ac:dyDescent="0.2">
      <c r="B3028" s="2" t="s">
        <v>3024</v>
      </c>
      <c r="C3028" s="3" t="s">
        <v>5459</v>
      </c>
    </row>
    <row r="3029" spans="2:3" x14ac:dyDescent="0.2">
      <c r="B3029" s="2" t="s">
        <v>3025</v>
      </c>
      <c r="C3029" s="3" t="s">
        <v>5459</v>
      </c>
    </row>
    <row r="3030" spans="2:3" x14ac:dyDescent="0.2">
      <c r="B3030" s="2" t="s">
        <v>3026</v>
      </c>
      <c r="C3030" s="3" t="s">
        <v>5459</v>
      </c>
    </row>
    <row r="3031" spans="2:3" x14ac:dyDescent="0.2">
      <c r="B3031" s="2" t="s">
        <v>3027</v>
      </c>
      <c r="C3031" s="3" t="s">
        <v>5459</v>
      </c>
    </row>
    <row r="3032" spans="2:3" x14ac:dyDescent="0.2">
      <c r="B3032" s="2" t="s">
        <v>3028</v>
      </c>
      <c r="C3032" s="3" t="s">
        <v>5459</v>
      </c>
    </row>
    <row r="3033" spans="2:3" x14ac:dyDescent="0.2">
      <c r="B3033" s="2" t="s">
        <v>3029</v>
      </c>
      <c r="C3033" s="3" t="s">
        <v>5459</v>
      </c>
    </row>
    <row r="3034" spans="2:3" x14ac:dyDescent="0.2">
      <c r="B3034" s="2" t="s">
        <v>3030</v>
      </c>
      <c r="C3034" s="3" t="s">
        <v>5459</v>
      </c>
    </row>
    <row r="3035" spans="2:3" x14ac:dyDescent="0.2">
      <c r="B3035" s="2" t="s">
        <v>3031</v>
      </c>
      <c r="C3035" s="3" t="s">
        <v>5459</v>
      </c>
    </row>
    <row r="3036" spans="2:3" x14ac:dyDescent="0.2">
      <c r="B3036" s="2" t="s">
        <v>3032</v>
      </c>
      <c r="C3036" s="3" t="s">
        <v>5459</v>
      </c>
    </row>
    <row r="3037" spans="2:3" x14ac:dyDescent="0.2">
      <c r="B3037" s="2" t="s">
        <v>3033</v>
      </c>
      <c r="C3037" s="3" t="s">
        <v>5456</v>
      </c>
    </row>
    <row r="3038" spans="2:3" x14ac:dyDescent="0.2">
      <c r="B3038" s="2" t="s">
        <v>3034</v>
      </c>
      <c r="C3038" s="3" t="s">
        <v>5456</v>
      </c>
    </row>
    <row r="3039" spans="2:3" x14ac:dyDescent="0.2">
      <c r="B3039" s="2" t="s">
        <v>3035</v>
      </c>
      <c r="C3039" s="3" t="s">
        <v>5459</v>
      </c>
    </row>
    <row r="3040" spans="2:3" x14ac:dyDescent="0.2">
      <c r="B3040" s="2" t="s">
        <v>3036</v>
      </c>
      <c r="C3040" s="3" t="s">
        <v>5459</v>
      </c>
    </row>
    <row r="3041" spans="2:3" x14ac:dyDescent="0.2">
      <c r="B3041" s="2" t="s">
        <v>3037</v>
      </c>
      <c r="C3041" s="3" t="s">
        <v>5459</v>
      </c>
    </row>
    <row r="3042" spans="2:3" x14ac:dyDescent="0.2">
      <c r="B3042" s="2" t="s">
        <v>3038</v>
      </c>
      <c r="C3042" s="3" t="s">
        <v>5459</v>
      </c>
    </row>
    <row r="3043" spans="2:3" x14ac:dyDescent="0.2">
      <c r="B3043" s="2" t="s">
        <v>3039</v>
      </c>
      <c r="C3043" s="3" t="s">
        <v>5456</v>
      </c>
    </row>
    <row r="3044" spans="2:3" x14ac:dyDescent="0.2">
      <c r="B3044" s="2" t="s">
        <v>3040</v>
      </c>
      <c r="C3044" s="3" t="s">
        <v>5456</v>
      </c>
    </row>
    <row r="3045" spans="2:3" x14ac:dyDescent="0.2">
      <c r="B3045" s="2" t="s">
        <v>3041</v>
      </c>
      <c r="C3045" s="3" t="s">
        <v>5456</v>
      </c>
    </row>
    <row r="3046" spans="2:3" x14ac:dyDescent="0.2">
      <c r="B3046" s="2" t="s">
        <v>3042</v>
      </c>
      <c r="C3046" s="3" t="s">
        <v>5459</v>
      </c>
    </row>
    <row r="3047" spans="2:3" x14ac:dyDescent="0.2">
      <c r="B3047" s="2" t="s">
        <v>3043</v>
      </c>
      <c r="C3047" s="3" t="s">
        <v>5459</v>
      </c>
    </row>
    <row r="3048" spans="2:3" x14ac:dyDescent="0.2">
      <c r="B3048" s="2" t="s">
        <v>3044</v>
      </c>
      <c r="C3048" s="3" t="s">
        <v>5459</v>
      </c>
    </row>
    <row r="3049" spans="2:3" x14ac:dyDescent="0.2">
      <c r="B3049" s="2" t="s">
        <v>3045</v>
      </c>
      <c r="C3049" s="3" t="s">
        <v>5459</v>
      </c>
    </row>
    <row r="3050" spans="2:3" x14ac:dyDescent="0.2">
      <c r="B3050" s="2" t="s">
        <v>3046</v>
      </c>
      <c r="C3050" s="3" t="s">
        <v>5459</v>
      </c>
    </row>
    <row r="3051" spans="2:3" x14ac:dyDescent="0.2">
      <c r="B3051" s="2" t="s">
        <v>3047</v>
      </c>
      <c r="C3051" s="3" t="s">
        <v>5459</v>
      </c>
    </row>
    <row r="3052" spans="2:3" x14ac:dyDescent="0.2">
      <c r="B3052" s="2" t="s">
        <v>3048</v>
      </c>
      <c r="C3052" s="3" t="s">
        <v>5459</v>
      </c>
    </row>
    <row r="3053" spans="2:3" x14ac:dyDescent="0.2">
      <c r="B3053" s="2" t="s">
        <v>3049</v>
      </c>
      <c r="C3053" s="3" t="s">
        <v>5459</v>
      </c>
    </row>
    <row r="3054" spans="2:3" x14ac:dyDescent="0.2">
      <c r="B3054" s="2" t="s">
        <v>3050</v>
      </c>
      <c r="C3054" s="3" t="s">
        <v>5459</v>
      </c>
    </row>
    <row r="3055" spans="2:3" x14ac:dyDescent="0.2">
      <c r="B3055" s="2" t="s">
        <v>3051</v>
      </c>
      <c r="C3055" s="3" t="s">
        <v>5459</v>
      </c>
    </row>
    <row r="3056" spans="2:3" x14ac:dyDescent="0.2">
      <c r="B3056" s="2" t="s">
        <v>3052</v>
      </c>
      <c r="C3056" s="3" t="s">
        <v>5459</v>
      </c>
    </row>
    <row r="3057" spans="2:3" x14ac:dyDescent="0.2">
      <c r="B3057" s="2" t="s">
        <v>3053</v>
      </c>
      <c r="C3057" s="3" t="s">
        <v>5459</v>
      </c>
    </row>
    <row r="3058" spans="2:3" x14ac:dyDescent="0.2">
      <c r="B3058" s="2" t="s">
        <v>3054</v>
      </c>
      <c r="C3058" s="3" t="s">
        <v>5459</v>
      </c>
    </row>
    <row r="3059" spans="2:3" x14ac:dyDescent="0.2">
      <c r="B3059" s="2" t="s">
        <v>3055</v>
      </c>
      <c r="C3059" s="3" t="s">
        <v>5459</v>
      </c>
    </row>
    <row r="3060" spans="2:3" x14ac:dyDescent="0.2">
      <c r="B3060" s="2" t="s">
        <v>3056</v>
      </c>
      <c r="C3060" s="3" t="s">
        <v>5459</v>
      </c>
    </row>
    <row r="3061" spans="2:3" x14ac:dyDescent="0.2">
      <c r="B3061" s="2" t="s">
        <v>3057</v>
      </c>
      <c r="C3061" s="3" t="s">
        <v>5459</v>
      </c>
    </row>
    <row r="3062" spans="2:3" x14ac:dyDescent="0.2">
      <c r="B3062" s="2" t="s">
        <v>3058</v>
      </c>
      <c r="C3062" s="3" t="s">
        <v>5459</v>
      </c>
    </row>
    <row r="3063" spans="2:3" x14ac:dyDescent="0.2">
      <c r="B3063" s="2" t="s">
        <v>3059</v>
      </c>
      <c r="C3063" s="3" t="s">
        <v>5459</v>
      </c>
    </row>
    <row r="3064" spans="2:3" x14ac:dyDescent="0.2">
      <c r="B3064" s="2" t="s">
        <v>3060</v>
      </c>
      <c r="C3064" s="3" t="s">
        <v>5459</v>
      </c>
    </row>
    <row r="3065" spans="2:3" x14ac:dyDescent="0.2">
      <c r="B3065" s="2" t="s">
        <v>3061</v>
      </c>
      <c r="C3065" s="3" t="s">
        <v>5459</v>
      </c>
    </row>
    <row r="3066" spans="2:3" x14ac:dyDescent="0.2">
      <c r="B3066" s="2" t="s">
        <v>3062</v>
      </c>
      <c r="C3066" s="3" t="s">
        <v>5459</v>
      </c>
    </row>
    <row r="3067" spans="2:3" x14ac:dyDescent="0.2">
      <c r="B3067" s="2" t="s">
        <v>3063</v>
      </c>
      <c r="C3067" s="3" t="s">
        <v>5459</v>
      </c>
    </row>
    <row r="3068" spans="2:3" x14ac:dyDescent="0.2">
      <c r="B3068" s="2" t="s">
        <v>3064</v>
      </c>
      <c r="C3068" s="3" t="s">
        <v>5459</v>
      </c>
    </row>
    <row r="3069" spans="2:3" x14ac:dyDescent="0.2">
      <c r="B3069" s="2" t="s">
        <v>3065</v>
      </c>
      <c r="C3069" s="3" t="s">
        <v>5459</v>
      </c>
    </row>
    <row r="3070" spans="2:3" x14ac:dyDescent="0.2">
      <c r="B3070" s="2" t="s">
        <v>3066</v>
      </c>
      <c r="C3070" s="3" t="s">
        <v>5459</v>
      </c>
    </row>
    <row r="3071" spans="2:3" x14ac:dyDescent="0.2">
      <c r="B3071" s="2" t="s">
        <v>3067</v>
      </c>
      <c r="C3071" s="3" t="s">
        <v>5459</v>
      </c>
    </row>
    <row r="3072" spans="2:3" x14ac:dyDescent="0.2">
      <c r="B3072" s="2" t="s">
        <v>3068</v>
      </c>
      <c r="C3072" s="3" t="s">
        <v>5459</v>
      </c>
    </row>
    <row r="3073" spans="2:3" x14ac:dyDescent="0.2">
      <c r="B3073" s="2" t="s">
        <v>3069</v>
      </c>
      <c r="C3073" s="3" t="s">
        <v>5459</v>
      </c>
    </row>
    <row r="3074" spans="2:3" x14ac:dyDescent="0.2">
      <c r="B3074" s="2" t="s">
        <v>3070</v>
      </c>
      <c r="C3074" s="3" t="s">
        <v>5459</v>
      </c>
    </row>
    <row r="3075" spans="2:3" x14ac:dyDescent="0.2">
      <c r="B3075" s="2" t="s">
        <v>3071</v>
      </c>
      <c r="C3075" s="3" t="s">
        <v>5459</v>
      </c>
    </row>
    <row r="3076" spans="2:3" x14ac:dyDescent="0.2">
      <c r="B3076" s="2" t="s">
        <v>3072</v>
      </c>
      <c r="C3076" s="3" t="s">
        <v>5459</v>
      </c>
    </row>
    <row r="3077" spans="2:3" x14ac:dyDescent="0.2">
      <c r="B3077" s="2" t="s">
        <v>3073</v>
      </c>
      <c r="C3077" s="3" t="s">
        <v>5459</v>
      </c>
    </row>
    <row r="3078" spans="2:3" x14ac:dyDescent="0.2">
      <c r="B3078" s="2" t="s">
        <v>3074</v>
      </c>
      <c r="C3078" s="3" t="s">
        <v>5459</v>
      </c>
    </row>
    <row r="3079" spans="2:3" x14ac:dyDescent="0.2">
      <c r="B3079" s="2" t="s">
        <v>3075</v>
      </c>
      <c r="C3079" s="3" t="s">
        <v>5459</v>
      </c>
    </row>
    <row r="3080" spans="2:3" x14ac:dyDescent="0.2">
      <c r="B3080" s="2" t="s">
        <v>3076</v>
      </c>
      <c r="C3080" s="3" t="s">
        <v>5459</v>
      </c>
    </row>
    <row r="3081" spans="2:3" x14ac:dyDescent="0.2">
      <c r="B3081" s="2" t="s">
        <v>3077</v>
      </c>
      <c r="C3081" s="3" t="s">
        <v>5459</v>
      </c>
    </row>
    <row r="3082" spans="2:3" x14ac:dyDescent="0.2">
      <c r="B3082" s="2" t="s">
        <v>3078</v>
      </c>
      <c r="C3082" s="3" t="s">
        <v>5459</v>
      </c>
    </row>
    <row r="3083" spans="2:3" x14ac:dyDescent="0.2">
      <c r="B3083" s="2" t="s">
        <v>3079</v>
      </c>
      <c r="C3083" s="3" t="s">
        <v>5459</v>
      </c>
    </row>
    <row r="3084" spans="2:3" x14ac:dyDescent="0.2">
      <c r="B3084" s="2" t="s">
        <v>3080</v>
      </c>
      <c r="C3084" s="3" t="s">
        <v>5459</v>
      </c>
    </row>
    <row r="3085" spans="2:3" x14ac:dyDescent="0.2">
      <c r="B3085" s="2" t="s">
        <v>3081</v>
      </c>
      <c r="C3085" s="3" t="s">
        <v>5459</v>
      </c>
    </row>
    <row r="3086" spans="2:3" x14ac:dyDescent="0.2">
      <c r="B3086" s="2" t="s">
        <v>3082</v>
      </c>
      <c r="C3086" s="3" t="s">
        <v>5459</v>
      </c>
    </row>
    <row r="3087" spans="2:3" x14ac:dyDescent="0.2">
      <c r="B3087" s="2" t="s">
        <v>3083</v>
      </c>
      <c r="C3087" s="3" t="s">
        <v>5459</v>
      </c>
    </row>
    <row r="3088" spans="2:3" x14ac:dyDescent="0.2">
      <c r="B3088" s="2" t="s">
        <v>3084</v>
      </c>
      <c r="C3088" s="3" t="s">
        <v>5459</v>
      </c>
    </row>
    <row r="3089" spans="2:3" x14ac:dyDescent="0.2">
      <c r="B3089" s="2" t="s">
        <v>3085</v>
      </c>
      <c r="C3089" s="3" t="s">
        <v>5459</v>
      </c>
    </row>
    <row r="3090" spans="2:3" x14ac:dyDescent="0.2">
      <c r="B3090" s="2" t="s">
        <v>3086</v>
      </c>
      <c r="C3090" s="3" t="s">
        <v>5459</v>
      </c>
    </row>
    <row r="3091" spans="2:3" x14ac:dyDescent="0.2">
      <c r="B3091" s="2" t="s">
        <v>3087</v>
      </c>
      <c r="C3091" s="3" t="s">
        <v>5459</v>
      </c>
    </row>
    <row r="3092" spans="2:3" x14ac:dyDescent="0.2">
      <c r="B3092" s="2" t="s">
        <v>3088</v>
      </c>
      <c r="C3092" s="3" t="s">
        <v>5456</v>
      </c>
    </row>
    <row r="3093" spans="2:3" x14ac:dyDescent="0.2">
      <c r="B3093" s="2" t="s">
        <v>3089</v>
      </c>
      <c r="C3093" s="3" t="s">
        <v>5459</v>
      </c>
    </row>
    <row r="3094" spans="2:3" x14ac:dyDescent="0.2">
      <c r="B3094" s="2" t="s">
        <v>3090</v>
      </c>
      <c r="C3094" s="3" t="s">
        <v>5459</v>
      </c>
    </row>
    <row r="3095" spans="2:3" x14ac:dyDescent="0.2">
      <c r="B3095" s="2" t="s">
        <v>3091</v>
      </c>
      <c r="C3095" s="3" t="s">
        <v>5459</v>
      </c>
    </row>
    <row r="3096" spans="2:3" x14ac:dyDescent="0.2">
      <c r="B3096" s="2" t="s">
        <v>3092</v>
      </c>
      <c r="C3096" s="3" t="s">
        <v>5459</v>
      </c>
    </row>
    <row r="3097" spans="2:3" x14ac:dyDescent="0.2">
      <c r="B3097" s="2" t="s">
        <v>3093</v>
      </c>
      <c r="C3097" s="3" t="s">
        <v>5459</v>
      </c>
    </row>
    <row r="3098" spans="2:3" x14ac:dyDescent="0.2">
      <c r="B3098" s="2" t="s">
        <v>3094</v>
      </c>
      <c r="C3098" s="3" t="s">
        <v>5459</v>
      </c>
    </row>
    <row r="3099" spans="2:3" x14ac:dyDescent="0.2">
      <c r="B3099" s="2" t="s">
        <v>3095</v>
      </c>
      <c r="C3099" s="3" t="s">
        <v>5459</v>
      </c>
    </row>
    <row r="3100" spans="2:3" x14ac:dyDescent="0.2">
      <c r="B3100" s="2" t="s">
        <v>3096</v>
      </c>
      <c r="C3100" s="3" t="s">
        <v>5459</v>
      </c>
    </row>
    <row r="3101" spans="2:3" x14ac:dyDescent="0.2">
      <c r="B3101" s="2" t="s">
        <v>3097</v>
      </c>
      <c r="C3101" s="3" t="s">
        <v>5459</v>
      </c>
    </row>
    <row r="3102" spans="2:3" x14ac:dyDescent="0.2">
      <c r="B3102" s="2" t="s">
        <v>3098</v>
      </c>
      <c r="C3102" s="3" t="s">
        <v>5459</v>
      </c>
    </row>
    <row r="3103" spans="2:3" x14ac:dyDescent="0.2">
      <c r="B3103" s="2" t="s">
        <v>3099</v>
      </c>
      <c r="C3103" s="3" t="s">
        <v>5459</v>
      </c>
    </row>
    <row r="3104" spans="2:3" x14ac:dyDescent="0.2">
      <c r="B3104" s="2" t="s">
        <v>3100</v>
      </c>
      <c r="C3104" s="3" t="s">
        <v>5459</v>
      </c>
    </row>
    <row r="3105" spans="2:3" x14ac:dyDescent="0.2">
      <c r="B3105" s="2" t="s">
        <v>3101</v>
      </c>
      <c r="C3105" s="3" t="s">
        <v>5459</v>
      </c>
    </row>
    <row r="3106" spans="2:3" x14ac:dyDescent="0.2">
      <c r="B3106" s="2" t="s">
        <v>3102</v>
      </c>
      <c r="C3106" s="3" t="s">
        <v>5459</v>
      </c>
    </row>
    <row r="3107" spans="2:3" x14ac:dyDescent="0.2">
      <c r="B3107" s="2" t="s">
        <v>3103</v>
      </c>
      <c r="C3107" s="3" t="s">
        <v>5459</v>
      </c>
    </row>
    <row r="3108" spans="2:3" x14ac:dyDescent="0.2">
      <c r="B3108" s="2" t="s">
        <v>3104</v>
      </c>
      <c r="C3108" s="3" t="s">
        <v>5459</v>
      </c>
    </row>
    <row r="3109" spans="2:3" x14ac:dyDescent="0.2">
      <c r="B3109" s="2" t="s">
        <v>3105</v>
      </c>
      <c r="C3109" s="3" t="s">
        <v>5459</v>
      </c>
    </row>
    <row r="3110" spans="2:3" x14ac:dyDescent="0.2">
      <c r="B3110" s="2" t="s">
        <v>3106</v>
      </c>
      <c r="C3110" s="3" t="s">
        <v>5459</v>
      </c>
    </row>
    <row r="3111" spans="2:3" x14ac:dyDescent="0.2">
      <c r="B3111" s="2" t="s">
        <v>3107</v>
      </c>
      <c r="C3111" s="3" t="s">
        <v>5459</v>
      </c>
    </row>
    <row r="3112" spans="2:3" x14ac:dyDescent="0.2">
      <c r="B3112" s="2" t="s">
        <v>3108</v>
      </c>
      <c r="C3112" s="3" t="s">
        <v>5459</v>
      </c>
    </row>
    <row r="3113" spans="2:3" x14ac:dyDescent="0.2">
      <c r="B3113" s="2" t="s">
        <v>3109</v>
      </c>
      <c r="C3113" s="3" t="s">
        <v>5459</v>
      </c>
    </row>
    <row r="3114" spans="2:3" x14ac:dyDescent="0.2">
      <c r="B3114" s="2" t="s">
        <v>3110</v>
      </c>
      <c r="C3114" s="3" t="s">
        <v>5459</v>
      </c>
    </row>
    <row r="3115" spans="2:3" x14ac:dyDescent="0.2">
      <c r="B3115" s="2" t="s">
        <v>3111</v>
      </c>
      <c r="C3115" s="3" t="s">
        <v>5459</v>
      </c>
    </row>
    <row r="3116" spans="2:3" x14ac:dyDescent="0.2">
      <c r="B3116" s="2" t="s">
        <v>3112</v>
      </c>
      <c r="C3116" s="3" t="s">
        <v>5459</v>
      </c>
    </row>
    <row r="3117" spans="2:3" x14ac:dyDescent="0.2">
      <c r="B3117" s="2" t="s">
        <v>3113</v>
      </c>
      <c r="C3117" s="3" t="s">
        <v>5459</v>
      </c>
    </row>
    <row r="3118" spans="2:3" x14ac:dyDescent="0.2">
      <c r="B3118" s="2" t="s">
        <v>3114</v>
      </c>
      <c r="C3118" s="3" t="s">
        <v>5459</v>
      </c>
    </row>
    <row r="3119" spans="2:3" x14ac:dyDescent="0.2">
      <c r="B3119" s="2" t="s">
        <v>3115</v>
      </c>
      <c r="C3119" s="3" t="s">
        <v>5459</v>
      </c>
    </row>
    <row r="3120" spans="2:3" x14ac:dyDescent="0.2">
      <c r="B3120" s="2" t="s">
        <v>3116</v>
      </c>
      <c r="C3120" s="3" t="s">
        <v>5459</v>
      </c>
    </row>
    <row r="3121" spans="2:3" x14ac:dyDescent="0.2">
      <c r="B3121" s="2" t="s">
        <v>3117</v>
      </c>
      <c r="C3121" s="3" t="s">
        <v>5459</v>
      </c>
    </row>
    <row r="3122" spans="2:3" x14ac:dyDescent="0.2">
      <c r="B3122" s="2" t="s">
        <v>3118</v>
      </c>
      <c r="C3122" s="3" t="s">
        <v>5459</v>
      </c>
    </row>
    <row r="3123" spans="2:3" x14ac:dyDescent="0.2">
      <c r="B3123" s="2" t="s">
        <v>3119</v>
      </c>
      <c r="C3123" s="3" t="s">
        <v>5459</v>
      </c>
    </row>
    <row r="3124" spans="2:3" x14ac:dyDescent="0.2">
      <c r="B3124" s="2" t="s">
        <v>3120</v>
      </c>
      <c r="C3124" s="3" t="s">
        <v>5459</v>
      </c>
    </row>
    <row r="3125" spans="2:3" x14ac:dyDescent="0.2">
      <c r="B3125" s="2" t="s">
        <v>3121</v>
      </c>
      <c r="C3125" s="3" t="s">
        <v>5459</v>
      </c>
    </row>
    <row r="3126" spans="2:3" x14ac:dyDescent="0.2">
      <c r="B3126" s="2" t="s">
        <v>3122</v>
      </c>
      <c r="C3126" s="3" t="s">
        <v>5459</v>
      </c>
    </row>
    <row r="3127" spans="2:3" x14ac:dyDescent="0.2">
      <c r="B3127" s="2" t="s">
        <v>3123</v>
      </c>
      <c r="C3127" s="3" t="s">
        <v>5459</v>
      </c>
    </row>
    <row r="3128" spans="2:3" x14ac:dyDescent="0.2">
      <c r="B3128" s="2" t="s">
        <v>3124</v>
      </c>
      <c r="C3128" s="3" t="s">
        <v>5459</v>
      </c>
    </row>
    <row r="3129" spans="2:3" x14ac:dyDescent="0.2">
      <c r="B3129" s="2" t="s">
        <v>3125</v>
      </c>
      <c r="C3129" s="3" t="s">
        <v>5459</v>
      </c>
    </row>
    <row r="3130" spans="2:3" x14ac:dyDescent="0.2">
      <c r="B3130" s="2" t="s">
        <v>3126</v>
      </c>
      <c r="C3130" s="3" t="s">
        <v>5459</v>
      </c>
    </row>
    <row r="3131" spans="2:3" x14ac:dyDescent="0.2">
      <c r="B3131" s="2" t="s">
        <v>3127</v>
      </c>
      <c r="C3131" s="3" t="s">
        <v>5459</v>
      </c>
    </row>
    <row r="3132" spans="2:3" x14ac:dyDescent="0.2">
      <c r="B3132" s="2" t="s">
        <v>3128</v>
      </c>
      <c r="C3132" s="3" t="s">
        <v>5459</v>
      </c>
    </row>
    <row r="3133" spans="2:3" x14ac:dyDescent="0.2">
      <c r="B3133" s="2" t="s">
        <v>3129</v>
      </c>
      <c r="C3133" s="3" t="s">
        <v>5459</v>
      </c>
    </row>
    <row r="3134" spans="2:3" x14ac:dyDescent="0.2">
      <c r="B3134" s="2" t="s">
        <v>3130</v>
      </c>
      <c r="C3134" s="3" t="s">
        <v>5459</v>
      </c>
    </row>
    <row r="3135" spans="2:3" x14ac:dyDescent="0.2">
      <c r="B3135" s="2" t="s">
        <v>3131</v>
      </c>
      <c r="C3135" s="3" t="s">
        <v>5459</v>
      </c>
    </row>
    <row r="3136" spans="2:3" x14ac:dyDescent="0.2">
      <c r="B3136" s="2" t="s">
        <v>3132</v>
      </c>
      <c r="C3136" s="3" t="s">
        <v>5459</v>
      </c>
    </row>
    <row r="3137" spans="2:3" x14ac:dyDescent="0.2">
      <c r="B3137" s="2" t="s">
        <v>3133</v>
      </c>
      <c r="C3137" s="3" t="s">
        <v>5459</v>
      </c>
    </row>
    <row r="3138" spans="2:3" x14ac:dyDescent="0.2">
      <c r="B3138" s="2" t="s">
        <v>3134</v>
      </c>
      <c r="C3138" s="3" t="s">
        <v>5459</v>
      </c>
    </row>
    <row r="3139" spans="2:3" x14ac:dyDescent="0.2">
      <c r="B3139" s="2" t="s">
        <v>3135</v>
      </c>
      <c r="C3139" s="3" t="s">
        <v>5459</v>
      </c>
    </row>
    <row r="3140" spans="2:3" x14ac:dyDescent="0.2">
      <c r="B3140" s="2" t="s">
        <v>3136</v>
      </c>
      <c r="C3140" s="3" t="s">
        <v>5459</v>
      </c>
    </row>
    <row r="3141" spans="2:3" x14ac:dyDescent="0.2">
      <c r="B3141" s="2" t="s">
        <v>3137</v>
      </c>
      <c r="C3141" s="3" t="s">
        <v>5459</v>
      </c>
    </row>
    <row r="3142" spans="2:3" x14ac:dyDescent="0.2">
      <c r="B3142" s="2" t="s">
        <v>3138</v>
      </c>
      <c r="C3142" s="3" t="s">
        <v>5456</v>
      </c>
    </row>
    <row r="3143" spans="2:3" x14ac:dyDescent="0.2">
      <c r="B3143" s="2" t="s">
        <v>3139</v>
      </c>
      <c r="C3143" s="3" t="s">
        <v>5459</v>
      </c>
    </row>
    <row r="3144" spans="2:3" x14ac:dyDescent="0.2">
      <c r="B3144" s="2" t="s">
        <v>3140</v>
      </c>
      <c r="C3144" s="3" t="s">
        <v>5458</v>
      </c>
    </row>
    <row r="3145" spans="2:3" x14ac:dyDescent="0.2">
      <c r="B3145" s="2" t="s">
        <v>3141</v>
      </c>
      <c r="C3145" s="3" t="s">
        <v>5458</v>
      </c>
    </row>
    <row r="3146" spans="2:3" x14ac:dyDescent="0.2">
      <c r="B3146" s="2" t="s">
        <v>3142</v>
      </c>
      <c r="C3146" s="3" t="s">
        <v>5459</v>
      </c>
    </row>
    <row r="3147" spans="2:3" x14ac:dyDescent="0.2">
      <c r="B3147" s="2" t="s">
        <v>3143</v>
      </c>
      <c r="C3147" s="3" t="s">
        <v>5459</v>
      </c>
    </row>
    <row r="3148" spans="2:3" x14ac:dyDescent="0.2">
      <c r="B3148" s="2" t="s">
        <v>3144</v>
      </c>
      <c r="C3148" s="3" t="s">
        <v>5459</v>
      </c>
    </row>
    <row r="3149" spans="2:3" x14ac:dyDescent="0.2">
      <c r="B3149" s="2" t="s">
        <v>3145</v>
      </c>
      <c r="C3149" s="3" t="s">
        <v>5459</v>
      </c>
    </row>
    <row r="3150" spans="2:3" x14ac:dyDescent="0.2">
      <c r="B3150" s="2" t="s">
        <v>3146</v>
      </c>
      <c r="C3150" s="3" t="s">
        <v>5459</v>
      </c>
    </row>
    <row r="3151" spans="2:3" x14ac:dyDescent="0.2">
      <c r="B3151" s="2" t="s">
        <v>3147</v>
      </c>
      <c r="C3151" s="3" t="s">
        <v>5458</v>
      </c>
    </row>
    <row r="3152" spans="2:3" x14ac:dyDescent="0.2">
      <c r="B3152" s="2" t="s">
        <v>3148</v>
      </c>
      <c r="C3152" s="3" t="s">
        <v>5459</v>
      </c>
    </row>
    <row r="3153" spans="2:3" x14ac:dyDescent="0.2">
      <c r="B3153" s="2" t="s">
        <v>3149</v>
      </c>
      <c r="C3153" s="3" t="s">
        <v>5459</v>
      </c>
    </row>
    <row r="3154" spans="2:3" x14ac:dyDescent="0.2">
      <c r="B3154" s="2" t="s">
        <v>3150</v>
      </c>
      <c r="C3154" s="3" t="s">
        <v>5459</v>
      </c>
    </row>
    <row r="3155" spans="2:3" x14ac:dyDescent="0.2">
      <c r="B3155" s="2" t="s">
        <v>3151</v>
      </c>
      <c r="C3155" s="3" t="s">
        <v>5459</v>
      </c>
    </row>
    <row r="3156" spans="2:3" x14ac:dyDescent="0.2">
      <c r="B3156" s="2" t="s">
        <v>3152</v>
      </c>
      <c r="C3156" s="3" t="s">
        <v>5459</v>
      </c>
    </row>
    <row r="3157" spans="2:3" x14ac:dyDescent="0.2">
      <c r="B3157" s="2" t="s">
        <v>3153</v>
      </c>
      <c r="C3157" s="3" t="s">
        <v>5459</v>
      </c>
    </row>
    <row r="3158" spans="2:3" x14ac:dyDescent="0.2">
      <c r="B3158" s="2" t="s">
        <v>3154</v>
      </c>
      <c r="C3158" s="3" t="s">
        <v>5459</v>
      </c>
    </row>
    <row r="3159" spans="2:3" x14ac:dyDescent="0.2">
      <c r="B3159" s="2" t="s">
        <v>3155</v>
      </c>
      <c r="C3159" s="3" t="s">
        <v>5459</v>
      </c>
    </row>
    <row r="3160" spans="2:3" x14ac:dyDescent="0.2">
      <c r="B3160" s="2" t="s">
        <v>3156</v>
      </c>
      <c r="C3160" s="3" t="s">
        <v>5459</v>
      </c>
    </row>
    <row r="3161" spans="2:3" x14ac:dyDescent="0.2">
      <c r="B3161" s="2" t="s">
        <v>3157</v>
      </c>
      <c r="C3161" s="3" t="s">
        <v>5459</v>
      </c>
    </row>
    <row r="3162" spans="2:3" x14ac:dyDescent="0.2">
      <c r="B3162" s="2" t="s">
        <v>3158</v>
      </c>
      <c r="C3162" s="3" t="s">
        <v>5459</v>
      </c>
    </row>
    <row r="3163" spans="2:3" x14ac:dyDescent="0.2">
      <c r="B3163" s="2" t="s">
        <v>3159</v>
      </c>
      <c r="C3163" s="3" t="s">
        <v>5459</v>
      </c>
    </row>
    <row r="3164" spans="2:3" x14ac:dyDescent="0.2">
      <c r="B3164" s="2" t="s">
        <v>3160</v>
      </c>
      <c r="C3164" s="3" t="s">
        <v>5459</v>
      </c>
    </row>
    <row r="3165" spans="2:3" x14ac:dyDescent="0.2">
      <c r="B3165" s="2" t="s">
        <v>3161</v>
      </c>
      <c r="C3165" s="3" t="s">
        <v>5459</v>
      </c>
    </row>
    <row r="3166" spans="2:3" x14ac:dyDescent="0.2">
      <c r="B3166" s="2" t="s">
        <v>3162</v>
      </c>
      <c r="C3166" s="3" t="s">
        <v>5459</v>
      </c>
    </row>
    <row r="3167" spans="2:3" x14ac:dyDescent="0.2">
      <c r="B3167" s="2" t="s">
        <v>3163</v>
      </c>
      <c r="C3167" s="3" t="s">
        <v>5459</v>
      </c>
    </row>
    <row r="3168" spans="2:3" x14ac:dyDescent="0.2">
      <c r="B3168" s="2" t="s">
        <v>3164</v>
      </c>
      <c r="C3168" s="3" t="s">
        <v>5459</v>
      </c>
    </row>
    <row r="3169" spans="2:3" x14ac:dyDescent="0.2">
      <c r="B3169" s="2" t="s">
        <v>3165</v>
      </c>
      <c r="C3169" s="3" t="s">
        <v>5459</v>
      </c>
    </row>
    <row r="3170" spans="2:3" x14ac:dyDescent="0.2">
      <c r="B3170" s="2" t="s">
        <v>3166</v>
      </c>
      <c r="C3170" s="3" t="s">
        <v>5459</v>
      </c>
    </row>
    <row r="3171" spans="2:3" x14ac:dyDescent="0.2">
      <c r="B3171" s="2" t="s">
        <v>3167</v>
      </c>
      <c r="C3171" s="3" t="s">
        <v>5459</v>
      </c>
    </row>
    <row r="3172" spans="2:3" x14ac:dyDescent="0.2">
      <c r="B3172" s="2" t="s">
        <v>3168</v>
      </c>
      <c r="C3172" s="3" t="s">
        <v>5459</v>
      </c>
    </row>
    <row r="3173" spans="2:3" x14ac:dyDescent="0.2">
      <c r="B3173" s="2" t="s">
        <v>3169</v>
      </c>
      <c r="C3173" s="3" t="s">
        <v>5459</v>
      </c>
    </row>
    <row r="3174" spans="2:3" x14ac:dyDescent="0.2">
      <c r="B3174" s="2" t="s">
        <v>3170</v>
      </c>
      <c r="C3174" s="3" t="s">
        <v>5459</v>
      </c>
    </row>
    <row r="3175" spans="2:3" x14ac:dyDescent="0.2">
      <c r="B3175" s="2" t="s">
        <v>3171</v>
      </c>
      <c r="C3175" s="3" t="s">
        <v>5459</v>
      </c>
    </row>
    <row r="3176" spans="2:3" x14ac:dyDescent="0.2">
      <c r="B3176" s="2" t="s">
        <v>3172</v>
      </c>
      <c r="C3176" s="3" t="s">
        <v>5459</v>
      </c>
    </row>
    <row r="3177" spans="2:3" x14ac:dyDescent="0.2">
      <c r="B3177" s="2" t="s">
        <v>3173</v>
      </c>
      <c r="C3177" s="3" t="s">
        <v>5459</v>
      </c>
    </row>
    <row r="3178" spans="2:3" x14ac:dyDescent="0.2">
      <c r="B3178" s="2" t="s">
        <v>3174</v>
      </c>
      <c r="C3178" s="3" t="s">
        <v>5459</v>
      </c>
    </row>
    <row r="3179" spans="2:3" x14ac:dyDescent="0.2">
      <c r="B3179" s="2" t="s">
        <v>3175</v>
      </c>
      <c r="C3179" s="3" t="s">
        <v>5459</v>
      </c>
    </row>
    <row r="3180" spans="2:3" x14ac:dyDescent="0.2">
      <c r="B3180" s="2" t="s">
        <v>3176</v>
      </c>
      <c r="C3180" s="3" t="s">
        <v>5459</v>
      </c>
    </row>
    <row r="3181" spans="2:3" x14ac:dyDescent="0.2">
      <c r="B3181" s="2" t="s">
        <v>3177</v>
      </c>
      <c r="C3181" s="3" t="s">
        <v>5459</v>
      </c>
    </row>
    <row r="3182" spans="2:3" x14ac:dyDescent="0.2">
      <c r="B3182" s="2" t="s">
        <v>3178</v>
      </c>
      <c r="C3182" s="3" t="s">
        <v>5459</v>
      </c>
    </row>
    <row r="3183" spans="2:3" x14ac:dyDescent="0.2">
      <c r="B3183" s="2" t="s">
        <v>3179</v>
      </c>
      <c r="C3183" s="3" t="s">
        <v>5459</v>
      </c>
    </row>
    <row r="3184" spans="2:3" x14ac:dyDescent="0.2">
      <c r="B3184" s="2" t="s">
        <v>3180</v>
      </c>
      <c r="C3184" s="3" t="s">
        <v>5459</v>
      </c>
    </row>
    <row r="3185" spans="2:3" x14ac:dyDescent="0.2">
      <c r="B3185" s="2" t="s">
        <v>3181</v>
      </c>
      <c r="C3185" s="3" t="s">
        <v>5459</v>
      </c>
    </row>
    <row r="3186" spans="2:3" x14ac:dyDescent="0.2">
      <c r="B3186" s="2" t="s">
        <v>3182</v>
      </c>
      <c r="C3186" s="3" t="s">
        <v>5456</v>
      </c>
    </row>
    <row r="3187" spans="2:3" x14ac:dyDescent="0.2">
      <c r="B3187" s="2" t="s">
        <v>3183</v>
      </c>
      <c r="C3187" s="3" t="s">
        <v>5456</v>
      </c>
    </row>
    <row r="3188" spans="2:3" x14ac:dyDescent="0.2">
      <c r="B3188" s="2" t="s">
        <v>3184</v>
      </c>
      <c r="C3188" s="3" t="s">
        <v>5459</v>
      </c>
    </row>
    <row r="3189" spans="2:3" x14ac:dyDescent="0.2">
      <c r="B3189" s="2" t="s">
        <v>3185</v>
      </c>
      <c r="C3189" s="3" t="s">
        <v>5459</v>
      </c>
    </row>
    <row r="3190" spans="2:3" x14ac:dyDescent="0.2">
      <c r="B3190" s="2" t="s">
        <v>3186</v>
      </c>
      <c r="C3190" s="3" t="s">
        <v>5459</v>
      </c>
    </row>
    <row r="3191" spans="2:3" x14ac:dyDescent="0.2">
      <c r="B3191" s="2" t="s">
        <v>3187</v>
      </c>
      <c r="C3191" s="3" t="s">
        <v>5459</v>
      </c>
    </row>
    <row r="3192" spans="2:3" x14ac:dyDescent="0.2">
      <c r="B3192" s="2" t="s">
        <v>3188</v>
      </c>
      <c r="C3192" s="3" t="s">
        <v>5459</v>
      </c>
    </row>
    <row r="3193" spans="2:3" x14ac:dyDescent="0.2">
      <c r="B3193" s="2" t="s">
        <v>3189</v>
      </c>
      <c r="C3193" s="3" t="s">
        <v>5458</v>
      </c>
    </row>
    <row r="3194" spans="2:3" x14ac:dyDescent="0.2">
      <c r="B3194" s="2" t="s">
        <v>3190</v>
      </c>
      <c r="C3194" s="3" t="s">
        <v>5458</v>
      </c>
    </row>
    <row r="3195" spans="2:3" x14ac:dyDescent="0.2">
      <c r="B3195" s="2" t="s">
        <v>3191</v>
      </c>
      <c r="C3195" s="3" t="s">
        <v>5459</v>
      </c>
    </row>
    <row r="3196" spans="2:3" x14ac:dyDescent="0.2">
      <c r="B3196" s="2" t="s">
        <v>3192</v>
      </c>
      <c r="C3196" s="3" t="s">
        <v>5459</v>
      </c>
    </row>
    <row r="3197" spans="2:3" x14ac:dyDescent="0.2">
      <c r="B3197" s="2" t="s">
        <v>3193</v>
      </c>
      <c r="C3197" s="3" t="s">
        <v>5459</v>
      </c>
    </row>
    <row r="3198" spans="2:3" x14ac:dyDescent="0.2">
      <c r="B3198" s="2" t="s">
        <v>3194</v>
      </c>
      <c r="C3198" s="3" t="s">
        <v>5456</v>
      </c>
    </row>
    <row r="3199" spans="2:3" x14ac:dyDescent="0.2">
      <c r="B3199" s="2" t="s">
        <v>3195</v>
      </c>
      <c r="C3199" s="3" t="s">
        <v>5458</v>
      </c>
    </row>
    <row r="3200" spans="2:3" x14ac:dyDescent="0.2">
      <c r="B3200" s="2" t="s">
        <v>3196</v>
      </c>
      <c r="C3200" s="3" t="s">
        <v>5459</v>
      </c>
    </row>
    <row r="3201" spans="2:3" x14ac:dyDescent="0.2">
      <c r="B3201" s="2" t="s">
        <v>3197</v>
      </c>
      <c r="C3201" s="3" t="s">
        <v>5459</v>
      </c>
    </row>
    <row r="3202" spans="2:3" x14ac:dyDescent="0.2">
      <c r="B3202" s="2" t="s">
        <v>3198</v>
      </c>
      <c r="C3202" s="3" t="s">
        <v>5459</v>
      </c>
    </row>
    <row r="3203" spans="2:3" x14ac:dyDescent="0.2">
      <c r="B3203" s="2" t="s">
        <v>3199</v>
      </c>
      <c r="C3203" s="3" t="s">
        <v>5459</v>
      </c>
    </row>
    <row r="3204" spans="2:3" x14ac:dyDescent="0.2">
      <c r="B3204" s="2" t="s">
        <v>3200</v>
      </c>
      <c r="C3204" s="3" t="s">
        <v>5459</v>
      </c>
    </row>
    <row r="3205" spans="2:3" x14ac:dyDescent="0.2">
      <c r="B3205" s="2" t="s">
        <v>3201</v>
      </c>
      <c r="C3205" s="3" t="s">
        <v>5459</v>
      </c>
    </row>
    <row r="3206" spans="2:3" x14ac:dyDescent="0.2">
      <c r="B3206" s="2" t="s">
        <v>3202</v>
      </c>
      <c r="C3206" s="3" t="s">
        <v>5459</v>
      </c>
    </row>
    <row r="3207" spans="2:3" x14ac:dyDescent="0.2">
      <c r="B3207" s="2" t="s">
        <v>3203</v>
      </c>
      <c r="C3207" s="3" t="s">
        <v>5459</v>
      </c>
    </row>
    <row r="3208" spans="2:3" x14ac:dyDescent="0.2">
      <c r="B3208" s="2" t="s">
        <v>3204</v>
      </c>
      <c r="C3208" s="3" t="s">
        <v>5459</v>
      </c>
    </row>
    <row r="3209" spans="2:3" x14ac:dyDescent="0.2">
      <c r="B3209" s="2" t="s">
        <v>3205</v>
      </c>
      <c r="C3209" s="3" t="s">
        <v>5459</v>
      </c>
    </row>
    <row r="3210" spans="2:3" x14ac:dyDescent="0.2">
      <c r="B3210" s="2" t="s">
        <v>3206</v>
      </c>
      <c r="C3210" s="3" t="s">
        <v>5459</v>
      </c>
    </row>
    <row r="3211" spans="2:3" x14ac:dyDescent="0.2">
      <c r="B3211" s="2" t="s">
        <v>3207</v>
      </c>
      <c r="C3211" s="3" t="s">
        <v>5459</v>
      </c>
    </row>
    <row r="3212" spans="2:3" x14ac:dyDescent="0.2">
      <c r="B3212" s="2" t="s">
        <v>3208</v>
      </c>
      <c r="C3212" s="3" t="s">
        <v>5459</v>
      </c>
    </row>
    <row r="3213" spans="2:3" x14ac:dyDescent="0.2">
      <c r="B3213" s="2" t="s">
        <v>3209</v>
      </c>
      <c r="C3213" s="3" t="s">
        <v>5459</v>
      </c>
    </row>
    <row r="3214" spans="2:3" x14ac:dyDescent="0.2">
      <c r="B3214" s="2" t="s">
        <v>3210</v>
      </c>
      <c r="C3214" s="3" t="s">
        <v>5459</v>
      </c>
    </row>
    <row r="3215" spans="2:3" x14ac:dyDescent="0.2">
      <c r="B3215" s="2" t="s">
        <v>3211</v>
      </c>
      <c r="C3215" s="3" t="s">
        <v>5459</v>
      </c>
    </row>
    <row r="3216" spans="2:3" x14ac:dyDescent="0.2">
      <c r="B3216" s="2" t="s">
        <v>3212</v>
      </c>
      <c r="C3216" s="3" t="s">
        <v>5459</v>
      </c>
    </row>
    <row r="3217" spans="2:3" x14ac:dyDescent="0.2">
      <c r="B3217" s="2" t="s">
        <v>3213</v>
      </c>
      <c r="C3217" s="3" t="s">
        <v>5459</v>
      </c>
    </row>
    <row r="3218" spans="2:3" x14ac:dyDescent="0.2">
      <c r="B3218" s="2" t="s">
        <v>3214</v>
      </c>
      <c r="C3218" s="3" t="s">
        <v>5459</v>
      </c>
    </row>
    <row r="3219" spans="2:3" x14ac:dyDescent="0.2">
      <c r="B3219" s="2" t="s">
        <v>3215</v>
      </c>
      <c r="C3219" s="3" t="s">
        <v>5459</v>
      </c>
    </row>
    <row r="3220" spans="2:3" x14ac:dyDescent="0.2">
      <c r="B3220" s="2" t="s">
        <v>3216</v>
      </c>
      <c r="C3220" s="3" t="s">
        <v>5459</v>
      </c>
    </row>
    <row r="3221" spans="2:3" x14ac:dyDescent="0.2">
      <c r="B3221" s="2" t="s">
        <v>3217</v>
      </c>
      <c r="C3221" s="3" t="s">
        <v>5459</v>
      </c>
    </row>
    <row r="3222" spans="2:3" x14ac:dyDescent="0.2">
      <c r="B3222" s="2" t="s">
        <v>3218</v>
      </c>
      <c r="C3222" s="3" t="s">
        <v>5459</v>
      </c>
    </row>
    <row r="3223" spans="2:3" x14ac:dyDescent="0.2">
      <c r="B3223" s="2" t="s">
        <v>3219</v>
      </c>
      <c r="C3223" s="3" t="s">
        <v>5459</v>
      </c>
    </row>
    <row r="3224" spans="2:3" x14ac:dyDescent="0.2">
      <c r="B3224" s="2" t="s">
        <v>3220</v>
      </c>
      <c r="C3224" s="3" t="s">
        <v>5459</v>
      </c>
    </row>
    <row r="3225" spans="2:3" x14ac:dyDescent="0.2">
      <c r="B3225" s="2" t="s">
        <v>3221</v>
      </c>
      <c r="C3225" s="3" t="s">
        <v>5459</v>
      </c>
    </row>
    <row r="3226" spans="2:3" x14ac:dyDescent="0.2">
      <c r="B3226" s="2" t="s">
        <v>3222</v>
      </c>
      <c r="C3226" s="3" t="s">
        <v>5459</v>
      </c>
    </row>
    <row r="3227" spans="2:3" x14ac:dyDescent="0.2">
      <c r="B3227" s="2" t="s">
        <v>3223</v>
      </c>
      <c r="C3227" s="3" t="s">
        <v>5459</v>
      </c>
    </row>
    <row r="3228" spans="2:3" x14ac:dyDescent="0.2">
      <c r="B3228" s="2" t="s">
        <v>3224</v>
      </c>
      <c r="C3228" s="3" t="s">
        <v>5459</v>
      </c>
    </row>
    <row r="3229" spans="2:3" x14ac:dyDescent="0.2">
      <c r="B3229" s="2" t="s">
        <v>3225</v>
      </c>
      <c r="C3229" s="3" t="s">
        <v>5459</v>
      </c>
    </row>
    <row r="3230" spans="2:3" x14ac:dyDescent="0.2">
      <c r="B3230" s="2" t="s">
        <v>3226</v>
      </c>
      <c r="C3230" s="3" t="s">
        <v>5459</v>
      </c>
    </row>
    <row r="3231" spans="2:3" x14ac:dyDescent="0.2">
      <c r="B3231" s="2" t="s">
        <v>3227</v>
      </c>
      <c r="C3231" s="3" t="s">
        <v>5459</v>
      </c>
    </row>
    <row r="3232" spans="2:3" x14ac:dyDescent="0.2">
      <c r="B3232" s="2" t="s">
        <v>3228</v>
      </c>
      <c r="C3232" s="3" t="s">
        <v>5459</v>
      </c>
    </row>
    <row r="3233" spans="2:3" x14ac:dyDescent="0.2">
      <c r="B3233" s="2" t="s">
        <v>3229</v>
      </c>
      <c r="C3233" s="3" t="s">
        <v>5459</v>
      </c>
    </row>
    <row r="3234" spans="2:3" x14ac:dyDescent="0.2">
      <c r="B3234" s="2" t="s">
        <v>3230</v>
      </c>
      <c r="C3234" s="3" t="s">
        <v>5459</v>
      </c>
    </row>
    <row r="3235" spans="2:3" x14ac:dyDescent="0.2">
      <c r="B3235" s="2" t="s">
        <v>3231</v>
      </c>
      <c r="C3235" s="3" t="s">
        <v>5459</v>
      </c>
    </row>
    <row r="3236" spans="2:3" x14ac:dyDescent="0.2">
      <c r="B3236" s="2" t="s">
        <v>3232</v>
      </c>
      <c r="C3236" s="3" t="s">
        <v>5459</v>
      </c>
    </row>
    <row r="3237" spans="2:3" x14ac:dyDescent="0.2">
      <c r="B3237" s="2" t="s">
        <v>3233</v>
      </c>
      <c r="C3237" s="3" t="s">
        <v>5459</v>
      </c>
    </row>
    <row r="3238" spans="2:3" x14ac:dyDescent="0.2">
      <c r="B3238" s="2" t="s">
        <v>3234</v>
      </c>
      <c r="C3238" s="3" t="s">
        <v>5459</v>
      </c>
    </row>
    <row r="3239" spans="2:3" x14ac:dyDescent="0.2">
      <c r="B3239" s="2" t="s">
        <v>3235</v>
      </c>
      <c r="C3239" s="3" t="s">
        <v>5459</v>
      </c>
    </row>
    <row r="3240" spans="2:3" x14ac:dyDescent="0.2">
      <c r="B3240" s="2" t="s">
        <v>3236</v>
      </c>
      <c r="C3240" s="3" t="s">
        <v>5459</v>
      </c>
    </row>
    <row r="3241" spans="2:3" x14ac:dyDescent="0.2">
      <c r="B3241" s="2" t="s">
        <v>3237</v>
      </c>
      <c r="C3241" s="3" t="s">
        <v>5459</v>
      </c>
    </row>
    <row r="3242" spans="2:3" x14ac:dyDescent="0.2">
      <c r="B3242" s="2" t="s">
        <v>3238</v>
      </c>
      <c r="C3242" s="3" t="s">
        <v>5459</v>
      </c>
    </row>
    <row r="3243" spans="2:3" x14ac:dyDescent="0.2">
      <c r="B3243" s="2" t="s">
        <v>3239</v>
      </c>
      <c r="C3243" s="3" t="s">
        <v>5459</v>
      </c>
    </row>
    <row r="3244" spans="2:3" x14ac:dyDescent="0.2">
      <c r="B3244" s="2" t="s">
        <v>3240</v>
      </c>
      <c r="C3244" s="3" t="s">
        <v>5459</v>
      </c>
    </row>
    <row r="3245" spans="2:3" x14ac:dyDescent="0.2">
      <c r="B3245" s="2" t="s">
        <v>3241</v>
      </c>
      <c r="C3245" s="3" t="s">
        <v>5459</v>
      </c>
    </row>
    <row r="3246" spans="2:3" x14ac:dyDescent="0.2">
      <c r="B3246" s="2" t="s">
        <v>3242</v>
      </c>
      <c r="C3246" s="3" t="s">
        <v>5459</v>
      </c>
    </row>
    <row r="3247" spans="2:3" x14ac:dyDescent="0.2">
      <c r="B3247" s="2" t="s">
        <v>3243</v>
      </c>
      <c r="C3247" s="3" t="s">
        <v>5459</v>
      </c>
    </row>
    <row r="3248" spans="2:3" x14ac:dyDescent="0.2">
      <c r="B3248" s="2" t="s">
        <v>3244</v>
      </c>
      <c r="C3248" s="3" t="s">
        <v>5459</v>
      </c>
    </row>
    <row r="3249" spans="2:3" x14ac:dyDescent="0.2">
      <c r="B3249" s="2" t="s">
        <v>3245</v>
      </c>
      <c r="C3249" s="3" t="s">
        <v>5459</v>
      </c>
    </row>
    <row r="3250" spans="2:3" x14ac:dyDescent="0.2">
      <c r="B3250" s="2" t="s">
        <v>3246</v>
      </c>
      <c r="C3250" s="3" t="s">
        <v>5459</v>
      </c>
    </row>
    <row r="3251" spans="2:3" x14ac:dyDescent="0.2">
      <c r="B3251" s="2" t="s">
        <v>3247</v>
      </c>
      <c r="C3251" s="3" t="s">
        <v>5459</v>
      </c>
    </row>
    <row r="3252" spans="2:3" x14ac:dyDescent="0.2">
      <c r="B3252" s="2" t="s">
        <v>3248</v>
      </c>
      <c r="C3252" s="3" t="s">
        <v>5459</v>
      </c>
    </row>
    <row r="3253" spans="2:3" x14ac:dyDescent="0.2">
      <c r="B3253" s="2" t="s">
        <v>3249</v>
      </c>
      <c r="C3253" s="3" t="s">
        <v>5456</v>
      </c>
    </row>
    <row r="3254" spans="2:3" x14ac:dyDescent="0.2">
      <c r="B3254" s="2" t="s">
        <v>3250</v>
      </c>
      <c r="C3254" s="3" t="s">
        <v>5456</v>
      </c>
    </row>
    <row r="3255" spans="2:3" x14ac:dyDescent="0.2">
      <c r="B3255" s="2" t="s">
        <v>3251</v>
      </c>
      <c r="C3255" s="3" t="s">
        <v>5458</v>
      </c>
    </row>
    <row r="3256" spans="2:3" x14ac:dyDescent="0.2">
      <c r="B3256" s="2" t="s">
        <v>3252</v>
      </c>
      <c r="C3256" s="3" t="s">
        <v>5459</v>
      </c>
    </row>
    <row r="3257" spans="2:3" x14ac:dyDescent="0.2">
      <c r="B3257" s="2" t="s">
        <v>3253</v>
      </c>
      <c r="C3257" s="3" t="s">
        <v>5459</v>
      </c>
    </row>
    <row r="3258" spans="2:3" x14ac:dyDescent="0.2">
      <c r="B3258" s="2" t="s">
        <v>3254</v>
      </c>
      <c r="C3258" s="3" t="s">
        <v>5459</v>
      </c>
    </row>
    <row r="3259" spans="2:3" x14ac:dyDescent="0.2">
      <c r="B3259" s="2" t="s">
        <v>3255</v>
      </c>
      <c r="C3259" s="3" t="s">
        <v>5459</v>
      </c>
    </row>
    <row r="3260" spans="2:3" x14ac:dyDescent="0.2">
      <c r="B3260" s="2" t="s">
        <v>3256</v>
      </c>
      <c r="C3260" s="3" t="s">
        <v>5459</v>
      </c>
    </row>
    <row r="3261" spans="2:3" x14ac:dyDescent="0.2">
      <c r="B3261" s="2" t="s">
        <v>3257</v>
      </c>
      <c r="C3261" s="3" t="s">
        <v>5459</v>
      </c>
    </row>
    <row r="3262" spans="2:3" x14ac:dyDescent="0.2">
      <c r="B3262" s="2" t="s">
        <v>3258</v>
      </c>
      <c r="C3262" s="3" t="s">
        <v>5459</v>
      </c>
    </row>
    <row r="3263" spans="2:3" x14ac:dyDescent="0.2">
      <c r="B3263" s="2" t="s">
        <v>3259</v>
      </c>
      <c r="C3263" s="3" t="s">
        <v>5459</v>
      </c>
    </row>
    <row r="3264" spans="2:3" x14ac:dyDescent="0.2">
      <c r="B3264" s="2" t="s">
        <v>3260</v>
      </c>
      <c r="C3264" s="3" t="s">
        <v>5459</v>
      </c>
    </row>
    <row r="3265" spans="2:3" x14ac:dyDescent="0.2">
      <c r="B3265" s="2" t="s">
        <v>3261</v>
      </c>
      <c r="C3265" s="3" t="s">
        <v>5459</v>
      </c>
    </row>
    <row r="3266" spans="2:3" x14ac:dyDescent="0.2">
      <c r="B3266" s="2" t="s">
        <v>3262</v>
      </c>
      <c r="C3266" s="3" t="s">
        <v>5459</v>
      </c>
    </row>
    <row r="3267" spans="2:3" x14ac:dyDescent="0.2">
      <c r="B3267" s="2" t="s">
        <v>3263</v>
      </c>
      <c r="C3267" s="3" t="s">
        <v>5459</v>
      </c>
    </row>
    <row r="3268" spans="2:3" x14ac:dyDescent="0.2">
      <c r="B3268" s="2" t="s">
        <v>3264</v>
      </c>
      <c r="C3268" s="3" t="s">
        <v>5459</v>
      </c>
    </row>
    <row r="3269" spans="2:3" x14ac:dyDescent="0.2">
      <c r="B3269" s="2" t="s">
        <v>3265</v>
      </c>
      <c r="C3269" s="3" t="s">
        <v>5459</v>
      </c>
    </row>
    <row r="3270" spans="2:3" x14ac:dyDescent="0.2">
      <c r="B3270" s="2" t="s">
        <v>3266</v>
      </c>
      <c r="C3270" s="3" t="s">
        <v>5459</v>
      </c>
    </row>
    <row r="3271" spans="2:3" x14ac:dyDescent="0.2">
      <c r="B3271" s="2" t="s">
        <v>3267</v>
      </c>
      <c r="C3271" s="3" t="s">
        <v>5459</v>
      </c>
    </row>
    <row r="3272" spans="2:3" x14ac:dyDescent="0.2">
      <c r="B3272" s="2" t="s">
        <v>3268</v>
      </c>
      <c r="C3272" s="3" t="s">
        <v>5459</v>
      </c>
    </row>
    <row r="3273" spans="2:3" x14ac:dyDescent="0.2">
      <c r="B3273" s="2" t="s">
        <v>3269</v>
      </c>
      <c r="C3273" s="3" t="s">
        <v>5459</v>
      </c>
    </row>
    <row r="3274" spans="2:3" x14ac:dyDescent="0.2">
      <c r="B3274" s="2" t="s">
        <v>3270</v>
      </c>
      <c r="C3274" s="3" t="s">
        <v>5459</v>
      </c>
    </row>
    <row r="3275" spans="2:3" x14ac:dyDescent="0.2">
      <c r="B3275" s="2" t="s">
        <v>3271</v>
      </c>
      <c r="C3275" s="3" t="s">
        <v>5459</v>
      </c>
    </row>
    <row r="3276" spans="2:3" x14ac:dyDescent="0.2">
      <c r="B3276" s="2" t="s">
        <v>3272</v>
      </c>
      <c r="C3276" s="3" t="s">
        <v>5459</v>
      </c>
    </row>
    <row r="3277" spans="2:3" x14ac:dyDescent="0.2">
      <c r="B3277" s="2" t="s">
        <v>3273</v>
      </c>
      <c r="C3277" s="3" t="s">
        <v>5459</v>
      </c>
    </row>
    <row r="3278" spans="2:3" x14ac:dyDescent="0.2">
      <c r="B3278" s="2" t="s">
        <v>3274</v>
      </c>
      <c r="C3278" s="3" t="s">
        <v>5459</v>
      </c>
    </row>
    <row r="3279" spans="2:3" x14ac:dyDescent="0.2">
      <c r="B3279" s="2" t="s">
        <v>3275</v>
      </c>
      <c r="C3279" s="3" t="s">
        <v>5459</v>
      </c>
    </row>
    <row r="3280" spans="2:3" x14ac:dyDescent="0.2">
      <c r="B3280" s="2" t="s">
        <v>3276</v>
      </c>
      <c r="C3280" s="3" t="s">
        <v>5459</v>
      </c>
    </row>
    <row r="3281" spans="2:3" x14ac:dyDescent="0.2">
      <c r="B3281" s="2" t="s">
        <v>3277</v>
      </c>
      <c r="C3281" s="3" t="s">
        <v>5459</v>
      </c>
    </row>
    <row r="3282" spans="2:3" x14ac:dyDescent="0.2">
      <c r="B3282" s="2" t="s">
        <v>3278</v>
      </c>
      <c r="C3282" s="3" t="s">
        <v>5459</v>
      </c>
    </row>
    <row r="3283" spans="2:3" x14ac:dyDescent="0.2">
      <c r="B3283" s="2" t="s">
        <v>3279</v>
      </c>
      <c r="C3283" s="3" t="s">
        <v>5459</v>
      </c>
    </row>
    <row r="3284" spans="2:3" x14ac:dyDescent="0.2">
      <c r="B3284" s="2" t="s">
        <v>3280</v>
      </c>
      <c r="C3284" s="3" t="s">
        <v>5459</v>
      </c>
    </row>
    <row r="3285" spans="2:3" x14ac:dyDescent="0.2">
      <c r="B3285" s="2" t="s">
        <v>3281</v>
      </c>
      <c r="C3285" s="3" t="s">
        <v>5459</v>
      </c>
    </row>
    <row r="3286" spans="2:3" x14ac:dyDescent="0.2">
      <c r="B3286" s="2" t="s">
        <v>3282</v>
      </c>
      <c r="C3286" s="3" t="s">
        <v>5459</v>
      </c>
    </row>
    <row r="3287" spans="2:3" x14ac:dyDescent="0.2">
      <c r="B3287" s="2" t="s">
        <v>3283</v>
      </c>
      <c r="C3287" s="3" t="s">
        <v>5459</v>
      </c>
    </row>
    <row r="3288" spans="2:3" x14ac:dyDescent="0.2">
      <c r="B3288" s="2" t="s">
        <v>3284</v>
      </c>
      <c r="C3288" s="3" t="s">
        <v>5459</v>
      </c>
    </row>
    <row r="3289" spans="2:3" x14ac:dyDescent="0.2">
      <c r="B3289" s="2" t="s">
        <v>3285</v>
      </c>
      <c r="C3289" s="3" t="s">
        <v>5459</v>
      </c>
    </row>
    <row r="3290" spans="2:3" x14ac:dyDescent="0.2">
      <c r="B3290" s="2" t="s">
        <v>3286</v>
      </c>
      <c r="C3290" s="3" t="s">
        <v>5459</v>
      </c>
    </row>
    <row r="3291" spans="2:3" x14ac:dyDescent="0.2">
      <c r="B3291" s="2" t="s">
        <v>3287</v>
      </c>
      <c r="C3291" s="3" t="s">
        <v>5459</v>
      </c>
    </row>
    <row r="3292" spans="2:3" x14ac:dyDescent="0.2">
      <c r="B3292" s="2" t="s">
        <v>3288</v>
      </c>
      <c r="C3292" s="3" t="s">
        <v>5459</v>
      </c>
    </row>
    <row r="3293" spans="2:3" x14ac:dyDescent="0.2">
      <c r="B3293" s="2" t="s">
        <v>3289</v>
      </c>
      <c r="C3293" s="3" t="s">
        <v>5459</v>
      </c>
    </row>
    <row r="3294" spans="2:3" x14ac:dyDescent="0.2">
      <c r="B3294" s="2" t="s">
        <v>3290</v>
      </c>
      <c r="C3294" s="3" t="s">
        <v>5459</v>
      </c>
    </row>
    <row r="3295" spans="2:3" x14ac:dyDescent="0.2">
      <c r="B3295" s="2" t="s">
        <v>3291</v>
      </c>
      <c r="C3295" s="3" t="s">
        <v>5459</v>
      </c>
    </row>
    <row r="3296" spans="2:3" x14ac:dyDescent="0.2">
      <c r="B3296" s="2" t="s">
        <v>3292</v>
      </c>
      <c r="C3296" s="3" t="s">
        <v>5459</v>
      </c>
    </row>
    <row r="3297" spans="2:3" x14ac:dyDescent="0.2">
      <c r="B3297" s="2" t="s">
        <v>3293</v>
      </c>
      <c r="C3297" s="3" t="s">
        <v>5458</v>
      </c>
    </row>
    <row r="3298" spans="2:3" x14ac:dyDescent="0.2">
      <c r="B3298" s="2" t="s">
        <v>3294</v>
      </c>
      <c r="C3298" s="3" t="s">
        <v>5459</v>
      </c>
    </row>
    <row r="3299" spans="2:3" x14ac:dyDescent="0.2">
      <c r="B3299" s="2" t="s">
        <v>3295</v>
      </c>
      <c r="C3299" s="3" t="s">
        <v>5459</v>
      </c>
    </row>
    <row r="3300" spans="2:3" x14ac:dyDescent="0.2">
      <c r="B3300" s="2" t="s">
        <v>3296</v>
      </c>
      <c r="C3300" s="3" t="s">
        <v>5459</v>
      </c>
    </row>
    <row r="3301" spans="2:3" x14ac:dyDescent="0.2">
      <c r="B3301" s="2" t="s">
        <v>3297</v>
      </c>
      <c r="C3301" s="3" t="s">
        <v>5459</v>
      </c>
    </row>
    <row r="3302" spans="2:3" x14ac:dyDescent="0.2">
      <c r="B3302" s="2" t="s">
        <v>3298</v>
      </c>
      <c r="C3302" s="3" t="s">
        <v>5459</v>
      </c>
    </row>
    <row r="3303" spans="2:3" x14ac:dyDescent="0.2">
      <c r="B3303" s="2" t="s">
        <v>3299</v>
      </c>
      <c r="C3303" s="3" t="s">
        <v>5459</v>
      </c>
    </row>
    <row r="3304" spans="2:3" x14ac:dyDescent="0.2">
      <c r="B3304" s="2" t="s">
        <v>3300</v>
      </c>
      <c r="C3304" s="3" t="s">
        <v>5459</v>
      </c>
    </row>
    <row r="3305" spans="2:3" x14ac:dyDescent="0.2">
      <c r="B3305" s="2" t="s">
        <v>3301</v>
      </c>
      <c r="C3305" s="3" t="s">
        <v>5459</v>
      </c>
    </row>
    <row r="3306" spans="2:3" x14ac:dyDescent="0.2">
      <c r="B3306" s="2" t="s">
        <v>3302</v>
      </c>
      <c r="C3306" s="3" t="s">
        <v>5459</v>
      </c>
    </row>
    <row r="3307" spans="2:3" x14ac:dyDescent="0.2">
      <c r="B3307" s="2" t="s">
        <v>3303</v>
      </c>
      <c r="C3307" s="3" t="s">
        <v>5459</v>
      </c>
    </row>
    <row r="3308" spans="2:3" x14ac:dyDescent="0.2">
      <c r="B3308" s="2" t="s">
        <v>3304</v>
      </c>
      <c r="C3308" s="3" t="s">
        <v>5459</v>
      </c>
    </row>
    <row r="3309" spans="2:3" x14ac:dyDescent="0.2">
      <c r="B3309" s="2" t="s">
        <v>3305</v>
      </c>
      <c r="C3309" s="3" t="s">
        <v>5459</v>
      </c>
    </row>
    <row r="3310" spans="2:3" x14ac:dyDescent="0.2">
      <c r="B3310" s="2" t="s">
        <v>3306</v>
      </c>
      <c r="C3310" s="3" t="s">
        <v>5459</v>
      </c>
    </row>
    <row r="3311" spans="2:3" x14ac:dyDescent="0.2">
      <c r="B3311" s="2" t="s">
        <v>3307</v>
      </c>
      <c r="C3311" s="3" t="s">
        <v>5459</v>
      </c>
    </row>
    <row r="3312" spans="2:3" x14ac:dyDescent="0.2">
      <c r="B3312" s="2" t="s">
        <v>3308</v>
      </c>
      <c r="C3312" s="3" t="s">
        <v>5459</v>
      </c>
    </row>
    <row r="3313" spans="2:3" x14ac:dyDescent="0.2">
      <c r="B3313" s="2" t="s">
        <v>3309</v>
      </c>
      <c r="C3313" s="3" t="s">
        <v>5459</v>
      </c>
    </row>
    <row r="3314" spans="2:3" x14ac:dyDescent="0.2">
      <c r="B3314" s="2" t="s">
        <v>3310</v>
      </c>
      <c r="C3314" s="3" t="s">
        <v>5459</v>
      </c>
    </row>
    <row r="3315" spans="2:3" x14ac:dyDescent="0.2">
      <c r="B3315" s="2" t="s">
        <v>3311</v>
      </c>
      <c r="C3315" s="3" t="s">
        <v>5459</v>
      </c>
    </row>
    <row r="3316" spans="2:3" x14ac:dyDescent="0.2">
      <c r="B3316" s="2" t="s">
        <v>3312</v>
      </c>
      <c r="C3316" s="3" t="s">
        <v>5458</v>
      </c>
    </row>
    <row r="3317" spans="2:3" x14ac:dyDescent="0.2">
      <c r="B3317" s="2" t="s">
        <v>3313</v>
      </c>
      <c r="C3317" s="3" t="s">
        <v>5458</v>
      </c>
    </row>
    <row r="3318" spans="2:3" x14ac:dyDescent="0.2">
      <c r="B3318" s="2" t="s">
        <v>3314</v>
      </c>
      <c r="C3318" s="3" t="s">
        <v>5459</v>
      </c>
    </row>
    <row r="3319" spans="2:3" x14ac:dyDescent="0.2">
      <c r="B3319" s="2" t="s">
        <v>3315</v>
      </c>
      <c r="C3319" s="3" t="s">
        <v>5459</v>
      </c>
    </row>
    <row r="3320" spans="2:3" x14ac:dyDescent="0.2">
      <c r="B3320" s="2" t="s">
        <v>3316</v>
      </c>
      <c r="C3320" s="3" t="s">
        <v>5459</v>
      </c>
    </row>
    <row r="3321" spans="2:3" x14ac:dyDescent="0.2">
      <c r="B3321" s="2" t="s">
        <v>3317</v>
      </c>
      <c r="C3321" s="3" t="s">
        <v>5459</v>
      </c>
    </row>
    <row r="3322" spans="2:3" x14ac:dyDescent="0.2">
      <c r="B3322" s="2" t="s">
        <v>3318</v>
      </c>
      <c r="C3322" s="3" t="s">
        <v>5459</v>
      </c>
    </row>
    <row r="3323" spans="2:3" x14ac:dyDescent="0.2">
      <c r="B3323" s="2" t="s">
        <v>3319</v>
      </c>
      <c r="C3323" s="3" t="s">
        <v>5459</v>
      </c>
    </row>
    <row r="3324" spans="2:3" x14ac:dyDescent="0.2">
      <c r="B3324" s="2" t="s">
        <v>3320</v>
      </c>
      <c r="C3324" s="3" t="s">
        <v>5459</v>
      </c>
    </row>
    <row r="3325" spans="2:3" x14ac:dyDescent="0.2">
      <c r="B3325" s="2" t="s">
        <v>3321</v>
      </c>
      <c r="C3325" s="3" t="s">
        <v>5459</v>
      </c>
    </row>
    <row r="3326" spans="2:3" x14ac:dyDescent="0.2">
      <c r="B3326" s="2" t="s">
        <v>3322</v>
      </c>
      <c r="C3326" s="3" t="s">
        <v>5459</v>
      </c>
    </row>
    <row r="3327" spans="2:3" x14ac:dyDescent="0.2">
      <c r="B3327" s="2" t="s">
        <v>3323</v>
      </c>
      <c r="C3327" s="3" t="s">
        <v>5459</v>
      </c>
    </row>
    <row r="3328" spans="2:3" x14ac:dyDescent="0.2">
      <c r="B3328" s="2" t="s">
        <v>3324</v>
      </c>
      <c r="C3328" s="3" t="s">
        <v>5459</v>
      </c>
    </row>
    <row r="3329" spans="2:3" x14ac:dyDescent="0.2">
      <c r="B3329" s="2" t="s">
        <v>3325</v>
      </c>
      <c r="C3329" s="3" t="s">
        <v>5459</v>
      </c>
    </row>
    <row r="3330" spans="2:3" x14ac:dyDescent="0.2">
      <c r="B3330" s="2" t="s">
        <v>3326</v>
      </c>
      <c r="C3330" s="3" t="s">
        <v>5459</v>
      </c>
    </row>
    <row r="3331" spans="2:3" x14ac:dyDescent="0.2">
      <c r="B3331" s="2" t="s">
        <v>3327</v>
      </c>
      <c r="C3331" s="3" t="s">
        <v>5459</v>
      </c>
    </row>
    <row r="3332" spans="2:3" x14ac:dyDescent="0.2">
      <c r="B3332" s="2" t="s">
        <v>3328</v>
      </c>
      <c r="C3332" s="3" t="s">
        <v>5459</v>
      </c>
    </row>
    <row r="3333" spans="2:3" x14ac:dyDescent="0.2">
      <c r="B3333" s="2" t="s">
        <v>3329</v>
      </c>
      <c r="C3333" s="3" t="s">
        <v>5459</v>
      </c>
    </row>
    <row r="3334" spans="2:3" x14ac:dyDescent="0.2">
      <c r="B3334" s="2" t="s">
        <v>3330</v>
      </c>
      <c r="C3334" s="3" t="s">
        <v>5459</v>
      </c>
    </row>
    <row r="3335" spans="2:3" x14ac:dyDescent="0.2">
      <c r="B3335" s="2" t="s">
        <v>3331</v>
      </c>
      <c r="C3335" s="3" t="s">
        <v>5459</v>
      </c>
    </row>
    <row r="3336" spans="2:3" x14ac:dyDescent="0.2">
      <c r="B3336" s="2" t="s">
        <v>3332</v>
      </c>
      <c r="C3336" s="3" t="s">
        <v>5459</v>
      </c>
    </row>
    <row r="3337" spans="2:3" x14ac:dyDescent="0.2">
      <c r="B3337" s="2" t="s">
        <v>3333</v>
      </c>
      <c r="C3337" s="3" t="s">
        <v>5459</v>
      </c>
    </row>
    <row r="3338" spans="2:3" x14ac:dyDescent="0.2">
      <c r="B3338" s="2" t="s">
        <v>3334</v>
      </c>
      <c r="C3338" s="3" t="s">
        <v>5459</v>
      </c>
    </row>
    <row r="3339" spans="2:3" x14ac:dyDescent="0.2">
      <c r="B3339" s="2" t="s">
        <v>3335</v>
      </c>
      <c r="C3339" s="3" t="s">
        <v>5459</v>
      </c>
    </row>
    <row r="3340" spans="2:3" x14ac:dyDescent="0.2">
      <c r="B3340" s="2" t="s">
        <v>3336</v>
      </c>
      <c r="C3340" s="3" t="s">
        <v>5459</v>
      </c>
    </row>
    <row r="3341" spans="2:3" x14ac:dyDescent="0.2">
      <c r="B3341" s="2" t="s">
        <v>3337</v>
      </c>
      <c r="C3341" s="3" t="s">
        <v>5459</v>
      </c>
    </row>
    <row r="3342" spans="2:3" x14ac:dyDescent="0.2">
      <c r="B3342" s="2" t="s">
        <v>3338</v>
      </c>
      <c r="C3342" s="3" t="s">
        <v>5459</v>
      </c>
    </row>
    <row r="3343" spans="2:3" x14ac:dyDescent="0.2">
      <c r="B3343" s="2" t="s">
        <v>3339</v>
      </c>
      <c r="C3343" s="3" t="s">
        <v>5459</v>
      </c>
    </row>
    <row r="3344" spans="2:3" x14ac:dyDescent="0.2">
      <c r="B3344" s="2" t="s">
        <v>3340</v>
      </c>
      <c r="C3344" s="3" t="s">
        <v>5459</v>
      </c>
    </row>
    <row r="3345" spans="2:3" x14ac:dyDescent="0.2">
      <c r="B3345" s="2" t="s">
        <v>3341</v>
      </c>
      <c r="C3345" s="3" t="s">
        <v>5459</v>
      </c>
    </row>
    <row r="3346" spans="2:3" x14ac:dyDescent="0.2">
      <c r="B3346" s="2" t="s">
        <v>3342</v>
      </c>
      <c r="C3346" s="3" t="s">
        <v>5459</v>
      </c>
    </row>
    <row r="3347" spans="2:3" x14ac:dyDescent="0.2">
      <c r="B3347" s="2" t="s">
        <v>3343</v>
      </c>
      <c r="C3347" s="3" t="s">
        <v>5459</v>
      </c>
    </row>
    <row r="3348" spans="2:3" x14ac:dyDescent="0.2">
      <c r="B3348" s="2" t="s">
        <v>3344</v>
      </c>
      <c r="C3348" s="3" t="s">
        <v>5459</v>
      </c>
    </row>
    <row r="3349" spans="2:3" x14ac:dyDescent="0.2">
      <c r="B3349" s="2" t="s">
        <v>3345</v>
      </c>
      <c r="C3349" s="3" t="s">
        <v>5459</v>
      </c>
    </row>
    <row r="3350" spans="2:3" x14ac:dyDescent="0.2">
      <c r="B3350" s="2" t="s">
        <v>3346</v>
      </c>
      <c r="C3350" s="3" t="s">
        <v>5459</v>
      </c>
    </row>
    <row r="3351" spans="2:3" x14ac:dyDescent="0.2">
      <c r="B3351" s="2" t="s">
        <v>3347</v>
      </c>
      <c r="C3351" s="3" t="s">
        <v>5459</v>
      </c>
    </row>
    <row r="3352" spans="2:3" x14ac:dyDescent="0.2">
      <c r="B3352" s="2" t="s">
        <v>3348</v>
      </c>
      <c r="C3352" s="3" t="s">
        <v>5459</v>
      </c>
    </row>
    <row r="3353" spans="2:3" x14ac:dyDescent="0.2">
      <c r="B3353" s="2" t="s">
        <v>3349</v>
      </c>
      <c r="C3353" s="3" t="s">
        <v>5458</v>
      </c>
    </row>
    <row r="3354" spans="2:3" x14ac:dyDescent="0.2">
      <c r="B3354" s="2" t="s">
        <v>3350</v>
      </c>
      <c r="C3354" s="3" t="s">
        <v>5459</v>
      </c>
    </row>
    <row r="3355" spans="2:3" x14ac:dyDescent="0.2">
      <c r="B3355" s="2" t="s">
        <v>3351</v>
      </c>
      <c r="C3355" s="3" t="s">
        <v>5459</v>
      </c>
    </row>
    <row r="3356" spans="2:3" x14ac:dyDescent="0.2">
      <c r="B3356" s="2" t="s">
        <v>3352</v>
      </c>
      <c r="C3356" s="3" t="s">
        <v>5459</v>
      </c>
    </row>
    <row r="3357" spans="2:3" x14ac:dyDescent="0.2">
      <c r="B3357" s="2" t="s">
        <v>3353</v>
      </c>
      <c r="C3357" s="3" t="s">
        <v>5459</v>
      </c>
    </row>
    <row r="3358" spans="2:3" x14ac:dyDescent="0.2">
      <c r="B3358" s="2" t="s">
        <v>3354</v>
      </c>
      <c r="C3358" s="3" t="s">
        <v>5459</v>
      </c>
    </row>
    <row r="3359" spans="2:3" x14ac:dyDescent="0.2">
      <c r="B3359" s="2" t="s">
        <v>3355</v>
      </c>
      <c r="C3359" s="3" t="s">
        <v>5459</v>
      </c>
    </row>
    <row r="3360" spans="2:3" x14ac:dyDescent="0.2">
      <c r="B3360" s="2" t="s">
        <v>3356</v>
      </c>
      <c r="C3360" s="3" t="s">
        <v>5458</v>
      </c>
    </row>
    <row r="3361" spans="2:3" x14ac:dyDescent="0.2">
      <c r="B3361" s="2" t="s">
        <v>3357</v>
      </c>
      <c r="C3361" s="3" t="s">
        <v>5459</v>
      </c>
    </row>
    <row r="3362" spans="2:3" x14ac:dyDescent="0.2">
      <c r="B3362" s="2" t="s">
        <v>3358</v>
      </c>
      <c r="C3362" s="3" t="s">
        <v>5459</v>
      </c>
    </row>
    <row r="3363" spans="2:3" x14ac:dyDescent="0.2">
      <c r="B3363" s="2" t="s">
        <v>3359</v>
      </c>
      <c r="C3363" s="3" t="s">
        <v>5459</v>
      </c>
    </row>
    <row r="3364" spans="2:3" x14ac:dyDescent="0.2">
      <c r="B3364" s="2" t="s">
        <v>3360</v>
      </c>
      <c r="C3364" s="3" t="s">
        <v>5459</v>
      </c>
    </row>
    <row r="3365" spans="2:3" x14ac:dyDescent="0.2">
      <c r="B3365" s="2" t="s">
        <v>3361</v>
      </c>
      <c r="C3365" s="3" t="s">
        <v>5459</v>
      </c>
    </row>
    <row r="3366" spans="2:3" x14ac:dyDescent="0.2">
      <c r="B3366" s="2" t="s">
        <v>3362</v>
      </c>
      <c r="C3366" s="3" t="s">
        <v>5459</v>
      </c>
    </row>
    <row r="3367" spans="2:3" x14ac:dyDescent="0.2">
      <c r="B3367" s="2" t="s">
        <v>3363</v>
      </c>
      <c r="C3367" s="3" t="s">
        <v>5459</v>
      </c>
    </row>
    <row r="3368" spans="2:3" x14ac:dyDescent="0.2">
      <c r="B3368" s="2" t="s">
        <v>3364</v>
      </c>
      <c r="C3368" s="3" t="s">
        <v>5459</v>
      </c>
    </row>
    <row r="3369" spans="2:3" x14ac:dyDescent="0.2">
      <c r="B3369" s="2" t="s">
        <v>3365</v>
      </c>
      <c r="C3369" s="3" t="s">
        <v>5459</v>
      </c>
    </row>
    <row r="3370" spans="2:3" x14ac:dyDescent="0.2">
      <c r="B3370" s="2" t="s">
        <v>3366</v>
      </c>
      <c r="C3370" s="3" t="s">
        <v>5459</v>
      </c>
    </row>
    <row r="3371" spans="2:3" x14ac:dyDescent="0.2">
      <c r="B3371" s="2" t="s">
        <v>3367</v>
      </c>
      <c r="C3371" s="3" t="s">
        <v>5459</v>
      </c>
    </row>
    <row r="3372" spans="2:3" x14ac:dyDescent="0.2">
      <c r="B3372" s="2" t="s">
        <v>3368</v>
      </c>
      <c r="C3372" s="3" t="s">
        <v>5459</v>
      </c>
    </row>
    <row r="3373" spans="2:3" x14ac:dyDescent="0.2">
      <c r="B3373" s="2" t="s">
        <v>3369</v>
      </c>
      <c r="C3373" s="3" t="s">
        <v>5459</v>
      </c>
    </row>
    <row r="3374" spans="2:3" x14ac:dyDescent="0.2">
      <c r="B3374" s="2" t="s">
        <v>3370</v>
      </c>
      <c r="C3374" s="3" t="s">
        <v>5459</v>
      </c>
    </row>
    <row r="3375" spans="2:3" x14ac:dyDescent="0.2">
      <c r="B3375" s="2" t="s">
        <v>3371</v>
      </c>
      <c r="C3375" s="3" t="s">
        <v>5459</v>
      </c>
    </row>
    <row r="3376" spans="2:3" x14ac:dyDescent="0.2">
      <c r="B3376" s="2" t="s">
        <v>3372</v>
      </c>
      <c r="C3376" s="3" t="s">
        <v>5459</v>
      </c>
    </row>
    <row r="3377" spans="2:3" x14ac:dyDescent="0.2">
      <c r="B3377" s="2" t="s">
        <v>3373</v>
      </c>
      <c r="C3377" s="3" t="s">
        <v>5459</v>
      </c>
    </row>
    <row r="3378" spans="2:3" x14ac:dyDescent="0.2">
      <c r="B3378" s="2" t="s">
        <v>3374</v>
      </c>
      <c r="C3378" s="3" t="s">
        <v>5459</v>
      </c>
    </row>
    <row r="3379" spans="2:3" x14ac:dyDescent="0.2">
      <c r="B3379" s="2" t="s">
        <v>3375</v>
      </c>
      <c r="C3379" s="3" t="s">
        <v>5459</v>
      </c>
    </row>
    <row r="3380" spans="2:3" x14ac:dyDescent="0.2">
      <c r="B3380" s="2" t="s">
        <v>3376</v>
      </c>
      <c r="C3380" s="3" t="s">
        <v>5459</v>
      </c>
    </row>
    <row r="3381" spans="2:3" x14ac:dyDescent="0.2">
      <c r="B3381" s="2" t="s">
        <v>3377</v>
      </c>
      <c r="C3381" s="3" t="s">
        <v>5459</v>
      </c>
    </row>
    <row r="3382" spans="2:3" x14ac:dyDescent="0.2">
      <c r="B3382" s="2" t="s">
        <v>3378</v>
      </c>
      <c r="C3382" s="3" t="s">
        <v>5459</v>
      </c>
    </row>
    <row r="3383" spans="2:3" x14ac:dyDescent="0.2">
      <c r="B3383" s="2" t="s">
        <v>3379</v>
      </c>
      <c r="C3383" s="3" t="s">
        <v>5459</v>
      </c>
    </row>
    <row r="3384" spans="2:3" x14ac:dyDescent="0.2">
      <c r="B3384" s="2" t="s">
        <v>3380</v>
      </c>
      <c r="C3384" s="3" t="s">
        <v>5459</v>
      </c>
    </row>
    <row r="3385" spans="2:3" x14ac:dyDescent="0.2">
      <c r="B3385" s="2" t="s">
        <v>3381</v>
      </c>
      <c r="C3385" s="3" t="s">
        <v>5459</v>
      </c>
    </row>
    <row r="3386" spans="2:3" x14ac:dyDescent="0.2">
      <c r="B3386" s="2" t="s">
        <v>3382</v>
      </c>
      <c r="C3386" s="3" t="s">
        <v>5459</v>
      </c>
    </row>
    <row r="3387" spans="2:3" x14ac:dyDescent="0.2">
      <c r="B3387" s="2" t="s">
        <v>3383</v>
      </c>
      <c r="C3387" s="3" t="s">
        <v>5459</v>
      </c>
    </row>
    <row r="3388" spans="2:3" x14ac:dyDescent="0.2">
      <c r="B3388" s="2" t="s">
        <v>3384</v>
      </c>
      <c r="C3388" s="3" t="s">
        <v>5459</v>
      </c>
    </row>
    <row r="3389" spans="2:3" x14ac:dyDescent="0.2">
      <c r="B3389" s="2" t="s">
        <v>3385</v>
      </c>
      <c r="C3389" s="3" t="s">
        <v>5459</v>
      </c>
    </row>
    <row r="3390" spans="2:3" x14ac:dyDescent="0.2">
      <c r="B3390" s="2" t="s">
        <v>3386</v>
      </c>
      <c r="C3390" s="3" t="s">
        <v>5459</v>
      </c>
    </row>
    <row r="3391" spans="2:3" x14ac:dyDescent="0.2">
      <c r="B3391" s="2" t="s">
        <v>3387</v>
      </c>
      <c r="C3391" s="3" t="s">
        <v>5459</v>
      </c>
    </row>
    <row r="3392" spans="2:3" x14ac:dyDescent="0.2">
      <c r="B3392" s="2" t="s">
        <v>3388</v>
      </c>
      <c r="C3392" s="3" t="s">
        <v>5459</v>
      </c>
    </row>
    <row r="3393" spans="2:3" x14ac:dyDescent="0.2">
      <c r="B3393" s="2" t="s">
        <v>3389</v>
      </c>
      <c r="C3393" s="3" t="s">
        <v>5459</v>
      </c>
    </row>
    <row r="3394" spans="2:3" x14ac:dyDescent="0.2">
      <c r="B3394" s="2" t="s">
        <v>3390</v>
      </c>
      <c r="C3394" s="3" t="s">
        <v>5459</v>
      </c>
    </row>
    <row r="3395" spans="2:3" x14ac:dyDescent="0.2">
      <c r="B3395" s="2" t="s">
        <v>3391</v>
      </c>
      <c r="C3395" s="3" t="s">
        <v>5459</v>
      </c>
    </row>
    <row r="3396" spans="2:3" x14ac:dyDescent="0.2">
      <c r="B3396" s="2" t="s">
        <v>3392</v>
      </c>
      <c r="C3396" s="3" t="s">
        <v>5459</v>
      </c>
    </row>
    <row r="3397" spans="2:3" x14ac:dyDescent="0.2">
      <c r="B3397" s="2" t="s">
        <v>3393</v>
      </c>
      <c r="C3397" s="3" t="s">
        <v>5459</v>
      </c>
    </row>
    <row r="3398" spans="2:3" x14ac:dyDescent="0.2">
      <c r="B3398" s="2" t="s">
        <v>3394</v>
      </c>
      <c r="C3398" s="3" t="s">
        <v>5459</v>
      </c>
    </row>
    <row r="3399" spans="2:3" x14ac:dyDescent="0.2">
      <c r="B3399" s="2" t="s">
        <v>3395</v>
      </c>
      <c r="C3399" s="3" t="s">
        <v>5459</v>
      </c>
    </row>
    <row r="3400" spans="2:3" x14ac:dyDescent="0.2">
      <c r="B3400" s="2" t="s">
        <v>3396</v>
      </c>
      <c r="C3400" s="3" t="s">
        <v>5459</v>
      </c>
    </row>
    <row r="3401" spans="2:3" x14ac:dyDescent="0.2">
      <c r="B3401" s="2" t="s">
        <v>3397</v>
      </c>
      <c r="C3401" s="3" t="s">
        <v>5459</v>
      </c>
    </row>
    <row r="3402" spans="2:3" x14ac:dyDescent="0.2">
      <c r="B3402" s="2" t="s">
        <v>3398</v>
      </c>
      <c r="C3402" s="3" t="s">
        <v>5459</v>
      </c>
    </row>
    <row r="3403" spans="2:3" x14ac:dyDescent="0.2">
      <c r="B3403" s="2" t="s">
        <v>3399</v>
      </c>
      <c r="C3403" s="3" t="s">
        <v>5459</v>
      </c>
    </row>
    <row r="3404" spans="2:3" x14ac:dyDescent="0.2">
      <c r="B3404" s="2" t="s">
        <v>3400</v>
      </c>
      <c r="C3404" s="3" t="s">
        <v>5459</v>
      </c>
    </row>
    <row r="3405" spans="2:3" x14ac:dyDescent="0.2">
      <c r="B3405" s="2" t="s">
        <v>3401</v>
      </c>
      <c r="C3405" s="3" t="s">
        <v>5459</v>
      </c>
    </row>
    <row r="3406" spans="2:3" x14ac:dyDescent="0.2">
      <c r="B3406" s="2" t="s">
        <v>3402</v>
      </c>
      <c r="C3406" s="3" t="s">
        <v>5459</v>
      </c>
    </row>
    <row r="3407" spans="2:3" x14ac:dyDescent="0.2">
      <c r="B3407" s="2" t="s">
        <v>3403</v>
      </c>
      <c r="C3407" s="3" t="s">
        <v>5459</v>
      </c>
    </row>
    <row r="3408" spans="2:3" x14ac:dyDescent="0.2">
      <c r="B3408" s="2" t="s">
        <v>3404</v>
      </c>
      <c r="C3408" s="3" t="s">
        <v>5459</v>
      </c>
    </row>
    <row r="3409" spans="2:3" x14ac:dyDescent="0.2">
      <c r="B3409" s="2" t="s">
        <v>3405</v>
      </c>
      <c r="C3409" s="3" t="s">
        <v>5458</v>
      </c>
    </row>
    <row r="3410" spans="2:3" x14ac:dyDescent="0.2">
      <c r="B3410" s="2" t="s">
        <v>3406</v>
      </c>
      <c r="C3410" s="3" t="s">
        <v>5459</v>
      </c>
    </row>
    <row r="3411" spans="2:3" x14ac:dyDescent="0.2">
      <c r="B3411" s="2" t="s">
        <v>3407</v>
      </c>
      <c r="C3411" s="3" t="s">
        <v>5459</v>
      </c>
    </row>
    <row r="3412" spans="2:3" x14ac:dyDescent="0.2">
      <c r="B3412" s="2" t="s">
        <v>3408</v>
      </c>
      <c r="C3412" s="3" t="s">
        <v>5459</v>
      </c>
    </row>
    <row r="3413" spans="2:3" x14ac:dyDescent="0.2">
      <c r="B3413" s="2" t="s">
        <v>3409</v>
      </c>
      <c r="C3413" s="3" t="s">
        <v>5459</v>
      </c>
    </row>
    <row r="3414" spans="2:3" x14ac:dyDescent="0.2">
      <c r="B3414" s="2" t="s">
        <v>3410</v>
      </c>
      <c r="C3414" s="3" t="s">
        <v>5459</v>
      </c>
    </row>
    <row r="3415" spans="2:3" x14ac:dyDescent="0.2">
      <c r="B3415" s="2" t="s">
        <v>3411</v>
      </c>
      <c r="C3415" s="3" t="s">
        <v>5459</v>
      </c>
    </row>
    <row r="3416" spans="2:3" x14ac:dyDescent="0.2">
      <c r="B3416" s="2" t="s">
        <v>3412</v>
      </c>
      <c r="C3416" s="3" t="s">
        <v>5459</v>
      </c>
    </row>
    <row r="3417" spans="2:3" x14ac:dyDescent="0.2">
      <c r="B3417" s="2" t="s">
        <v>3413</v>
      </c>
      <c r="C3417" s="3" t="s">
        <v>5459</v>
      </c>
    </row>
    <row r="3418" spans="2:3" x14ac:dyDescent="0.2">
      <c r="B3418" s="2" t="s">
        <v>3414</v>
      </c>
      <c r="C3418" s="3" t="s">
        <v>5459</v>
      </c>
    </row>
    <row r="3419" spans="2:3" x14ac:dyDescent="0.2">
      <c r="B3419" s="2" t="s">
        <v>3415</v>
      </c>
      <c r="C3419" s="3" t="s">
        <v>5456</v>
      </c>
    </row>
    <row r="3420" spans="2:3" x14ac:dyDescent="0.2">
      <c r="B3420" s="2" t="s">
        <v>3416</v>
      </c>
      <c r="C3420" s="3" t="s">
        <v>5459</v>
      </c>
    </row>
    <row r="3421" spans="2:3" x14ac:dyDescent="0.2">
      <c r="B3421" s="2" t="s">
        <v>3417</v>
      </c>
      <c r="C3421" s="3" t="s">
        <v>5459</v>
      </c>
    </row>
    <row r="3422" spans="2:3" x14ac:dyDescent="0.2">
      <c r="B3422" s="2" t="s">
        <v>3418</v>
      </c>
      <c r="C3422" s="3" t="s">
        <v>5459</v>
      </c>
    </row>
    <row r="3423" spans="2:3" x14ac:dyDescent="0.2">
      <c r="B3423" s="2" t="s">
        <v>3419</v>
      </c>
      <c r="C3423" s="3" t="s">
        <v>5459</v>
      </c>
    </row>
    <row r="3424" spans="2:3" x14ac:dyDescent="0.2">
      <c r="B3424" s="2" t="s">
        <v>3420</v>
      </c>
      <c r="C3424" s="3" t="s">
        <v>5459</v>
      </c>
    </row>
    <row r="3425" spans="2:3" x14ac:dyDescent="0.2">
      <c r="B3425" s="2" t="s">
        <v>3421</v>
      </c>
      <c r="C3425" s="3" t="s">
        <v>5459</v>
      </c>
    </row>
    <row r="3426" spans="2:3" x14ac:dyDescent="0.2">
      <c r="B3426" s="2" t="s">
        <v>3422</v>
      </c>
      <c r="C3426" s="3" t="s">
        <v>5459</v>
      </c>
    </row>
    <row r="3427" spans="2:3" x14ac:dyDescent="0.2">
      <c r="B3427" s="2" t="s">
        <v>3423</v>
      </c>
      <c r="C3427" s="3" t="s">
        <v>5459</v>
      </c>
    </row>
    <row r="3428" spans="2:3" x14ac:dyDescent="0.2">
      <c r="B3428" s="2" t="s">
        <v>3424</v>
      </c>
      <c r="C3428" s="3" t="s">
        <v>5459</v>
      </c>
    </row>
    <row r="3429" spans="2:3" x14ac:dyDescent="0.2">
      <c r="B3429" s="2" t="s">
        <v>3425</v>
      </c>
      <c r="C3429" s="3" t="s">
        <v>5459</v>
      </c>
    </row>
    <row r="3430" spans="2:3" x14ac:dyDescent="0.2">
      <c r="B3430" s="2" t="s">
        <v>3426</v>
      </c>
      <c r="C3430" s="3" t="s">
        <v>5459</v>
      </c>
    </row>
    <row r="3431" spans="2:3" x14ac:dyDescent="0.2">
      <c r="B3431" s="2" t="s">
        <v>3427</v>
      </c>
      <c r="C3431" s="3" t="s">
        <v>5459</v>
      </c>
    </row>
    <row r="3432" spans="2:3" x14ac:dyDescent="0.2">
      <c r="B3432" s="2" t="s">
        <v>3428</v>
      </c>
      <c r="C3432" s="3" t="s">
        <v>5459</v>
      </c>
    </row>
    <row r="3433" spans="2:3" x14ac:dyDescent="0.2">
      <c r="B3433" s="2" t="s">
        <v>3429</v>
      </c>
      <c r="C3433" s="3" t="s">
        <v>5459</v>
      </c>
    </row>
    <row r="3434" spans="2:3" x14ac:dyDescent="0.2">
      <c r="B3434" s="2" t="s">
        <v>3430</v>
      </c>
      <c r="C3434" s="3" t="s">
        <v>5459</v>
      </c>
    </row>
    <row r="3435" spans="2:3" x14ac:dyDescent="0.2">
      <c r="B3435" s="2" t="s">
        <v>3431</v>
      </c>
      <c r="C3435" s="3" t="s">
        <v>5459</v>
      </c>
    </row>
    <row r="3436" spans="2:3" x14ac:dyDescent="0.2">
      <c r="B3436" s="2" t="s">
        <v>3432</v>
      </c>
      <c r="C3436" s="3" t="s">
        <v>5459</v>
      </c>
    </row>
    <row r="3437" spans="2:3" x14ac:dyDescent="0.2">
      <c r="B3437" s="2" t="s">
        <v>3433</v>
      </c>
      <c r="C3437" s="3" t="s">
        <v>5459</v>
      </c>
    </row>
    <row r="3438" spans="2:3" x14ac:dyDescent="0.2">
      <c r="B3438" s="2" t="s">
        <v>3434</v>
      </c>
      <c r="C3438" s="3" t="s">
        <v>5459</v>
      </c>
    </row>
    <row r="3439" spans="2:3" x14ac:dyDescent="0.2">
      <c r="B3439" s="2" t="s">
        <v>3435</v>
      </c>
      <c r="C3439" s="3" t="s">
        <v>5459</v>
      </c>
    </row>
    <row r="3440" spans="2:3" x14ac:dyDescent="0.2">
      <c r="B3440" s="2" t="s">
        <v>3436</v>
      </c>
      <c r="C3440" s="3" t="s">
        <v>5459</v>
      </c>
    </row>
    <row r="3441" spans="2:3" x14ac:dyDescent="0.2">
      <c r="B3441" s="2" t="s">
        <v>3437</v>
      </c>
      <c r="C3441" s="3" t="s">
        <v>5459</v>
      </c>
    </row>
    <row r="3442" spans="2:3" x14ac:dyDescent="0.2">
      <c r="B3442" s="2" t="s">
        <v>3438</v>
      </c>
      <c r="C3442" s="3" t="s">
        <v>5459</v>
      </c>
    </row>
    <row r="3443" spans="2:3" x14ac:dyDescent="0.2">
      <c r="B3443" s="2" t="s">
        <v>3439</v>
      </c>
      <c r="C3443" s="3" t="s">
        <v>5459</v>
      </c>
    </row>
    <row r="3444" spans="2:3" x14ac:dyDescent="0.2">
      <c r="B3444" s="2" t="s">
        <v>3440</v>
      </c>
      <c r="C3444" s="3" t="s">
        <v>5459</v>
      </c>
    </row>
    <row r="3445" spans="2:3" x14ac:dyDescent="0.2">
      <c r="B3445" s="2" t="s">
        <v>3441</v>
      </c>
      <c r="C3445" s="3" t="s">
        <v>5459</v>
      </c>
    </row>
    <row r="3446" spans="2:3" x14ac:dyDescent="0.2">
      <c r="B3446" s="2" t="s">
        <v>3442</v>
      </c>
      <c r="C3446" s="3" t="s">
        <v>5459</v>
      </c>
    </row>
    <row r="3447" spans="2:3" x14ac:dyDescent="0.2">
      <c r="B3447" s="2" t="s">
        <v>3443</v>
      </c>
      <c r="C3447" s="3" t="s">
        <v>5459</v>
      </c>
    </row>
    <row r="3448" spans="2:3" x14ac:dyDescent="0.2">
      <c r="B3448" s="2" t="s">
        <v>3444</v>
      </c>
      <c r="C3448" s="3" t="s">
        <v>5459</v>
      </c>
    </row>
    <row r="3449" spans="2:3" x14ac:dyDescent="0.2">
      <c r="B3449" s="2" t="s">
        <v>3445</v>
      </c>
      <c r="C3449" s="3" t="s">
        <v>5459</v>
      </c>
    </row>
    <row r="3450" spans="2:3" x14ac:dyDescent="0.2">
      <c r="B3450" s="2" t="s">
        <v>3446</v>
      </c>
      <c r="C3450" s="3" t="s">
        <v>5459</v>
      </c>
    </row>
    <row r="3451" spans="2:3" x14ac:dyDescent="0.2">
      <c r="B3451" s="2" t="s">
        <v>3447</v>
      </c>
      <c r="C3451" s="3" t="s">
        <v>5459</v>
      </c>
    </row>
    <row r="3452" spans="2:3" x14ac:dyDescent="0.2">
      <c r="B3452" s="2" t="s">
        <v>3448</v>
      </c>
      <c r="C3452" s="3" t="s">
        <v>5459</v>
      </c>
    </row>
    <row r="3453" spans="2:3" x14ac:dyDescent="0.2">
      <c r="B3453" s="2" t="s">
        <v>3449</v>
      </c>
      <c r="C3453" s="3" t="s">
        <v>5459</v>
      </c>
    </row>
    <row r="3454" spans="2:3" x14ac:dyDescent="0.2">
      <c r="B3454" s="2" t="s">
        <v>3450</v>
      </c>
      <c r="C3454" s="3" t="s">
        <v>5459</v>
      </c>
    </row>
    <row r="3455" spans="2:3" x14ac:dyDescent="0.2">
      <c r="B3455" s="2" t="s">
        <v>3451</v>
      </c>
      <c r="C3455" s="3" t="s">
        <v>5459</v>
      </c>
    </row>
    <row r="3456" spans="2:3" x14ac:dyDescent="0.2">
      <c r="B3456" s="2" t="s">
        <v>3452</v>
      </c>
      <c r="C3456" s="3" t="s">
        <v>5459</v>
      </c>
    </row>
    <row r="3457" spans="2:3" x14ac:dyDescent="0.2">
      <c r="B3457" s="2" t="s">
        <v>3453</v>
      </c>
      <c r="C3457" s="3" t="s">
        <v>5459</v>
      </c>
    </row>
    <row r="3458" spans="2:3" x14ac:dyDescent="0.2">
      <c r="B3458" s="2" t="s">
        <v>3454</v>
      </c>
      <c r="C3458" s="3" t="s">
        <v>5459</v>
      </c>
    </row>
    <row r="3459" spans="2:3" x14ac:dyDescent="0.2">
      <c r="B3459" s="2" t="s">
        <v>3455</v>
      </c>
      <c r="C3459" s="3" t="s">
        <v>5459</v>
      </c>
    </row>
    <row r="3460" spans="2:3" x14ac:dyDescent="0.2">
      <c r="B3460" s="2" t="s">
        <v>3456</v>
      </c>
      <c r="C3460" s="3" t="s">
        <v>5459</v>
      </c>
    </row>
    <row r="3461" spans="2:3" x14ac:dyDescent="0.2">
      <c r="B3461" s="2" t="s">
        <v>3457</v>
      </c>
      <c r="C3461" s="3" t="s">
        <v>5459</v>
      </c>
    </row>
    <row r="3462" spans="2:3" x14ac:dyDescent="0.2">
      <c r="B3462" s="2" t="s">
        <v>3458</v>
      </c>
      <c r="C3462" s="3" t="s">
        <v>5459</v>
      </c>
    </row>
    <row r="3463" spans="2:3" x14ac:dyDescent="0.2">
      <c r="B3463" s="2" t="s">
        <v>3459</v>
      </c>
      <c r="C3463" s="3" t="s">
        <v>5459</v>
      </c>
    </row>
    <row r="3464" spans="2:3" x14ac:dyDescent="0.2">
      <c r="B3464" s="2" t="s">
        <v>3460</v>
      </c>
      <c r="C3464" s="3" t="s">
        <v>5459</v>
      </c>
    </row>
    <row r="3465" spans="2:3" x14ac:dyDescent="0.2">
      <c r="B3465" s="2" t="s">
        <v>3461</v>
      </c>
      <c r="C3465" s="3" t="s">
        <v>5458</v>
      </c>
    </row>
    <row r="3466" spans="2:3" x14ac:dyDescent="0.2">
      <c r="B3466" s="2" t="s">
        <v>3462</v>
      </c>
      <c r="C3466" s="3" t="s">
        <v>5459</v>
      </c>
    </row>
    <row r="3467" spans="2:3" x14ac:dyDescent="0.2">
      <c r="B3467" s="2" t="s">
        <v>3463</v>
      </c>
      <c r="C3467" s="3" t="s">
        <v>5459</v>
      </c>
    </row>
    <row r="3468" spans="2:3" x14ac:dyDescent="0.2">
      <c r="B3468" s="2" t="s">
        <v>3464</v>
      </c>
      <c r="C3468" s="3" t="s">
        <v>5459</v>
      </c>
    </row>
    <row r="3469" spans="2:3" x14ac:dyDescent="0.2">
      <c r="B3469" s="2" t="s">
        <v>3465</v>
      </c>
      <c r="C3469" s="3" t="s">
        <v>5459</v>
      </c>
    </row>
    <row r="3470" spans="2:3" x14ac:dyDescent="0.2">
      <c r="B3470" s="2" t="s">
        <v>3466</v>
      </c>
      <c r="C3470" s="3" t="s">
        <v>5459</v>
      </c>
    </row>
    <row r="3471" spans="2:3" x14ac:dyDescent="0.2">
      <c r="B3471" s="2" t="s">
        <v>3467</v>
      </c>
      <c r="C3471" s="3" t="s">
        <v>5459</v>
      </c>
    </row>
    <row r="3472" spans="2:3" x14ac:dyDescent="0.2">
      <c r="B3472" s="2" t="s">
        <v>3468</v>
      </c>
      <c r="C3472" s="3" t="s">
        <v>5459</v>
      </c>
    </row>
    <row r="3473" spans="2:3" x14ac:dyDescent="0.2">
      <c r="B3473" s="2" t="s">
        <v>3469</v>
      </c>
      <c r="C3473" s="3" t="s">
        <v>5459</v>
      </c>
    </row>
    <row r="3474" spans="2:3" x14ac:dyDescent="0.2">
      <c r="B3474" s="2" t="s">
        <v>3470</v>
      </c>
      <c r="C3474" s="3" t="s">
        <v>5458</v>
      </c>
    </row>
    <row r="3475" spans="2:3" x14ac:dyDescent="0.2">
      <c r="B3475" s="2" t="s">
        <v>3471</v>
      </c>
      <c r="C3475" s="3" t="s">
        <v>5459</v>
      </c>
    </row>
    <row r="3476" spans="2:3" x14ac:dyDescent="0.2">
      <c r="B3476" s="2" t="s">
        <v>3472</v>
      </c>
      <c r="C3476" s="3" t="s">
        <v>5459</v>
      </c>
    </row>
    <row r="3477" spans="2:3" x14ac:dyDescent="0.2">
      <c r="B3477" s="2" t="s">
        <v>3473</v>
      </c>
      <c r="C3477" s="3" t="s">
        <v>5456</v>
      </c>
    </row>
    <row r="3478" spans="2:3" x14ac:dyDescent="0.2">
      <c r="B3478" s="2" t="s">
        <v>3474</v>
      </c>
      <c r="C3478" s="3" t="s">
        <v>5456</v>
      </c>
    </row>
    <row r="3479" spans="2:3" x14ac:dyDescent="0.2">
      <c r="B3479" s="2" t="s">
        <v>3475</v>
      </c>
      <c r="C3479" s="3" t="s">
        <v>5459</v>
      </c>
    </row>
    <row r="3480" spans="2:3" x14ac:dyDescent="0.2">
      <c r="B3480" s="2" t="s">
        <v>3476</v>
      </c>
      <c r="C3480" s="3" t="s">
        <v>5456</v>
      </c>
    </row>
    <row r="3481" spans="2:3" x14ac:dyDescent="0.2">
      <c r="B3481" s="2" t="s">
        <v>3477</v>
      </c>
      <c r="C3481" s="3" t="s">
        <v>5456</v>
      </c>
    </row>
    <row r="3482" spans="2:3" x14ac:dyDescent="0.2">
      <c r="B3482" s="2" t="s">
        <v>3478</v>
      </c>
      <c r="C3482" s="3" t="s">
        <v>5459</v>
      </c>
    </row>
    <row r="3483" spans="2:3" x14ac:dyDescent="0.2">
      <c r="B3483" s="2" t="s">
        <v>3479</v>
      </c>
      <c r="C3483" s="3" t="s">
        <v>5459</v>
      </c>
    </row>
    <row r="3484" spans="2:3" x14ac:dyDescent="0.2">
      <c r="B3484" s="2" t="s">
        <v>3480</v>
      </c>
      <c r="C3484" s="3" t="s">
        <v>5456</v>
      </c>
    </row>
    <row r="3485" spans="2:3" x14ac:dyDescent="0.2">
      <c r="B3485" s="2" t="s">
        <v>3481</v>
      </c>
      <c r="C3485" s="3" t="s">
        <v>5459</v>
      </c>
    </row>
    <row r="3486" spans="2:3" x14ac:dyDescent="0.2">
      <c r="B3486" s="2" t="s">
        <v>3482</v>
      </c>
      <c r="C3486" s="3" t="s">
        <v>5459</v>
      </c>
    </row>
    <row r="3487" spans="2:3" x14ac:dyDescent="0.2">
      <c r="B3487" s="2" t="s">
        <v>3483</v>
      </c>
      <c r="C3487" s="3" t="s">
        <v>5459</v>
      </c>
    </row>
    <row r="3488" spans="2:3" x14ac:dyDescent="0.2">
      <c r="B3488" s="2" t="s">
        <v>3484</v>
      </c>
      <c r="C3488" s="3" t="s">
        <v>5459</v>
      </c>
    </row>
    <row r="3489" spans="2:3" x14ac:dyDescent="0.2">
      <c r="B3489" s="2" t="s">
        <v>3485</v>
      </c>
      <c r="C3489" s="3" t="s">
        <v>5459</v>
      </c>
    </row>
    <row r="3490" spans="2:3" x14ac:dyDescent="0.2">
      <c r="B3490" s="2" t="s">
        <v>3486</v>
      </c>
      <c r="C3490" s="3" t="s">
        <v>5459</v>
      </c>
    </row>
    <row r="3491" spans="2:3" x14ac:dyDescent="0.2">
      <c r="B3491" s="2" t="s">
        <v>3487</v>
      </c>
      <c r="C3491" s="3" t="s">
        <v>5459</v>
      </c>
    </row>
    <row r="3492" spans="2:3" x14ac:dyDescent="0.2">
      <c r="B3492" s="2" t="s">
        <v>3488</v>
      </c>
      <c r="C3492" s="3" t="s">
        <v>5459</v>
      </c>
    </row>
    <row r="3493" spans="2:3" x14ac:dyDescent="0.2">
      <c r="B3493" s="2" t="s">
        <v>3489</v>
      </c>
      <c r="C3493" s="3" t="s">
        <v>5459</v>
      </c>
    </row>
    <row r="3494" spans="2:3" x14ac:dyDescent="0.2">
      <c r="B3494" s="2" t="s">
        <v>3490</v>
      </c>
      <c r="C3494" s="3" t="s">
        <v>5459</v>
      </c>
    </row>
    <row r="3495" spans="2:3" x14ac:dyDescent="0.2">
      <c r="B3495" s="2" t="s">
        <v>3491</v>
      </c>
      <c r="C3495" s="3" t="s">
        <v>5458</v>
      </c>
    </row>
    <row r="3496" spans="2:3" x14ac:dyDescent="0.2">
      <c r="B3496" s="2" t="s">
        <v>3492</v>
      </c>
      <c r="C3496" s="3" t="s">
        <v>5459</v>
      </c>
    </row>
    <row r="3497" spans="2:3" x14ac:dyDescent="0.2">
      <c r="B3497" s="2" t="s">
        <v>3493</v>
      </c>
      <c r="C3497" s="3" t="s">
        <v>5459</v>
      </c>
    </row>
    <row r="3498" spans="2:3" x14ac:dyDescent="0.2">
      <c r="B3498" s="2" t="s">
        <v>3494</v>
      </c>
      <c r="C3498" s="3" t="s">
        <v>5459</v>
      </c>
    </row>
    <row r="3499" spans="2:3" x14ac:dyDescent="0.2">
      <c r="B3499" s="2" t="s">
        <v>3495</v>
      </c>
      <c r="C3499" s="3" t="s">
        <v>5459</v>
      </c>
    </row>
    <row r="3500" spans="2:3" x14ac:dyDescent="0.2">
      <c r="B3500" s="2" t="s">
        <v>3496</v>
      </c>
      <c r="C3500" s="3" t="s">
        <v>5459</v>
      </c>
    </row>
    <row r="3501" spans="2:3" x14ac:dyDescent="0.2">
      <c r="B3501" s="2" t="s">
        <v>3497</v>
      </c>
      <c r="C3501" s="3" t="s">
        <v>5459</v>
      </c>
    </row>
    <row r="3502" spans="2:3" x14ac:dyDescent="0.2">
      <c r="B3502" s="2" t="s">
        <v>3498</v>
      </c>
      <c r="C3502" s="3" t="s">
        <v>5459</v>
      </c>
    </row>
    <row r="3503" spans="2:3" x14ac:dyDescent="0.2">
      <c r="B3503" s="2" t="s">
        <v>3499</v>
      </c>
      <c r="C3503" s="3" t="s">
        <v>5459</v>
      </c>
    </row>
    <row r="3504" spans="2:3" x14ac:dyDescent="0.2">
      <c r="B3504" s="2" t="s">
        <v>3500</v>
      </c>
      <c r="C3504" s="3" t="s">
        <v>5459</v>
      </c>
    </row>
    <row r="3505" spans="2:3" x14ac:dyDescent="0.2">
      <c r="B3505" s="2" t="s">
        <v>3501</v>
      </c>
      <c r="C3505" s="3" t="s">
        <v>5459</v>
      </c>
    </row>
    <row r="3506" spans="2:3" x14ac:dyDescent="0.2">
      <c r="B3506" s="2" t="s">
        <v>3502</v>
      </c>
      <c r="C3506" s="3" t="s">
        <v>5459</v>
      </c>
    </row>
    <row r="3507" spans="2:3" x14ac:dyDescent="0.2">
      <c r="B3507" s="2" t="s">
        <v>3503</v>
      </c>
      <c r="C3507" s="3" t="s">
        <v>5459</v>
      </c>
    </row>
    <row r="3508" spans="2:3" x14ac:dyDescent="0.2">
      <c r="B3508" s="2" t="s">
        <v>3504</v>
      </c>
      <c r="C3508" s="3" t="s">
        <v>5459</v>
      </c>
    </row>
    <row r="3509" spans="2:3" x14ac:dyDescent="0.2">
      <c r="B3509" s="2" t="s">
        <v>3505</v>
      </c>
      <c r="C3509" s="3" t="s">
        <v>5459</v>
      </c>
    </row>
    <row r="3510" spans="2:3" x14ac:dyDescent="0.2">
      <c r="B3510" s="2" t="s">
        <v>3506</v>
      </c>
      <c r="C3510" s="3" t="s">
        <v>5459</v>
      </c>
    </row>
    <row r="3511" spans="2:3" x14ac:dyDescent="0.2">
      <c r="B3511" s="2" t="s">
        <v>3507</v>
      </c>
      <c r="C3511" s="3" t="s">
        <v>5459</v>
      </c>
    </row>
    <row r="3512" spans="2:3" x14ac:dyDescent="0.2">
      <c r="B3512" s="2" t="s">
        <v>3508</v>
      </c>
      <c r="C3512" s="3" t="s">
        <v>5459</v>
      </c>
    </row>
    <row r="3513" spans="2:3" x14ac:dyDescent="0.2">
      <c r="B3513" s="2" t="s">
        <v>3509</v>
      </c>
      <c r="C3513" s="3" t="s">
        <v>5459</v>
      </c>
    </row>
    <row r="3514" spans="2:3" x14ac:dyDescent="0.2">
      <c r="B3514" s="2" t="s">
        <v>3510</v>
      </c>
      <c r="C3514" s="3" t="s">
        <v>5459</v>
      </c>
    </row>
    <row r="3515" spans="2:3" x14ac:dyDescent="0.2">
      <c r="B3515" s="2" t="s">
        <v>3511</v>
      </c>
      <c r="C3515" s="3" t="s">
        <v>5459</v>
      </c>
    </row>
    <row r="3516" spans="2:3" x14ac:dyDescent="0.2">
      <c r="B3516" s="2" t="s">
        <v>3512</v>
      </c>
      <c r="C3516" s="3" t="s">
        <v>5459</v>
      </c>
    </row>
    <row r="3517" spans="2:3" x14ac:dyDescent="0.2">
      <c r="B3517" s="2" t="s">
        <v>3513</v>
      </c>
      <c r="C3517" s="3" t="s">
        <v>5459</v>
      </c>
    </row>
    <row r="3518" spans="2:3" x14ac:dyDescent="0.2">
      <c r="B3518" s="2" t="s">
        <v>3514</v>
      </c>
      <c r="C3518" s="3" t="s">
        <v>5459</v>
      </c>
    </row>
    <row r="3519" spans="2:3" x14ac:dyDescent="0.2">
      <c r="B3519" s="2" t="s">
        <v>3515</v>
      </c>
      <c r="C3519" s="3" t="s">
        <v>5459</v>
      </c>
    </row>
    <row r="3520" spans="2:3" x14ac:dyDescent="0.2">
      <c r="B3520" s="2" t="s">
        <v>3516</v>
      </c>
      <c r="C3520" s="3" t="s">
        <v>5459</v>
      </c>
    </row>
    <row r="3521" spans="2:3" x14ac:dyDescent="0.2">
      <c r="B3521" s="2" t="s">
        <v>3517</v>
      </c>
      <c r="C3521" s="3" t="s">
        <v>5459</v>
      </c>
    </row>
    <row r="3522" spans="2:3" x14ac:dyDescent="0.2">
      <c r="B3522" s="2" t="s">
        <v>3518</v>
      </c>
      <c r="C3522" s="3" t="s">
        <v>5459</v>
      </c>
    </row>
    <row r="3523" spans="2:3" x14ac:dyDescent="0.2">
      <c r="B3523" s="2" t="s">
        <v>3519</v>
      </c>
      <c r="C3523" s="3" t="s">
        <v>5459</v>
      </c>
    </row>
    <row r="3524" spans="2:3" x14ac:dyDescent="0.2">
      <c r="B3524" s="2" t="s">
        <v>3520</v>
      </c>
      <c r="C3524" s="3" t="s">
        <v>5459</v>
      </c>
    </row>
    <row r="3525" spans="2:3" x14ac:dyDescent="0.2">
      <c r="B3525" s="2" t="s">
        <v>3521</v>
      </c>
      <c r="C3525" s="3" t="s">
        <v>5459</v>
      </c>
    </row>
    <row r="3526" spans="2:3" x14ac:dyDescent="0.2">
      <c r="B3526" s="2" t="s">
        <v>3522</v>
      </c>
      <c r="C3526" s="3" t="s">
        <v>5459</v>
      </c>
    </row>
    <row r="3527" spans="2:3" x14ac:dyDescent="0.2">
      <c r="B3527" s="2" t="s">
        <v>3523</v>
      </c>
      <c r="C3527" s="3" t="s">
        <v>5459</v>
      </c>
    </row>
    <row r="3528" spans="2:3" x14ac:dyDescent="0.2">
      <c r="B3528" s="2" t="s">
        <v>3524</v>
      </c>
      <c r="C3528" s="3" t="s">
        <v>5459</v>
      </c>
    </row>
    <row r="3529" spans="2:3" x14ac:dyDescent="0.2">
      <c r="B3529" s="2" t="s">
        <v>3525</v>
      </c>
      <c r="C3529" s="3" t="s">
        <v>5459</v>
      </c>
    </row>
    <row r="3530" spans="2:3" x14ac:dyDescent="0.2">
      <c r="B3530" s="2" t="s">
        <v>3526</v>
      </c>
      <c r="C3530" s="3" t="s">
        <v>5459</v>
      </c>
    </row>
    <row r="3531" spans="2:3" x14ac:dyDescent="0.2">
      <c r="B3531" s="2" t="s">
        <v>3527</v>
      </c>
      <c r="C3531" s="3" t="s">
        <v>5459</v>
      </c>
    </row>
    <row r="3532" spans="2:3" x14ac:dyDescent="0.2">
      <c r="B3532" s="2" t="s">
        <v>3528</v>
      </c>
      <c r="C3532" s="3" t="s">
        <v>5459</v>
      </c>
    </row>
    <row r="3533" spans="2:3" x14ac:dyDescent="0.2">
      <c r="B3533" s="2" t="s">
        <v>3529</v>
      </c>
      <c r="C3533" s="3" t="s">
        <v>5459</v>
      </c>
    </row>
    <row r="3534" spans="2:3" x14ac:dyDescent="0.2">
      <c r="B3534" s="2" t="s">
        <v>3530</v>
      </c>
      <c r="C3534" s="3" t="s">
        <v>5459</v>
      </c>
    </row>
    <row r="3535" spans="2:3" x14ac:dyDescent="0.2">
      <c r="B3535" s="2" t="s">
        <v>3531</v>
      </c>
      <c r="C3535" s="3" t="s">
        <v>5459</v>
      </c>
    </row>
    <row r="3536" spans="2:3" x14ac:dyDescent="0.2">
      <c r="B3536" s="2" t="s">
        <v>3532</v>
      </c>
      <c r="C3536" s="3" t="s">
        <v>5459</v>
      </c>
    </row>
    <row r="3537" spans="2:3" x14ac:dyDescent="0.2">
      <c r="B3537" s="2" t="s">
        <v>3533</v>
      </c>
      <c r="C3537" s="3" t="s">
        <v>5459</v>
      </c>
    </row>
    <row r="3538" spans="2:3" x14ac:dyDescent="0.2">
      <c r="B3538" s="2" t="s">
        <v>3534</v>
      </c>
      <c r="C3538" s="3" t="s">
        <v>5459</v>
      </c>
    </row>
    <row r="3539" spans="2:3" x14ac:dyDescent="0.2">
      <c r="B3539" s="2" t="s">
        <v>3535</v>
      </c>
      <c r="C3539" s="3" t="s">
        <v>5459</v>
      </c>
    </row>
    <row r="3540" spans="2:3" x14ac:dyDescent="0.2">
      <c r="B3540" s="2" t="s">
        <v>3536</v>
      </c>
      <c r="C3540" s="3" t="s">
        <v>5459</v>
      </c>
    </row>
    <row r="3541" spans="2:3" x14ac:dyDescent="0.2">
      <c r="B3541" s="2" t="s">
        <v>3537</v>
      </c>
      <c r="C3541" s="3" t="s">
        <v>5459</v>
      </c>
    </row>
    <row r="3542" spans="2:3" x14ac:dyDescent="0.2">
      <c r="B3542" s="2" t="s">
        <v>3538</v>
      </c>
      <c r="C3542" s="3" t="s">
        <v>5459</v>
      </c>
    </row>
    <row r="3543" spans="2:3" x14ac:dyDescent="0.2">
      <c r="B3543" s="2" t="s">
        <v>3539</v>
      </c>
      <c r="C3543" s="3" t="s">
        <v>5459</v>
      </c>
    </row>
    <row r="3544" spans="2:3" x14ac:dyDescent="0.2">
      <c r="B3544" s="2" t="s">
        <v>3540</v>
      </c>
      <c r="C3544" s="3" t="s">
        <v>5459</v>
      </c>
    </row>
    <row r="3545" spans="2:3" x14ac:dyDescent="0.2">
      <c r="B3545" s="2" t="s">
        <v>3541</v>
      </c>
      <c r="C3545" s="3" t="s">
        <v>5459</v>
      </c>
    </row>
    <row r="3546" spans="2:3" x14ac:dyDescent="0.2">
      <c r="B3546" s="2" t="s">
        <v>3542</v>
      </c>
      <c r="C3546" s="3" t="s">
        <v>5459</v>
      </c>
    </row>
    <row r="3547" spans="2:3" x14ac:dyDescent="0.2">
      <c r="B3547" s="2" t="s">
        <v>3543</v>
      </c>
      <c r="C3547" s="3" t="s">
        <v>5459</v>
      </c>
    </row>
    <row r="3548" spans="2:3" x14ac:dyDescent="0.2">
      <c r="B3548" s="2" t="s">
        <v>3544</v>
      </c>
      <c r="C3548" s="3" t="s">
        <v>5459</v>
      </c>
    </row>
    <row r="3549" spans="2:3" x14ac:dyDescent="0.2">
      <c r="B3549" s="2" t="s">
        <v>3545</v>
      </c>
      <c r="C3549" s="3" t="s">
        <v>5459</v>
      </c>
    </row>
    <row r="3550" spans="2:3" x14ac:dyDescent="0.2">
      <c r="B3550" s="2" t="s">
        <v>3546</v>
      </c>
      <c r="C3550" s="3" t="s">
        <v>5459</v>
      </c>
    </row>
    <row r="3551" spans="2:3" x14ac:dyDescent="0.2">
      <c r="B3551" s="2" t="s">
        <v>3547</v>
      </c>
      <c r="C3551" s="3" t="s">
        <v>5459</v>
      </c>
    </row>
    <row r="3552" spans="2:3" x14ac:dyDescent="0.2">
      <c r="B3552" s="2" t="s">
        <v>3548</v>
      </c>
      <c r="C3552" s="3" t="s">
        <v>5459</v>
      </c>
    </row>
    <row r="3553" spans="2:3" x14ac:dyDescent="0.2">
      <c r="B3553" s="2" t="s">
        <v>3549</v>
      </c>
      <c r="C3553" s="3" t="s">
        <v>5459</v>
      </c>
    </row>
    <row r="3554" spans="2:3" x14ac:dyDescent="0.2">
      <c r="B3554" s="2" t="s">
        <v>3550</v>
      </c>
      <c r="C3554" s="3" t="s">
        <v>5459</v>
      </c>
    </row>
    <row r="3555" spans="2:3" x14ac:dyDescent="0.2">
      <c r="B3555" s="2" t="s">
        <v>3551</v>
      </c>
      <c r="C3555" s="3" t="s">
        <v>5459</v>
      </c>
    </row>
    <row r="3556" spans="2:3" x14ac:dyDescent="0.2">
      <c r="B3556" s="2" t="s">
        <v>3552</v>
      </c>
      <c r="C3556" s="3" t="s">
        <v>5456</v>
      </c>
    </row>
    <row r="3557" spans="2:3" x14ac:dyDescent="0.2">
      <c r="B3557" s="2" t="s">
        <v>3553</v>
      </c>
      <c r="C3557" s="3" t="s">
        <v>5459</v>
      </c>
    </row>
    <row r="3558" spans="2:3" x14ac:dyDescent="0.2">
      <c r="B3558" s="2" t="s">
        <v>3554</v>
      </c>
      <c r="C3558" s="3" t="s">
        <v>5456</v>
      </c>
    </row>
    <row r="3559" spans="2:3" x14ac:dyDescent="0.2">
      <c r="B3559" s="2" t="s">
        <v>3555</v>
      </c>
      <c r="C3559" s="3" t="s">
        <v>5459</v>
      </c>
    </row>
    <row r="3560" spans="2:3" x14ac:dyDescent="0.2">
      <c r="B3560" s="2" t="s">
        <v>3556</v>
      </c>
      <c r="C3560" s="3" t="s">
        <v>5459</v>
      </c>
    </row>
    <row r="3561" spans="2:3" x14ac:dyDescent="0.2">
      <c r="B3561" s="2" t="s">
        <v>3557</v>
      </c>
      <c r="C3561" s="3" t="s">
        <v>5459</v>
      </c>
    </row>
    <row r="3562" spans="2:3" x14ac:dyDescent="0.2">
      <c r="B3562" s="2" t="s">
        <v>3558</v>
      </c>
      <c r="C3562" s="3" t="s">
        <v>5459</v>
      </c>
    </row>
    <row r="3563" spans="2:3" x14ac:dyDescent="0.2">
      <c r="B3563" s="2" t="s">
        <v>3559</v>
      </c>
      <c r="C3563" s="3" t="s">
        <v>5459</v>
      </c>
    </row>
    <row r="3564" spans="2:3" x14ac:dyDescent="0.2">
      <c r="B3564" s="2" t="s">
        <v>3560</v>
      </c>
      <c r="C3564" s="3" t="s">
        <v>5459</v>
      </c>
    </row>
    <row r="3565" spans="2:3" x14ac:dyDescent="0.2">
      <c r="B3565" s="2" t="s">
        <v>3561</v>
      </c>
      <c r="C3565" s="3" t="s">
        <v>5459</v>
      </c>
    </row>
    <row r="3566" spans="2:3" x14ac:dyDescent="0.2">
      <c r="B3566" s="2" t="s">
        <v>3562</v>
      </c>
      <c r="C3566" s="3" t="s">
        <v>5459</v>
      </c>
    </row>
    <row r="3567" spans="2:3" x14ac:dyDescent="0.2">
      <c r="B3567" s="2" t="s">
        <v>3563</v>
      </c>
      <c r="C3567" s="3" t="s">
        <v>5459</v>
      </c>
    </row>
    <row r="3568" spans="2:3" x14ac:dyDescent="0.2">
      <c r="B3568" s="2" t="s">
        <v>3564</v>
      </c>
      <c r="C3568" s="3" t="s">
        <v>5456</v>
      </c>
    </row>
    <row r="3569" spans="2:3" x14ac:dyDescent="0.2">
      <c r="B3569" s="2" t="s">
        <v>3565</v>
      </c>
      <c r="C3569" s="3" t="s">
        <v>5459</v>
      </c>
    </row>
    <row r="3570" spans="2:3" x14ac:dyDescent="0.2">
      <c r="B3570" s="2" t="s">
        <v>3566</v>
      </c>
      <c r="C3570" s="3" t="s">
        <v>5459</v>
      </c>
    </row>
    <row r="3571" spans="2:3" x14ac:dyDescent="0.2">
      <c r="B3571" s="2" t="s">
        <v>3567</v>
      </c>
      <c r="C3571" s="3" t="s">
        <v>5459</v>
      </c>
    </row>
    <row r="3572" spans="2:3" x14ac:dyDescent="0.2">
      <c r="B3572" s="2" t="s">
        <v>3568</v>
      </c>
      <c r="C3572" s="3" t="s">
        <v>5459</v>
      </c>
    </row>
    <row r="3573" spans="2:3" x14ac:dyDescent="0.2">
      <c r="B3573" s="2" t="s">
        <v>3569</v>
      </c>
      <c r="C3573" s="3" t="s">
        <v>5459</v>
      </c>
    </row>
    <row r="3574" spans="2:3" x14ac:dyDescent="0.2">
      <c r="B3574" s="2" t="s">
        <v>3570</v>
      </c>
      <c r="C3574" s="3" t="s">
        <v>5459</v>
      </c>
    </row>
    <row r="3575" spans="2:3" x14ac:dyDescent="0.2">
      <c r="B3575" s="2" t="s">
        <v>3571</v>
      </c>
      <c r="C3575" s="3" t="s">
        <v>5459</v>
      </c>
    </row>
    <row r="3576" spans="2:3" x14ac:dyDescent="0.2">
      <c r="B3576" s="2" t="s">
        <v>3572</v>
      </c>
      <c r="C3576" s="3" t="s">
        <v>5459</v>
      </c>
    </row>
    <row r="3577" spans="2:3" x14ac:dyDescent="0.2">
      <c r="B3577" s="2" t="s">
        <v>3573</v>
      </c>
      <c r="C3577" s="3" t="s">
        <v>5456</v>
      </c>
    </row>
    <row r="3578" spans="2:3" x14ac:dyDescent="0.2">
      <c r="B3578" s="2" t="s">
        <v>3574</v>
      </c>
      <c r="C3578" s="3" t="s">
        <v>5459</v>
      </c>
    </row>
    <row r="3579" spans="2:3" x14ac:dyDescent="0.2">
      <c r="B3579" s="2" t="s">
        <v>3575</v>
      </c>
      <c r="C3579" s="3" t="s">
        <v>5459</v>
      </c>
    </row>
    <row r="3580" spans="2:3" x14ac:dyDescent="0.2">
      <c r="B3580" s="2" t="s">
        <v>3576</v>
      </c>
      <c r="C3580" s="3" t="s">
        <v>5459</v>
      </c>
    </row>
    <row r="3581" spans="2:3" x14ac:dyDescent="0.2">
      <c r="B3581" s="2" t="s">
        <v>3577</v>
      </c>
      <c r="C3581" s="3" t="s">
        <v>5459</v>
      </c>
    </row>
    <row r="3582" spans="2:3" x14ac:dyDescent="0.2">
      <c r="B3582" s="2" t="s">
        <v>3578</v>
      </c>
      <c r="C3582" s="3" t="s">
        <v>5459</v>
      </c>
    </row>
    <row r="3583" spans="2:3" x14ac:dyDescent="0.2">
      <c r="B3583" s="2" t="s">
        <v>3579</v>
      </c>
      <c r="C3583" s="3" t="s">
        <v>5459</v>
      </c>
    </row>
    <row r="3584" spans="2:3" x14ac:dyDescent="0.2">
      <c r="B3584" s="2" t="s">
        <v>3580</v>
      </c>
      <c r="C3584" s="3" t="s">
        <v>5459</v>
      </c>
    </row>
    <row r="3585" spans="2:3" x14ac:dyDescent="0.2">
      <c r="B3585" s="2" t="s">
        <v>3581</v>
      </c>
      <c r="C3585" s="3" t="s">
        <v>5459</v>
      </c>
    </row>
    <row r="3586" spans="2:3" x14ac:dyDescent="0.2">
      <c r="B3586" s="2" t="s">
        <v>3582</v>
      </c>
      <c r="C3586" s="3" t="s">
        <v>5459</v>
      </c>
    </row>
    <row r="3587" spans="2:3" x14ac:dyDescent="0.2">
      <c r="B3587" s="2" t="s">
        <v>3583</v>
      </c>
      <c r="C3587" s="3" t="s">
        <v>5459</v>
      </c>
    </row>
    <row r="3588" spans="2:3" x14ac:dyDescent="0.2">
      <c r="B3588" s="2" t="s">
        <v>3584</v>
      </c>
      <c r="C3588" s="3" t="s">
        <v>5459</v>
      </c>
    </row>
    <row r="3589" spans="2:3" x14ac:dyDescent="0.2">
      <c r="B3589" s="2" t="s">
        <v>3585</v>
      </c>
      <c r="C3589" s="3" t="s">
        <v>5459</v>
      </c>
    </row>
    <row r="3590" spans="2:3" x14ac:dyDescent="0.2">
      <c r="B3590" s="2" t="s">
        <v>3586</v>
      </c>
      <c r="C3590" s="3" t="s">
        <v>5459</v>
      </c>
    </row>
    <row r="3591" spans="2:3" x14ac:dyDescent="0.2">
      <c r="B3591" s="2" t="s">
        <v>3587</v>
      </c>
      <c r="C3591" s="3" t="s">
        <v>5459</v>
      </c>
    </row>
    <row r="3592" spans="2:3" x14ac:dyDescent="0.2">
      <c r="B3592" s="2" t="s">
        <v>3588</v>
      </c>
      <c r="C3592" s="3" t="s">
        <v>5459</v>
      </c>
    </row>
    <row r="3593" spans="2:3" x14ac:dyDescent="0.2">
      <c r="B3593" s="2" t="s">
        <v>3589</v>
      </c>
      <c r="C3593" s="3" t="s">
        <v>5459</v>
      </c>
    </row>
    <row r="3594" spans="2:3" x14ac:dyDescent="0.2">
      <c r="B3594" s="2" t="s">
        <v>3590</v>
      </c>
      <c r="C3594" s="3" t="s">
        <v>5459</v>
      </c>
    </row>
    <row r="3595" spans="2:3" x14ac:dyDescent="0.2">
      <c r="B3595" s="2" t="s">
        <v>3591</v>
      </c>
      <c r="C3595" s="3" t="s">
        <v>5459</v>
      </c>
    </row>
    <row r="3596" spans="2:3" x14ac:dyDescent="0.2">
      <c r="B3596" s="2" t="s">
        <v>3592</v>
      </c>
      <c r="C3596" s="3" t="s">
        <v>5459</v>
      </c>
    </row>
    <row r="3597" spans="2:3" x14ac:dyDescent="0.2">
      <c r="B3597" s="2" t="s">
        <v>3593</v>
      </c>
      <c r="C3597" s="3" t="s">
        <v>5459</v>
      </c>
    </row>
    <row r="3598" spans="2:3" x14ac:dyDescent="0.2">
      <c r="B3598" s="2" t="s">
        <v>3594</v>
      </c>
      <c r="C3598" s="3" t="s">
        <v>5459</v>
      </c>
    </row>
    <row r="3599" spans="2:3" x14ac:dyDescent="0.2">
      <c r="B3599" s="2" t="s">
        <v>3595</v>
      </c>
      <c r="C3599" s="3" t="s">
        <v>5459</v>
      </c>
    </row>
    <row r="3600" spans="2:3" x14ac:dyDescent="0.2">
      <c r="B3600" s="2" t="s">
        <v>3596</v>
      </c>
      <c r="C3600" s="3" t="s">
        <v>5459</v>
      </c>
    </row>
    <row r="3601" spans="2:3" x14ac:dyDescent="0.2">
      <c r="B3601" s="2" t="s">
        <v>3597</v>
      </c>
      <c r="C3601" s="3" t="s">
        <v>5459</v>
      </c>
    </row>
    <row r="3602" spans="2:3" x14ac:dyDescent="0.2">
      <c r="B3602" s="2" t="s">
        <v>3598</v>
      </c>
      <c r="C3602" s="3" t="s">
        <v>5459</v>
      </c>
    </row>
    <row r="3603" spans="2:3" x14ac:dyDescent="0.2">
      <c r="B3603" s="2" t="s">
        <v>3599</v>
      </c>
      <c r="C3603" s="3" t="s">
        <v>5456</v>
      </c>
    </row>
    <row r="3604" spans="2:3" x14ac:dyDescent="0.2">
      <c r="B3604" s="2" t="s">
        <v>3600</v>
      </c>
      <c r="C3604" s="3" t="s">
        <v>5459</v>
      </c>
    </row>
    <row r="3605" spans="2:3" x14ac:dyDescent="0.2">
      <c r="B3605" s="2" t="s">
        <v>3601</v>
      </c>
      <c r="C3605" s="3" t="s">
        <v>5456</v>
      </c>
    </row>
    <row r="3606" spans="2:3" x14ac:dyDescent="0.2">
      <c r="B3606" s="2" t="s">
        <v>3602</v>
      </c>
      <c r="C3606" s="3" t="s">
        <v>5459</v>
      </c>
    </row>
    <row r="3607" spans="2:3" x14ac:dyDescent="0.2">
      <c r="B3607" s="2" t="s">
        <v>3603</v>
      </c>
      <c r="C3607" s="3" t="s">
        <v>5459</v>
      </c>
    </row>
    <row r="3608" spans="2:3" x14ac:dyDescent="0.2">
      <c r="B3608" s="2" t="s">
        <v>3604</v>
      </c>
      <c r="C3608" s="3" t="s">
        <v>5459</v>
      </c>
    </row>
    <row r="3609" spans="2:3" x14ac:dyDescent="0.2">
      <c r="B3609" s="2" t="s">
        <v>3605</v>
      </c>
      <c r="C3609" s="3" t="s">
        <v>5459</v>
      </c>
    </row>
    <row r="3610" spans="2:3" x14ac:dyDescent="0.2">
      <c r="B3610" s="2" t="s">
        <v>3606</v>
      </c>
      <c r="C3610" s="3" t="s">
        <v>5459</v>
      </c>
    </row>
    <row r="3611" spans="2:3" x14ac:dyDescent="0.2">
      <c r="B3611" s="2" t="s">
        <v>3607</v>
      </c>
      <c r="C3611" s="3" t="s">
        <v>5459</v>
      </c>
    </row>
    <row r="3612" spans="2:3" x14ac:dyDescent="0.2">
      <c r="B3612" s="2" t="s">
        <v>3608</v>
      </c>
      <c r="C3612" s="3" t="s">
        <v>5459</v>
      </c>
    </row>
    <row r="3613" spans="2:3" x14ac:dyDescent="0.2">
      <c r="B3613" s="2" t="s">
        <v>3609</v>
      </c>
      <c r="C3613" s="3" t="s">
        <v>5456</v>
      </c>
    </row>
    <row r="3614" spans="2:3" x14ac:dyDescent="0.2">
      <c r="B3614" s="2" t="s">
        <v>3610</v>
      </c>
      <c r="C3614" s="3" t="s">
        <v>5459</v>
      </c>
    </row>
    <row r="3615" spans="2:3" x14ac:dyDescent="0.2">
      <c r="B3615" s="2" t="s">
        <v>3611</v>
      </c>
      <c r="C3615" s="3" t="s">
        <v>5459</v>
      </c>
    </row>
    <row r="3616" spans="2:3" x14ac:dyDescent="0.2">
      <c r="B3616" s="2" t="s">
        <v>3612</v>
      </c>
      <c r="C3616" s="3" t="s">
        <v>5459</v>
      </c>
    </row>
    <row r="3617" spans="2:3" x14ac:dyDescent="0.2">
      <c r="B3617" s="2" t="s">
        <v>3613</v>
      </c>
      <c r="C3617" s="3" t="s">
        <v>5459</v>
      </c>
    </row>
    <row r="3618" spans="2:3" x14ac:dyDescent="0.2">
      <c r="B3618" s="2" t="s">
        <v>3614</v>
      </c>
      <c r="C3618" s="3" t="s">
        <v>5459</v>
      </c>
    </row>
    <row r="3619" spans="2:3" x14ac:dyDescent="0.2">
      <c r="B3619" s="2" t="s">
        <v>3615</v>
      </c>
      <c r="C3619" s="3" t="s">
        <v>5459</v>
      </c>
    </row>
    <row r="3620" spans="2:3" x14ac:dyDescent="0.2">
      <c r="B3620" s="2" t="s">
        <v>3616</v>
      </c>
      <c r="C3620" s="3" t="s">
        <v>5459</v>
      </c>
    </row>
    <row r="3621" spans="2:3" x14ac:dyDescent="0.2">
      <c r="B3621" s="2" t="s">
        <v>3617</v>
      </c>
      <c r="C3621" s="3" t="s">
        <v>5459</v>
      </c>
    </row>
    <row r="3622" spans="2:3" x14ac:dyDescent="0.2">
      <c r="B3622" s="2" t="s">
        <v>3618</v>
      </c>
      <c r="C3622" s="3" t="s">
        <v>5459</v>
      </c>
    </row>
    <row r="3623" spans="2:3" x14ac:dyDescent="0.2">
      <c r="B3623" s="2" t="s">
        <v>3619</v>
      </c>
      <c r="C3623" s="3" t="s">
        <v>5459</v>
      </c>
    </row>
    <row r="3624" spans="2:3" x14ac:dyDescent="0.2">
      <c r="B3624" s="2" t="s">
        <v>3620</v>
      </c>
      <c r="C3624" s="3" t="s">
        <v>5459</v>
      </c>
    </row>
    <row r="3625" spans="2:3" x14ac:dyDescent="0.2">
      <c r="B3625" s="2" t="s">
        <v>3621</v>
      </c>
      <c r="C3625" s="3" t="s">
        <v>5459</v>
      </c>
    </row>
    <row r="3626" spans="2:3" x14ac:dyDescent="0.2">
      <c r="B3626" s="2" t="s">
        <v>3622</v>
      </c>
      <c r="C3626" s="3" t="s">
        <v>5459</v>
      </c>
    </row>
    <row r="3627" spans="2:3" x14ac:dyDescent="0.2">
      <c r="B3627" s="2" t="s">
        <v>3623</v>
      </c>
      <c r="C3627" s="3" t="s">
        <v>5459</v>
      </c>
    </row>
    <row r="3628" spans="2:3" x14ac:dyDescent="0.2">
      <c r="B3628" s="2" t="s">
        <v>3624</v>
      </c>
      <c r="C3628" s="3" t="s">
        <v>5459</v>
      </c>
    </row>
    <row r="3629" spans="2:3" x14ac:dyDescent="0.2">
      <c r="B3629" s="2" t="s">
        <v>3625</v>
      </c>
      <c r="C3629" s="3" t="s">
        <v>5459</v>
      </c>
    </row>
    <row r="3630" spans="2:3" x14ac:dyDescent="0.2">
      <c r="B3630" s="2" t="s">
        <v>3626</v>
      </c>
      <c r="C3630" s="3" t="s">
        <v>5459</v>
      </c>
    </row>
    <row r="3631" spans="2:3" x14ac:dyDescent="0.2">
      <c r="B3631" s="2" t="s">
        <v>3627</v>
      </c>
      <c r="C3631" s="3" t="s">
        <v>5459</v>
      </c>
    </row>
    <row r="3632" spans="2:3" x14ac:dyDescent="0.2">
      <c r="B3632" s="2" t="s">
        <v>3628</v>
      </c>
      <c r="C3632" s="3" t="s">
        <v>5459</v>
      </c>
    </row>
    <row r="3633" spans="2:3" x14ac:dyDescent="0.2">
      <c r="B3633" s="2" t="s">
        <v>3629</v>
      </c>
      <c r="C3633" s="3" t="s">
        <v>5459</v>
      </c>
    </row>
    <row r="3634" spans="2:3" x14ac:dyDescent="0.2">
      <c r="B3634" s="2" t="s">
        <v>3630</v>
      </c>
      <c r="C3634" s="3" t="s">
        <v>5459</v>
      </c>
    </row>
    <row r="3635" spans="2:3" x14ac:dyDescent="0.2">
      <c r="B3635" s="2" t="s">
        <v>3631</v>
      </c>
      <c r="C3635" s="3" t="s">
        <v>5456</v>
      </c>
    </row>
    <row r="3636" spans="2:3" x14ac:dyDescent="0.2">
      <c r="B3636" s="2" t="s">
        <v>3632</v>
      </c>
      <c r="C3636" s="3" t="s">
        <v>5459</v>
      </c>
    </row>
    <row r="3637" spans="2:3" x14ac:dyDescent="0.2">
      <c r="B3637" s="2" t="s">
        <v>3633</v>
      </c>
      <c r="C3637" s="3" t="s">
        <v>5459</v>
      </c>
    </row>
    <row r="3638" spans="2:3" x14ac:dyDescent="0.2">
      <c r="B3638" s="2" t="s">
        <v>3634</v>
      </c>
      <c r="C3638" s="3" t="s">
        <v>5459</v>
      </c>
    </row>
    <row r="3639" spans="2:3" x14ac:dyDescent="0.2">
      <c r="B3639" s="2" t="s">
        <v>3635</v>
      </c>
      <c r="C3639" s="3" t="s">
        <v>5459</v>
      </c>
    </row>
    <row r="3640" spans="2:3" x14ac:dyDescent="0.2">
      <c r="B3640" s="2" t="s">
        <v>3636</v>
      </c>
      <c r="C3640" s="3" t="s">
        <v>5459</v>
      </c>
    </row>
    <row r="3641" spans="2:3" x14ac:dyDescent="0.2">
      <c r="B3641" s="2" t="s">
        <v>3637</v>
      </c>
      <c r="C3641" s="3" t="s">
        <v>5456</v>
      </c>
    </row>
    <row r="3642" spans="2:3" x14ac:dyDescent="0.2">
      <c r="B3642" s="2" t="s">
        <v>3638</v>
      </c>
      <c r="C3642" s="3" t="s">
        <v>5456</v>
      </c>
    </row>
    <row r="3643" spans="2:3" x14ac:dyDescent="0.2">
      <c r="B3643" s="2" t="s">
        <v>3639</v>
      </c>
      <c r="C3643" s="3" t="s">
        <v>5459</v>
      </c>
    </row>
    <row r="3644" spans="2:3" x14ac:dyDescent="0.2">
      <c r="B3644" s="2" t="s">
        <v>3640</v>
      </c>
      <c r="C3644" s="3" t="s">
        <v>5459</v>
      </c>
    </row>
    <row r="3645" spans="2:3" x14ac:dyDescent="0.2">
      <c r="B3645" s="2" t="s">
        <v>3641</v>
      </c>
      <c r="C3645" s="3" t="s">
        <v>5459</v>
      </c>
    </row>
    <row r="3646" spans="2:3" x14ac:dyDescent="0.2">
      <c r="B3646" s="2" t="s">
        <v>3642</v>
      </c>
      <c r="C3646" s="3" t="s">
        <v>5459</v>
      </c>
    </row>
    <row r="3647" spans="2:3" x14ac:dyDescent="0.2">
      <c r="B3647" s="2" t="s">
        <v>3643</v>
      </c>
      <c r="C3647" s="3" t="s">
        <v>5459</v>
      </c>
    </row>
    <row r="3648" spans="2:3" x14ac:dyDescent="0.2">
      <c r="B3648" s="2" t="s">
        <v>3644</v>
      </c>
      <c r="C3648" s="3" t="s">
        <v>5459</v>
      </c>
    </row>
    <row r="3649" spans="2:3" x14ac:dyDescent="0.2">
      <c r="B3649" s="2" t="s">
        <v>3645</v>
      </c>
      <c r="C3649" s="3" t="s">
        <v>5459</v>
      </c>
    </row>
    <row r="3650" spans="2:3" x14ac:dyDescent="0.2">
      <c r="B3650" s="2" t="s">
        <v>3646</v>
      </c>
      <c r="C3650" s="3" t="s">
        <v>5458</v>
      </c>
    </row>
    <row r="3651" spans="2:3" x14ac:dyDescent="0.2">
      <c r="B3651" s="2" t="s">
        <v>3647</v>
      </c>
      <c r="C3651" s="3" t="s">
        <v>5459</v>
      </c>
    </row>
    <row r="3652" spans="2:3" x14ac:dyDescent="0.2">
      <c r="B3652" s="2" t="s">
        <v>3648</v>
      </c>
      <c r="C3652" s="3" t="s">
        <v>5459</v>
      </c>
    </row>
    <row r="3653" spans="2:3" x14ac:dyDescent="0.2">
      <c r="B3653" s="2" t="s">
        <v>3649</v>
      </c>
      <c r="C3653" s="3" t="s">
        <v>5459</v>
      </c>
    </row>
    <row r="3654" spans="2:3" x14ac:dyDescent="0.2">
      <c r="B3654" s="2" t="s">
        <v>3650</v>
      </c>
      <c r="C3654" s="3" t="s">
        <v>5459</v>
      </c>
    </row>
    <row r="3655" spans="2:3" x14ac:dyDescent="0.2">
      <c r="B3655" s="2" t="s">
        <v>3651</v>
      </c>
      <c r="C3655" s="3" t="s">
        <v>5459</v>
      </c>
    </row>
    <row r="3656" spans="2:3" x14ac:dyDescent="0.2">
      <c r="B3656" s="2" t="s">
        <v>3652</v>
      </c>
      <c r="C3656" s="3" t="s">
        <v>5459</v>
      </c>
    </row>
    <row r="3657" spans="2:3" x14ac:dyDescent="0.2">
      <c r="B3657" s="2" t="s">
        <v>3653</v>
      </c>
      <c r="C3657" s="3" t="s">
        <v>5459</v>
      </c>
    </row>
    <row r="3658" spans="2:3" x14ac:dyDescent="0.2">
      <c r="B3658" s="2" t="s">
        <v>3654</v>
      </c>
      <c r="C3658" s="3" t="s">
        <v>5459</v>
      </c>
    </row>
    <row r="3659" spans="2:3" x14ac:dyDescent="0.2">
      <c r="B3659" s="2" t="s">
        <v>3655</v>
      </c>
      <c r="C3659" s="3" t="s">
        <v>5459</v>
      </c>
    </row>
    <row r="3660" spans="2:3" x14ac:dyDescent="0.2">
      <c r="B3660" s="2" t="s">
        <v>3656</v>
      </c>
      <c r="C3660" s="3" t="s">
        <v>5458</v>
      </c>
    </row>
    <row r="3661" spans="2:3" x14ac:dyDescent="0.2">
      <c r="B3661" s="2" t="s">
        <v>3657</v>
      </c>
      <c r="C3661" s="3" t="s">
        <v>5459</v>
      </c>
    </row>
    <row r="3662" spans="2:3" x14ac:dyDescent="0.2">
      <c r="B3662" s="2" t="s">
        <v>3658</v>
      </c>
      <c r="C3662" s="3" t="s">
        <v>5459</v>
      </c>
    </row>
    <row r="3663" spans="2:3" x14ac:dyDescent="0.2">
      <c r="B3663" s="2" t="s">
        <v>3659</v>
      </c>
      <c r="C3663" s="3" t="s">
        <v>5459</v>
      </c>
    </row>
    <row r="3664" spans="2:3" x14ac:dyDescent="0.2">
      <c r="B3664" s="2" t="s">
        <v>3660</v>
      </c>
      <c r="C3664" s="3" t="s">
        <v>5459</v>
      </c>
    </row>
    <row r="3665" spans="2:3" x14ac:dyDescent="0.2">
      <c r="B3665" s="2" t="s">
        <v>3661</v>
      </c>
      <c r="C3665" s="3" t="s">
        <v>5459</v>
      </c>
    </row>
    <row r="3666" spans="2:3" x14ac:dyDescent="0.2">
      <c r="B3666" s="2" t="s">
        <v>3662</v>
      </c>
      <c r="C3666" s="3" t="s">
        <v>5459</v>
      </c>
    </row>
    <row r="3667" spans="2:3" x14ac:dyDescent="0.2">
      <c r="B3667" s="2" t="s">
        <v>3663</v>
      </c>
      <c r="C3667" s="3" t="s">
        <v>5459</v>
      </c>
    </row>
    <row r="3668" spans="2:3" x14ac:dyDescent="0.2">
      <c r="B3668" s="2" t="s">
        <v>3664</v>
      </c>
      <c r="C3668" s="3" t="s">
        <v>5459</v>
      </c>
    </row>
    <row r="3669" spans="2:3" x14ac:dyDescent="0.2">
      <c r="B3669" s="2" t="s">
        <v>3665</v>
      </c>
      <c r="C3669" s="3" t="s">
        <v>5459</v>
      </c>
    </row>
    <row r="3670" spans="2:3" x14ac:dyDescent="0.2">
      <c r="B3670" s="2" t="s">
        <v>3666</v>
      </c>
      <c r="C3670" s="3" t="s">
        <v>5459</v>
      </c>
    </row>
    <row r="3671" spans="2:3" x14ac:dyDescent="0.2">
      <c r="B3671" s="2" t="s">
        <v>3667</v>
      </c>
      <c r="C3671" s="3" t="s">
        <v>5459</v>
      </c>
    </row>
    <row r="3672" spans="2:3" x14ac:dyDescent="0.2">
      <c r="B3672" s="2" t="s">
        <v>3668</v>
      </c>
      <c r="C3672" s="3" t="s">
        <v>5459</v>
      </c>
    </row>
    <row r="3673" spans="2:3" x14ac:dyDescent="0.2">
      <c r="B3673" s="2" t="s">
        <v>3669</v>
      </c>
      <c r="C3673" s="3" t="s">
        <v>5459</v>
      </c>
    </row>
    <row r="3674" spans="2:3" x14ac:dyDescent="0.2">
      <c r="B3674" s="2" t="s">
        <v>3670</v>
      </c>
      <c r="C3674" s="3" t="s">
        <v>5459</v>
      </c>
    </row>
    <row r="3675" spans="2:3" x14ac:dyDescent="0.2">
      <c r="B3675" s="2" t="s">
        <v>3671</v>
      </c>
      <c r="C3675" s="3" t="s">
        <v>5459</v>
      </c>
    </row>
    <row r="3676" spans="2:3" x14ac:dyDescent="0.2">
      <c r="B3676" s="2" t="s">
        <v>3672</v>
      </c>
      <c r="C3676" s="3" t="s">
        <v>5459</v>
      </c>
    </row>
    <row r="3677" spans="2:3" x14ac:dyDescent="0.2">
      <c r="B3677" s="2" t="s">
        <v>3673</v>
      </c>
      <c r="C3677" s="3" t="s">
        <v>5459</v>
      </c>
    </row>
    <row r="3678" spans="2:3" x14ac:dyDescent="0.2">
      <c r="B3678" s="2" t="s">
        <v>3674</v>
      </c>
      <c r="C3678" s="3" t="s">
        <v>5459</v>
      </c>
    </row>
    <row r="3679" spans="2:3" x14ac:dyDescent="0.2">
      <c r="B3679" s="2" t="s">
        <v>3675</v>
      </c>
      <c r="C3679" s="3" t="s">
        <v>5459</v>
      </c>
    </row>
    <row r="3680" spans="2:3" x14ac:dyDescent="0.2">
      <c r="B3680" s="2" t="s">
        <v>3676</v>
      </c>
      <c r="C3680" s="3" t="s">
        <v>5459</v>
      </c>
    </row>
    <row r="3681" spans="2:3" x14ac:dyDescent="0.2">
      <c r="B3681" s="2" t="s">
        <v>3677</v>
      </c>
      <c r="C3681" s="3" t="s">
        <v>5459</v>
      </c>
    </row>
    <row r="3682" spans="2:3" x14ac:dyDescent="0.2">
      <c r="B3682" s="2" t="s">
        <v>3678</v>
      </c>
      <c r="C3682" s="3" t="s">
        <v>5459</v>
      </c>
    </row>
    <row r="3683" spans="2:3" x14ac:dyDescent="0.2">
      <c r="B3683" s="2" t="s">
        <v>3679</v>
      </c>
      <c r="C3683" s="3" t="s">
        <v>5459</v>
      </c>
    </row>
    <row r="3684" spans="2:3" x14ac:dyDescent="0.2">
      <c r="B3684" s="2" t="s">
        <v>3680</v>
      </c>
      <c r="C3684" s="3" t="s">
        <v>5459</v>
      </c>
    </row>
    <row r="3685" spans="2:3" x14ac:dyDescent="0.2">
      <c r="B3685" s="2" t="s">
        <v>3681</v>
      </c>
      <c r="C3685" s="3" t="s">
        <v>5459</v>
      </c>
    </row>
    <row r="3686" spans="2:3" x14ac:dyDescent="0.2">
      <c r="B3686" s="2" t="s">
        <v>3682</v>
      </c>
      <c r="C3686" s="3" t="s">
        <v>5459</v>
      </c>
    </row>
    <row r="3687" spans="2:3" x14ac:dyDescent="0.2">
      <c r="B3687" s="2" t="s">
        <v>3683</v>
      </c>
      <c r="C3687" s="3" t="s">
        <v>5459</v>
      </c>
    </row>
    <row r="3688" spans="2:3" x14ac:dyDescent="0.2">
      <c r="B3688" s="2" t="s">
        <v>3684</v>
      </c>
      <c r="C3688" s="3" t="s">
        <v>5459</v>
      </c>
    </row>
    <row r="3689" spans="2:3" x14ac:dyDescent="0.2">
      <c r="B3689" s="2" t="s">
        <v>3685</v>
      </c>
      <c r="C3689" s="3" t="s">
        <v>5459</v>
      </c>
    </row>
    <row r="3690" spans="2:3" x14ac:dyDescent="0.2">
      <c r="B3690" s="2" t="s">
        <v>3686</v>
      </c>
      <c r="C3690" s="3" t="s">
        <v>5459</v>
      </c>
    </row>
    <row r="3691" spans="2:3" x14ac:dyDescent="0.2">
      <c r="B3691" s="2" t="s">
        <v>3687</v>
      </c>
      <c r="C3691" s="3" t="s">
        <v>5459</v>
      </c>
    </row>
    <row r="3692" spans="2:3" x14ac:dyDescent="0.2">
      <c r="B3692" s="2" t="s">
        <v>3688</v>
      </c>
      <c r="C3692" s="3" t="s">
        <v>5459</v>
      </c>
    </row>
    <row r="3693" spans="2:3" x14ac:dyDescent="0.2">
      <c r="B3693" s="2" t="s">
        <v>3689</v>
      </c>
      <c r="C3693" s="3" t="s">
        <v>5459</v>
      </c>
    </row>
    <row r="3694" spans="2:3" x14ac:dyDescent="0.2">
      <c r="B3694" s="2" t="s">
        <v>3690</v>
      </c>
      <c r="C3694" s="3" t="s">
        <v>5459</v>
      </c>
    </row>
    <row r="3695" spans="2:3" x14ac:dyDescent="0.2">
      <c r="B3695" s="2" t="s">
        <v>3691</v>
      </c>
      <c r="C3695" s="3" t="s">
        <v>5459</v>
      </c>
    </row>
    <row r="3696" spans="2:3" x14ac:dyDescent="0.2">
      <c r="B3696" s="2" t="s">
        <v>3692</v>
      </c>
      <c r="C3696" s="3" t="s">
        <v>5459</v>
      </c>
    </row>
    <row r="3697" spans="2:3" x14ac:dyDescent="0.2">
      <c r="B3697" s="2" t="s">
        <v>3693</v>
      </c>
      <c r="C3697" s="3" t="s">
        <v>5459</v>
      </c>
    </row>
    <row r="3698" spans="2:3" x14ac:dyDescent="0.2">
      <c r="B3698" s="2" t="s">
        <v>3694</v>
      </c>
      <c r="C3698" s="3" t="s">
        <v>5459</v>
      </c>
    </row>
    <row r="3699" spans="2:3" x14ac:dyDescent="0.2">
      <c r="B3699" s="2" t="s">
        <v>3695</v>
      </c>
      <c r="C3699" s="3" t="s">
        <v>5459</v>
      </c>
    </row>
    <row r="3700" spans="2:3" x14ac:dyDescent="0.2">
      <c r="B3700" s="2" t="s">
        <v>3696</v>
      </c>
      <c r="C3700" s="3" t="s">
        <v>5459</v>
      </c>
    </row>
    <row r="3701" spans="2:3" x14ac:dyDescent="0.2">
      <c r="B3701" s="2" t="s">
        <v>3697</v>
      </c>
      <c r="C3701" s="3" t="s">
        <v>5459</v>
      </c>
    </row>
    <row r="3702" spans="2:3" x14ac:dyDescent="0.2">
      <c r="B3702" s="2" t="s">
        <v>3698</v>
      </c>
      <c r="C3702" s="3" t="s">
        <v>5459</v>
      </c>
    </row>
    <row r="3703" spans="2:3" x14ac:dyDescent="0.2">
      <c r="B3703" s="2" t="s">
        <v>3699</v>
      </c>
      <c r="C3703" s="3" t="s">
        <v>5459</v>
      </c>
    </row>
    <row r="3704" spans="2:3" x14ac:dyDescent="0.2">
      <c r="B3704" s="2" t="s">
        <v>3700</v>
      </c>
      <c r="C3704" s="3" t="s">
        <v>5459</v>
      </c>
    </row>
    <row r="3705" spans="2:3" x14ac:dyDescent="0.2">
      <c r="B3705" s="2" t="s">
        <v>3701</v>
      </c>
      <c r="C3705" s="3" t="s">
        <v>5459</v>
      </c>
    </row>
    <row r="3706" spans="2:3" x14ac:dyDescent="0.2">
      <c r="B3706" s="2" t="s">
        <v>3702</v>
      </c>
      <c r="C3706" s="3" t="s">
        <v>5459</v>
      </c>
    </row>
    <row r="3707" spans="2:3" x14ac:dyDescent="0.2">
      <c r="B3707" s="2" t="s">
        <v>3703</v>
      </c>
      <c r="C3707" s="3" t="s">
        <v>5459</v>
      </c>
    </row>
    <row r="3708" spans="2:3" x14ac:dyDescent="0.2">
      <c r="B3708" s="2" t="s">
        <v>3704</v>
      </c>
      <c r="C3708" s="3" t="s">
        <v>5459</v>
      </c>
    </row>
    <row r="3709" spans="2:3" x14ac:dyDescent="0.2">
      <c r="B3709" s="2" t="s">
        <v>3705</v>
      </c>
      <c r="C3709" s="3" t="s">
        <v>5459</v>
      </c>
    </row>
    <row r="3710" spans="2:3" x14ac:dyDescent="0.2">
      <c r="B3710" s="2" t="s">
        <v>3706</v>
      </c>
      <c r="C3710" s="3" t="s">
        <v>5459</v>
      </c>
    </row>
    <row r="3711" spans="2:3" x14ac:dyDescent="0.2">
      <c r="B3711" s="2" t="s">
        <v>3707</v>
      </c>
      <c r="C3711" s="3" t="s">
        <v>5459</v>
      </c>
    </row>
    <row r="3712" spans="2:3" x14ac:dyDescent="0.2">
      <c r="B3712" s="2" t="s">
        <v>3708</v>
      </c>
      <c r="C3712" s="3" t="s">
        <v>5459</v>
      </c>
    </row>
    <row r="3713" spans="2:3" x14ac:dyDescent="0.2">
      <c r="B3713" s="2" t="s">
        <v>3709</v>
      </c>
      <c r="C3713" s="3" t="s">
        <v>5459</v>
      </c>
    </row>
    <row r="3714" spans="2:3" x14ac:dyDescent="0.2">
      <c r="B3714" s="2" t="s">
        <v>3710</v>
      </c>
      <c r="C3714" s="3" t="s">
        <v>5459</v>
      </c>
    </row>
    <row r="3715" spans="2:3" x14ac:dyDescent="0.2">
      <c r="B3715" s="2" t="s">
        <v>3711</v>
      </c>
      <c r="C3715" s="3" t="s">
        <v>5459</v>
      </c>
    </row>
    <row r="3716" spans="2:3" x14ac:dyDescent="0.2">
      <c r="B3716" s="2" t="s">
        <v>3712</v>
      </c>
      <c r="C3716" s="3" t="s">
        <v>5459</v>
      </c>
    </row>
    <row r="3717" spans="2:3" x14ac:dyDescent="0.2">
      <c r="B3717" s="2" t="s">
        <v>3713</v>
      </c>
      <c r="C3717" s="3" t="s">
        <v>5459</v>
      </c>
    </row>
    <row r="3718" spans="2:3" x14ac:dyDescent="0.2">
      <c r="B3718" s="2" t="s">
        <v>3714</v>
      </c>
      <c r="C3718" s="3" t="s">
        <v>5459</v>
      </c>
    </row>
    <row r="3719" spans="2:3" x14ac:dyDescent="0.2">
      <c r="B3719" s="2" t="s">
        <v>3715</v>
      </c>
      <c r="C3719" s="3" t="s">
        <v>5459</v>
      </c>
    </row>
    <row r="3720" spans="2:3" x14ac:dyDescent="0.2">
      <c r="B3720" s="2" t="s">
        <v>3716</v>
      </c>
      <c r="C3720" s="3" t="s">
        <v>5458</v>
      </c>
    </row>
    <row r="3721" spans="2:3" x14ac:dyDescent="0.2">
      <c r="B3721" s="2" t="s">
        <v>3717</v>
      </c>
      <c r="C3721" s="3" t="s">
        <v>5456</v>
      </c>
    </row>
    <row r="3722" spans="2:3" x14ac:dyDescent="0.2">
      <c r="B3722" s="2" t="s">
        <v>3718</v>
      </c>
      <c r="C3722" s="3" t="s">
        <v>5456</v>
      </c>
    </row>
    <row r="3723" spans="2:3" x14ac:dyDescent="0.2">
      <c r="B3723" s="2" t="s">
        <v>3719</v>
      </c>
      <c r="C3723" s="3" t="s">
        <v>5456</v>
      </c>
    </row>
    <row r="3724" spans="2:3" x14ac:dyDescent="0.2">
      <c r="B3724" s="2" t="s">
        <v>3720</v>
      </c>
      <c r="C3724" s="3" t="s">
        <v>5458</v>
      </c>
    </row>
    <row r="3725" spans="2:3" x14ac:dyDescent="0.2">
      <c r="B3725" s="2" t="s">
        <v>3721</v>
      </c>
      <c r="C3725" s="3" t="s">
        <v>5456</v>
      </c>
    </row>
    <row r="3726" spans="2:3" x14ac:dyDescent="0.2">
      <c r="B3726" s="2" t="s">
        <v>3722</v>
      </c>
      <c r="C3726" s="3" t="s">
        <v>5456</v>
      </c>
    </row>
    <row r="3727" spans="2:3" x14ac:dyDescent="0.2">
      <c r="B3727" s="2" t="s">
        <v>3723</v>
      </c>
      <c r="C3727" s="3" t="s">
        <v>5459</v>
      </c>
    </row>
    <row r="3728" spans="2:3" x14ac:dyDescent="0.2">
      <c r="B3728" s="2" t="s">
        <v>3724</v>
      </c>
      <c r="C3728" s="3" t="s">
        <v>5459</v>
      </c>
    </row>
    <row r="3729" spans="2:3" x14ac:dyDescent="0.2">
      <c r="B3729" s="2" t="s">
        <v>3725</v>
      </c>
      <c r="C3729" s="3" t="s">
        <v>5459</v>
      </c>
    </row>
    <row r="3730" spans="2:3" x14ac:dyDescent="0.2">
      <c r="B3730" s="2" t="s">
        <v>3726</v>
      </c>
      <c r="C3730" s="3" t="s">
        <v>5459</v>
      </c>
    </row>
    <row r="3731" spans="2:3" x14ac:dyDescent="0.2">
      <c r="B3731" s="2" t="s">
        <v>3727</v>
      </c>
      <c r="C3731" s="3" t="s">
        <v>5459</v>
      </c>
    </row>
    <row r="3732" spans="2:3" x14ac:dyDescent="0.2">
      <c r="B3732" s="2" t="s">
        <v>3728</v>
      </c>
      <c r="C3732" s="3" t="s">
        <v>5459</v>
      </c>
    </row>
    <row r="3733" spans="2:3" x14ac:dyDescent="0.2">
      <c r="B3733" s="2" t="s">
        <v>3729</v>
      </c>
      <c r="C3733" s="3" t="s">
        <v>5459</v>
      </c>
    </row>
    <row r="3734" spans="2:3" x14ac:dyDescent="0.2">
      <c r="B3734" s="2" t="s">
        <v>3730</v>
      </c>
      <c r="C3734" s="3" t="s">
        <v>5459</v>
      </c>
    </row>
    <row r="3735" spans="2:3" x14ac:dyDescent="0.2">
      <c r="B3735" s="2" t="s">
        <v>3731</v>
      </c>
      <c r="C3735" s="3" t="s">
        <v>5459</v>
      </c>
    </row>
    <row r="3736" spans="2:3" x14ac:dyDescent="0.2">
      <c r="B3736" s="2" t="s">
        <v>3732</v>
      </c>
      <c r="C3736" s="3" t="s">
        <v>5459</v>
      </c>
    </row>
    <row r="3737" spans="2:3" x14ac:dyDescent="0.2">
      <c r="B3737" s="2" t="s">
        <v>3733</v>
      </c>
      <c r="C3737" s="3" t="s">
        <v>5459</v>
      </c>
    </row>
    <row r="3738" spans="2:3" x14ac:dyDescent="0.2">
      <c r="B3738" s="2" t="s">
        <v>3734</v>
      </c>
      <c r="C3738" s="3" t="s">
        <v>5458</v>
      </c>
    </row>
    <row r="3739" spans="2:3" x14ac:dyDescent="0.2">
      <c r="B3739" s="2" t="s">
        <v>3735</v>
      </c>
      <c r="C3739" s="3" t="s">
        <v>5459</v>
      </c>
    </row>
    <row r="3740" spans="2:3" x14ac:dyDescent="0.2">
      <c r="B3740" s="2" t="s">
        <v>3736</v>
      </c>
      <c r="C3740" s="3" t="s">
        <v>5459</v>
      </c>
    </row>
    <row r="3741" spans="2:3" x14ac:dyDescent="0.2">
      <c r="B3741" s="2" t="s">
        <v>3737</v>
      </c>
      <c r="C3741" s="3" t="s">
        <v>5459</v>
      </c>
    </row>
    <row r="3742" spans="2:3" x14ac:dyDescent="0.2">
      <c r="B3742" s="2" t="s">
        <v>3738</v>
      </c>
      <c r="C3742" s="3" t="s">
        <v>5456</v>
      </c>
    </row>
    <row r="3743" spans="2:3" x14ac:dyDescent="0.2">
      <c r="B3743" s="2" t="s">
        <v>3739</v>
      </c>
      <c r="C3743" s="3" t="s">
        <v>5456</v>
      </c>
    </row>
    <row r="3744" spans="2:3" x14ac:dyDescent="0.2">
      <c r="B3744" s="2" t="s">
        <v>3740</v>
      </c>
      <c r="C3744" s="3" t="s">
        <v>5456</v>
      </c>
    </row>
    <row r="3745" spans="2:3" x14ac:dyDescent="0.2">
      <c r="B3745" s="2" t="s">
        <v>3741</v>
      </c>
      <c r="C3745" s="3" t="s">
        <v>5459</v>
      </c>
    </row>
    <row r="3746" spans="2:3" x14ac:dyDescent="0.2">
      <c r="B3746" s="2" t="s">
        <v>3742</v>
      </c>
      <c r="C3746" s="3" t="s">
        <v>5459</v>
      </c>
    </row>
    <row r="3747" spans="2:3" x14ac:dyDescent="0.2">
      <c r="B3747" s="2" t="s">
        <v>3743</v>
      </c>
      <c r="C3747" s="3" t="s">
        <v>5459</v>
      </c>
    </row>
    <row r="3748" spans="2:3" x14ac:dyDescent="0.2">
      <c r="B3748" s="2" t="s">
        <v>3744</v>
      </c>
      <c r="C3748" s="3" t="s">
        <v>5459</v>
      </c>
    </row>
    <row r="3749" spans="2:3" x14ac:dyDescent="0.2">
      <c r="B3749" s="2" t="s">
        <v>3745</v>
      </c>
      <c r="C3749" s="3" t="s">
        <v>5459</v>
      </c>
    </row>
    <row r="3750" spans="2:3" x14ac:dyDescent="0.2">
      <c r="B3750" s="2" t="s">
        <v>3746</v>
      </c>
      <c r="C3750" s="3" t="s">
        <v>5458</v>
      </c>
    </row>
    <row r="3751" spans="2:3" x14ac:dyDescent="0.2">
      <c r="B3751" s="2" t="s">
        <v>3747</v>
      </c>
      <c r="C3751" s="3" t="s">
        <v>5456</v>
      </c>
    </row>
    <row r="3752" spans="2:3" x14ac:dyDescent="0.2">
      <c r="B3752" s="2" t="s">
        <v>3748</v>
      </c>
      <c r="C3752" s="3" t="s">
        <v>5456</v>
      </c>
    </row>
    <row r="3753" spans="2:3" x14ac:dyDescent="0.2">
      <c r="B3753" s="2" t="s">
        <v>3749</v>
      </c>
      <c r="C3753" s="3" t="s">
        <v>5459</v>
      </c>
    </row>
    <row r="3754" spans="2:3" x14ac:dyDescent="0.2">
      <c r="B3754" s="2" t="s">
        <v>3750</v>
      </c>
      <c r="C3754" s="3" t="s">
        <v>5456</v>
      </c>
    </row>
    <row r="3755" spans="2:3" x14ac:dyDescent="0.2">
      <c r="B3755" s="2" t="s">
        <v>3751</v>
      </c>
      <c r="C3755" s="3" t="s">
        <v>5456</v>
      </c>
    </row>
    <row r="3756" spans="2:3" x14ac:dyDescent="0.2">
      <c r="B3756" s="2" t="s">
        <v>3752</v>
      </c>
      <c r="C3756" s="3" t="s">
        <v>5456</v>
      </c>
    </row>
    <row r="3757" spans="2:3" x14ac:dyDescent="0.2">
      <c r="B3757" s="2" t="s">
        <v>3753</v>
      </c>
      <c r="C3757" s="3" t="s">
        <v>5456</v>
      </c>
    </row>
    <row r="3758" spans="2:3" x14ac:dyDescent="0.2">
      <c r="B3758" s="2" t="s">
        <v>3754</v>
      </c>
      <c r="C3758" s="3" t="s">
        <v>5456</v>
      </c>
    </row>
    <row r="3759" spans="2:3" x14ac:dyDescent="0.2">
      <c r="B3759" s="2" t="s">
        <v>3755</v>
      </c>
      <c r="C3759" s="3" t="s">
        <v>5456</v>
      </c>
    </row>
    <row r="3760" spans="2:3" x14ac:dyDescent="0.2">
      <c r="B3760" s="2" t="s">
        <v>3756</v>
      </c>
      <c r="C3760" s="3" t="s">
        <v>5456</v>
      </c>
    </row>
    <row r="3761" spans="2:3" x14ac:dyDescent="0.2">
      <c r="B3761" s="2" t="s">
        <v>3757</v>
      </c>
      <c r="C3761" s="3" t="s">
        <v>5456</v>
      </c>
    </row>
    <row r="3762" spans="2:3" x14ac:dyDescent="0.2">
      <c r="B3762" s="2" t="s">
        <v>3758</v>
      </c>
      <c r="C3762" s="3" t="s">
        <v>5456</v>
      </c>
    </row>
    <row r="3763" spans="2:3" x14ac:dyDescent="0.2">
      <c r="B3763" s="2" t="s">
        <v>3759</v>
      </c>
      <c r="C3763" s="3" t="s">
        <v>5456</v>
      </c>
    </row>
    <row r="3764" spans="2:3" x14ac:dyDescent="0.2">
      <c r="B3764" s="2" t="s">
        <v>3760</v>
      </c>
      <c r="C3764" s="3" t="s">
        <v>5456</v>
      </c>
    </row>
    <row r="3765" spans="2:3" x14ac:dyDescent="0.2">
      <c r="B3765" s="2" t="s">
        <v>3761</v>
      </c>
      <c r="C3765" s="3" t="s">
        <v>5456</v>
      </c>
    </row>
    <row r="3766" spans="2:3" x14ac:dyDescent="0.2">
      <c r="B3766" s="2" t="s">
        <v>3762</v>
      </c>
      <c r="C3766" s="3" t="s">
        <v>5456</v>
      </c>
    </row>
    <row r="3767" spans="2:3" x14ac:dyDescent="0.2">
      <c r="B3767" s="2" t="s">
        <v>3763</v>
      </c>
      <c r="C3767" s="3" t="s">
        <v>5456</v>
      </c>
    </row>
    <row r="3768" spans="2:3" x14ac:dyDescent="0.2">
      <c r="B3768" s="2" t="s">
        <v>3764</v>
      </c>
      <c r="C3768" s="3" t="s">
        <v>5456</v>
      </c>
    </row>
    <row r="3769" spans="2:3" x14ac:dyDescent="0.2">
      <c r="B3769" s="2" t="s">
        <v>3765</v>
      </c>
      <c r="C3769" s="3" t="s">
        <v>5456</v>
      </c>
    </row>
    <row r="3770" spans="2:3" x14ac:dyDescent="0.2">
      <c r="B3770" s="2" t="s">
        <v>3766</v>
      </c>
      <c r="C3770" s="3" t="s">
        <v>5456</v>
      </c>
    </row>
    <row r="3771" spans="2:3" x14ac:dyDescent="0.2">
      <c r="B3771" s="2" t="s">
        <v>3767</v>
      </c>
      <c r="C3771" s="3" t="s">
        <v>5456</v>
      </c>
    </row>
    <row r="3772" spans="2:3" x14ac:dyDescent="0.2">
      <c r="B3772" s="2" t="s">
        <v>3768</v>
      </c>
      <c r="C3772" s="3" t="s">
        <v>5456</v>
      </c>
    </row>
    <row r="3773" spans="2:3" x14ac:dyDescent="0.2">
      <c r="B3773" s="2" t="s">
        <v>3769</v>
      </c>
      <c r="C3773" s="3" t="s">
        <v>5456</v>
      </c>
    </row>
    <row r="3774" spans="2:3" x14ac:dyDescent="0.2">
      <c r="B3774" s="2" t="s">
        <v>3770</v>
      </c>
      <c r="C3774" s="3" t="s">
        <v>5456</v>
      </c>
    </row>
    <row r="3775" spans="2:3" x14ac:dyDescent="0.2">
      <c r="B3775" s="2" t="s">
        <v>3771</v>
      </c>
      <c r="C3775" s="3" t="s">
        <v>5459</v>
      </c>
    </row>
    <row r="3776" spans="2:3" x14ac:dyDescent="0.2">
      <c r="B3776" s="2" t="s">
        <v>3772</v>
      </c>
      <c r="C3776" s="3" t="s">
        <v>5456</v>
      </c>
    </row>
    <row r="3777" spans="2:3" x14ac:dyDescent="0.2">
      <c r="B3777" s="2" t="s">
        <v>3773</v>
      </c>
      <c r="C3777" s="3" t="s">
        <v>5459</v>
      </c>
    </row>
    <row r="3778" spans="2:3" x14ac:dyDescent="0.2">
      <c r="B3778" s="2" t="s">
        <v>3774</v>
      </c>
      <c r="C3778" s="3" t="s">
        <v>5456</v>
      </c>
    </row>
    <row r="3779" spans="2:3" x14ac:dyDescent="0.2">
      <c r="B3779" s="2" t="s">
        <v>3775</v>
      </c>
      <c r="C3779" s="3" t="s">
        <v>5456</v>
      </c>
    </row>
    <row r="3780" spans="2:3" x14ac:dyDescent="0.2">
      <c r="B3780" s="2" t="s">
        <v>3776</v>
      </c>
      <c r="C3780" s="3" t="s">
        <v>5459</v>
      </c>
    </row>
    <row r="3781" spans="2:3" x14ac:dyDescent="0.2">
      <c r="B3781" s="2" t="s">
        <v>3777</v>
      </c>
      <c r="C3781" s="3" t="s">
        <v>5456</v>
      </c>
    </row>
    <row r="3782" spans="2:3" x14ac:dyDescent="0.2">
      <c r="B3782" s="2" t="s">
        <v>3778</v>
      </c>
      <c r="C3782" s="3" t="s">
        <v>5458</v>
      </c>
    </row>
    <row r="3783" spans="2:3" x14ac:dyDescent="0.2">
      <c r="B3783" s="2" t="s">
        <v>3779</v>
      </c>
      <c r="C3783" s="3" t="s">
        <v>5456</v>
      </c>
    </row>
    <row r="3784" spans="2:3" x14ac:dyDescent="0.2">
      <c r="B3784" s="2" t="s">
        <v>3780</v>
      </c>
      <c r="C3784" s="3" t="s">
        <v>5456</v>
      </c>
    </row>
    <row r="3785" spans="2:3" x14ac:dyDescent="0.2">
      <c r="B3785" s="2" t="s">
        <v>3781</v>
      </c>
      <c r="C3785" s="3" t="s">
        <v>5456</v>
      </c>
    </row>
    <row r="3786" spans="2:3" x14ac:dyDescent="0.2">
      <c r="B3786" s="2" t="s">
        <v>3782</v>
      </c>
      <c r="C3786" s="3" t="s">
        <v>5456</v>
      </c>
    </row>
    <row r="3787" spans="2:3" x14ac:dyDescent="0.2">
      <c r="B3787" s="2" t="s">
        <v>3783</v>
      </c>
      <c r="C3787" s="3" t="s">
        <v>5456</v>
      </c>
    </row>
    <row r="3788" spans="2:3" x14ac:dyDescent="0.2">
      <c r="B3788" s="2" t="s">
        <v>3784</v>
      </c>
      <c r="C3788" s="3" t="s">
        <v>5456</v>
      </c>
    </row>
    <row r="3789" spans="2:3" x14ac:dyDescent="0.2">
      <c r="B3789" s="2" t="s">
        <v>3785</v>
      </c>
      <c r="C3789" s="3" t="s">
        <v>5456</v>
      </c>
    </row>
    <row r="3790" spans="2:3" x14ac:dyDescent="0.2">
      <c r="B3790" s="2" t="s">
        <v>3786</v>
      </c>
      <c r="C3790" s="3" t="s">
        <v>5456</v>
      </c>
    </row>
    <row r="3791" spans="2:3" x14ac:dyDescent="0.2">
      <c r="B3791" s="2" t="s">
        <v>3787</v>
      </c>
      <c r="C3791" s="3" t="s">
        <v>5459</v>
      </c>
    </row>
    <row r="3792" spans="2:3" x14ac:dyDescent="0.2">
      <c r="B3792" s="2" t="s">
        <v>3788</v>
      </c>
      <c r="C3792" s="3" t="s">
        <v>5456</v>
      </c>
    </row>
    <row r="3793" spans="2:3" x14ac:dyDescent="0.2">
      <c r="B3793" s="2" t="s">
        <v>3789</v>
      </c>
      <c r="C3793" s="3" t="s">
        <v>5456</v>
      </c>
    </row>
    <row r="3794" spans="2:3" x14ac:dyDescent="0.2">
      <c r="B3794" s="2" t="s">
        <v>3790</v>
      </c>
      <c r="C3794" s="3" t="s">
        <v>5456</v>
      </c>
    </row>
    <row r="3795" spans="2:3" x14ac:dyDescent="0.2">
      <c r="B3795" s="2" t="s">
        <v>3791</v>
      </c>
      <c r="C3795" s="3" t="s">
        <v>5456</v>
      </c>
    </row>
    <row r="3796" spans="2:3" x14ac:dyDescent="0.2">
      <c r="B3796" s="2" t="s">
        <v>3792</v>
      </c>
      <c r="C3796" s="3" t="s">
        <v>5456</v>
      </c>
    </row>
    <row r="3797" spans="2:3" x14ac:dyDescent="0.2">
      <c r="B3797" s="2" t="s">
        <v>3793</v>
      </c>
      <c r="C3797" s="3" t="s">
        <v>5459</v>
      </c>
    </row>
    <row r="3798" spans="2:3" x14ac:dyDescent="0.2">
      <c r="B3798" s="2" t="s">
        <v>3794</v>
      </c>
      <c r="C3798" s="3" t="s">
        <v>5459</v>
      </c>
    </row>
    <row r="3799" spans="2:3" x14ac:dyDescent="0.2">
      <c r="B3799" s="2" t="s">
        <v>3795</v>
      </c>
      <c r="C3799" s="3" t="s">
        <v>5456</v>
      </c>
    </row>
    <row r="3800" spans="2:3" x14ac:dyDescent="0.2">
      <c r="B3800" s="2" t="s">
        <v>3796</v>
      </c>
      <c r="C3800" s="3" t="s">
        <v>5458</v>
      </c>
    </row>
    <row r="3801" spans="2:3" x14ac:dyDescent="0.2">
      <c r="B3801" s="2" t="s">
        <v>3797</v>
      </c>
      <c r="C3801" s="3" t="s">
        <v>5459</v>
      </c>
    </row>
    <row r="3802" spans="2:3" x14ac:dyDescent="0.2">
      <c r="B3802" s="2" t="s">
        <v>3798</v>
      </c>
      <c r="C3802" s="3" t="s">
        <v>5459</v>
      </c>
    </row>
    <row r="3803" spans="2:3" x14ac:dyDescent="0.2">
      <c r="B3803" s="2" t="s">
        <v>3799</v>
      </c>
      <c r="C3803" s="3" t="s">
        <v>5456</v>
      </c>
    </row>
    <row r="3804" spans="2:3" x14ac:dyDescent="0.2">
      <c r="B3804" s="2" t="s">
        <v>3800</v>
      </c>
      <c r="C3804" s="3" t="s">
        <v>5456</v>
      </c>
    </row>
    <row r="3805" spans="2:3" x14ac:dyDescent="0.2">
      <c r="B3805" s="2" t="s">
        <v>3801</v>
      </c>
      <c r="C3805" s="3" t="s">
        <v>5459</v>
      </c>
    </row>
    <row r="3806" spans="2:3" x14ac:dyDescent="0.2">
      <c r="B3806" s="2" t="s">
        <v>3802</v>
      </c>
      <c r="C3806" s="3" t="s">
        <v>5459</v>
      </c>
    </row>
    <row r="3807" spans="2:3" x14ac:dyDescent="0.2">
      <c r="B3807" s="2" t="s">
        <v>3803</v>
      </c>
      <c r="C3807" s="3" t="s">
        <v>5459</v>
      </c>
    </row>
    <row r="3808" spans="2:3" x14ac:dyDescent="0.2">
      <c r="B3808" s="2" t="s">
        <v>3804</v>
      </c>
      <c r="C3808" s="3" t="s">
        <v>5459</v>
      </c>
    </row>
    <row r="3809" spans="2:3" x14ac:dyDescent="0.2">
      <c r="B3809" s="2" t="s">
        <v>3805</v>
      </c>
      <c r="C3809" s="3" t="s">
        <v>5456</v>
      </c>
    </row>
    <row r="3810" spans="2:3" x14ac:dyDescent="0.2">
      <c r="B3810" s="2" t="s">
        <v>3806</v>
      </c>
      <c r="C3810" s="3" t="s">
        <v>5456</v>
      </c>
    </row>
    <row r="3811" spans="2:3" x14ac:dyDescent="0.2">
      <c r="B3811" s="2" t="s">
        <v>3807</v>
      </c>
      <c r="C3811" s="3" t="s">
        <v>5456</v>
      </c>
    </row>
    <row r="3812" spans="2:3" x14ac:dyDescent="0.2">
      <c r="B3812" s="2" t="s">
        <v>3808</v>
      </c>
      <c r="C3812" s="3" t="s">
        <v>5456</v>
      </c>
    </row>
    <row r="3813" spans="2:3" x14ac:dyDescent="0.2">
      <c r="B3813" s="2" t="s">
        <v>3809</v>
      </c>
      <c r="C3813" s="3" t="s">
        <v>5459</v>
      </c>
    </row>
    <row r="3814" spans="2:3" x14ac:dyDescent="0.2">
      <c r="B3814" s="2" t="s">
        <v>3810</v>
      </c>
      <c r="C3814" s="3" t="s">
        <v>5456</v>
      </c>
    </row>
    <row r="3815" spans="2:3" x14ac:dyDescent="0.2">
      <c r="B3815" s="2" t="s">
        <v>3811</v>
      </c>
      <c r="C3815" s="3" t="s">
        <v>5459</v>
      </c>
    </row>
    <row r="3816" spans="2:3" x14ac:dyDescent="0.2">
      <c r="B3816" s="2" t="s">
        <v>3812</v>
      </c>
      <c r="C3816" s="3" t="s">
        <v>5459</v>
      </c>
    </row>
    <row r="3817" spans="2:3" x14ac:dyDescent="0.2">
      <c r="B3817" s="2" t="s">
        <v>3813</v>
      </c>
      <c r="C3817" s="3" t="s">
        <v>5459</v>
      </c>
    </row>
    <row r="3818" spans="2:3" x14ac:dyDescent="0.2">
      <c r="B3818" s="2" t="s">
        <v>3814</v>
      </c>
      <c r="C3818" s="3" t="s">
        <v>5459</v>
      </c>
    </row>
    <row r="3819" spans="2:3" x14ac:dyDescent="0.2">
      <c r="B3819" s="2" t="s">
        <v>3815</v>
      </c>
      <c r="C3819" s="3" t="s">
        <v>5459</v>
      </c>
    </row>
    <row r="3820" spans="2:3" x14ac:dyDescent="0.2">
      <c r="B3820" s="2" t="s">
        <v>3816</v>
      </c>
      <c r="C3820" s="3" t="s">
        <v>5459</v>
      </c>
    </row>
    <row r="3821" spans="2:3" x14ac:dyDescent="0.2">
      <c r="B3821" s="2" t="s">
        <v>3817</v>
      </c>
      <c r="C3821" s="3" t="s">
        <v>5459</v>
      </c>
    </row>
    <row r="3822" spans="2:3" x14ac:dyDescent="0.2">
      <c r="B3822" s="2" t="s">
        <v>3818</v>
      </c>
      <c r="C3822" s="3" t="s">
        <v>5459</v>
      </c>
    </row>
    <row r="3823" spans="2:3" x14ac:dyDescent="0.2">
      <c r="B3823" s="2" t="s">
        <v>3819</v>
      </c>
      <c r="C3823" s="3" t="s">
        <v>5459</v>
      </c>
    </row>
    <row r="3824" spans="2:3" x14ac:dyDescent="0.2">
      <c r="B3824" s="2" t="s">
        <v>3820</v>
      </c>
      <c r="C3824" s="3" t="s">
        <v>5459</v>
      </c>
    </row>
    <row r="3825" spans="2:3" x14ac:dyDescent="0.2">
      <c r="B3825" s="2" t="s">
        <v>3821</v>
      </c>
      <c r="C3825" s="3" t="s">
        <v>5459</v>
      </c>
    </row>
    <row r="3826" spans="2:3" x14ac:dyDescent="0.2">
      <c r="B3826" s="2" t="s">
        <v>3822</v>
      </c>
      <c r="C3826" s="3" t="s">
        <v>5459</v>
      </c>
    </row>
    <row r="3827" spans="2:3" x14ac:dyDescent="0.2">
      <c r="B3827" s="2" t="s">
        <v>3823</v>
      </c>
      <c r="C3827" s="3" t="s">
        <v>5459</v>
      </c>
    </row>
    <row r="3828" spans="2:3" x14ac:dyDescent="0.2">
      <c r="B3828" s="2" t="s">
        <v>3824</v>
      </c>
      <c r="C3828" s="3" t="s">
        <v>5459</v>
      </c>
    </row>
    <row r="3829" spans="2:3" x14ac:dyDescent="0.2">
      <c r="B3829" s="2" t="s">
        <v>3825</v>
      </c>
      <c r="C3829" s="3" t="s">
        <v>5459</v>
      </c>
    </row>
    <row r="3830" spans="2:3" x14ac:dyDescent="0.2">
      <c r="B3830" s="2" t="s">
        <v>3826</v>
      </c>
      <c r="C3830" s="3" t="s">
        <v>5459</v>
      </c>
    </row>
    <row r="3831" spans="2:3" x14ac:dyDescent="0.2">
      <c r="B3831" s="2" t="s">
        <v>3827</v>
      </c>
      <c r="C3831" s="3" t="s">
        <v>5459</v>
      </c>
    </row>
    <row r="3832" spans="2:3" x14ac:dyDescent="0.2">
      <c r="B3832" s="2" t="s">
        <v>3828</v>
      </c>
      <c r="C3832" s="3" t="s">
        <v>5459</v>
      </c>
    </row>
    <row r="3833" spans="2:3" x14ac:dyDescent="0.2">
      <c r="B3833" s="2" t="s">
        <v>3829</v>
      </c>
      <c r="C3833" s="3" t="s">
        <v>5459</v>
      </c>
    </row>
    <row r="3834" spans="2:3" x14ac:dyDescent="0.2">
      <c r="B3834" s="2" t="s">
        <v>3830</v>
      </c>
      <c r="C3834" s="3" t="s">
        <v>5459</v>
      </c>
    </row>
    <row r="3835" spans="2:3" x14ac:dyDescent="0.2">
      <c r="B3835" s="2" t="s">
        <v>3831</v>
      </c>
      <c r="C3835" s="3" t="s">
        <v>5459</v>
      </c>
    </row>
    <row r="3836" spans="2:3" x14ac:dyDescent="0.2">
      <c r="B3836" s="2" t="s">
        <v>3832</v>
      </c>
      <c r="C3836" s="3" t="s">
        <v>5459</v>
      </c>
    </row>
    <row r="3837" spans="2:3" x14ac:dyDescent="0.2">
      <c r="B3837" s="2" t="s">
        <v>3833</v>
      </c>
      <c r="C3837" s="3" t="s">
        <v>5459</v>
      </c>
    </row>
    <row r="3838" spans="2:3" x14ac:dyDescent="0.2">
      <c r="B3838" s="2" t="s">
        <v>3834</v>
      </c>
      <c r="C3838" s="3" t="s">
        <v>5456</v>
      </c>
    </row>
    <row r="3839" spans="2:3" x14ac:dyDescent="0.2">
      <c r="B3839" s="2" t="s">
        <v>3835</v>
      </c>
      <c r="C3839" s="3" t="s">
        <v>5456</v>
      </c>
    </row>
    <row r="3840" spans="2:3" x14ac:dyDescent="0.2">
      <c r="B3840" s="2" t="s">
        <v>3836</v>
      </c>
      <c r="C3840" s="3" t="s">
        <v>5459</v>
      </c>
    </row>
    <row r="3841" spans="2:3" x14ac:dyDescent="0.2">
      <c r="B3841" s="2" t="s">
        <v>3837</v>
      </c>
      <c r="C3841" s="3" t="s">
        <v>5459</v>
      </c>
    </row>
    <row r="3842" spans="2:3" x14ac:dyDescent="0.2">
      <c r="B3842" s="2" t="s">
        <v>3838</v>
      </c>
      <c r="C3842" s="3" t="s">
        <v>5459</v>
      </c>
    </row>
    <row r="3843" spans="2:3" x14ac:dyDescent="0.2">
      <c r="B3843" s="2" t="s">
        <v>3839</v>
      </c>
      <c r="C3843" s="3" t="s">
        <v>5459</v>
      </c>
    </row>
    <row r="3844" spans="2:3" x14ac:dyDescent="0.2">
      <c r="B3844" s="2" t="s">
        <v>3840</v>
      </c>
      <c r="C3844" s="3" t="s">
        <v>5459</v>
      </c>
    </row>
    <row r="3845" spans="2:3" x14ac:dyDescent="0.2">
      <c r="B3845" s="2" t="s">
        <v>3841</v>
      </c>
      <c r="C3845" s="3" t="s">
        <v>5459</v>
      </c>
    </row>
    <row r="3846" spans="2:3" x14ac:dyDescent="0.2">
      <c r="B3846" s="2" t="s">
        <v>3842</v>
      </c>
      <c r="C3846" s="3" t="s">
        <v>5459</v>
      </c>
    </row>
    <row r="3847" spans="2:3" x14ac:dyDescent="0.2">
      <c r="B3847" s="2" t="s">
        <v>3843</v>
      </c>
      <c r="C3847" s="3" t="s">
        <v>5459</v>
      </c>
    </row>
    <row r="3848" spans="2:3" x14ac:dyDescent="0.2">
      <c r="B3848" s="2" t="s">
        <v>3844</v>
      </c>
      <c r="C3848" s="3" t="s">
        <v>5459</v>
      </c>
    </row>
    <row r="3849" spans="2:3" x14ac:dyDescent="0.2">
      <c r="B3849" s="2" t="s">
        <v>3845</v>
      </c>
      <c r="C3849" s="3" t="s">
        <v>5456</v>
      </c>
    </row>
    <row r="3850" spans="2:3" x14ac:dyDescent="0.2">
      <c r="B3850" s="2" t="s">
        <v>3846</v>
      </c>
      <c r="C3850" s="3" t="s">
        <v>5456</v>
      </c>
    </row>
    <row r="3851" spans="2:3" x14ac:dyDescent="0.2">
      <c r="B3851" s="2" t="s">
        <v>3847</v>
      </c>
      <c r="C3851" s="3" t="s">
        <v>5456</v>
      </c>
    </row>
    <row r="3852" spans="2:3" x14ac:dyDescent="0.2">
      <c r="B3852" s="2" t="s">
        <v>3848</v>
      </c>
      <c r="C3852" s="3" t="s">
        <v>5459</v>
      </c>
    </row>
    <row r="3853" spans="2:3" x14ac:dyDescent="0.2">
      <c r="B3853" s="2" t="s">
        <v>3849</v>
      </c>
      <c r="C3853" s="3" t="s">
        <v>5459</v>
      </c>
    </row>
    <row r="3854" spans="2:3" x14ac:dyDescent="0.2">
      <c r="B3854" s="2" t="s">
        <v>3850</v>
      </c>
      <c r="C3854" s="3" t="s">
        <v>5459</v>
      </c>
    </row>
    <row r="3855" spans="2:3" x14ac:dyDescent="0.2">
      <c r="B3855" s="2" t="s">
        <v>3851</v>
      </c>
      <c r="C3855" s="3" t="s">
        <v>5456</v>
      </c>
    </row>
    <row r="3856" spans="2:3" x14ac:dyDescent="0.2">
      <c r="B3856" s="2" t="s">
        <v>3852</v>
      </c>
      <c r="C3856" s="3" t="s">
        <v>5456</v>
      </c>
    </row>
    <row r="3857" spans="2:3" x14ac:dyDescent="0.2">
      <c r="B3857" s="2" t="s">
        <v>3853</v>
      </c>
      <c r="C3857" s="3" t="s">
        <v>5456</v>
      </c>
    </row>
    <row r="3858" spans="2:3" x14ac:dyDescent="0.2">
      <c r="B3858" s="2" t="s">
        <v>3854</v>
      </c>
      <c r="C3858" s="3" t="s">
        <v>5459</v>
      </c>
    </row>
    <row r="3859" spans="2:3" x14ac:dyDescent="0.2">
      <c r="B3859" s="2" t="s">
        <v>3855</v>
      </c>
      <c r="C3859" s="3" t="s">
        <v>5456</v>
      </c>
    </row>
    <row r="3860" spans="2:3" x14ac:dyDescent="0.2">
      <c r="B3860" s="2" t="s">
        <v>3856</v>
      </c>
      <c r="C3860" s="3" t="s">
        <v>5456</v>
      </c>
    </row>
    <row r="3861" spans="2:3" x14ac:dyDescent="0.2">
      <c r="B3861" s="2" t="s">
        <v>3857</v>
      </c>
      <c r="C3861" s="3" t="s">
        <v>5459</v>
      </c>
    </row>
    <row r="3862" spans="2:3" x14ac:dyDescent="0.2">
      <c r="B3862" s="2" t="s">
        <v>3858</v>
      </c>
      <c r="C3862" s="3" t="s">
        <v>5459</v>
      </c>
    </row>
    <row r="3863" spans="2:3" x14ac:dyDescent="0.2">
      <c r="B3863" s="2" t="s">
        <v>3859</v>
      </c>
      <c r="C3863" s="3" t="s">
        <v>5459</v>
      </c>
    </row>
    <row r="3864" spans="2:3" x14ac:dyDescent="0.2">
      <c r="B3864" s="2" t="s">
        <v>3860</v>
      </c>
      <c r="C3864" s="3" t="s">
        <v>5459</v>
      </c>
    </row>
    <row r="3865" spans="2:3" x14ac:dyDescent="0.2">
      <c r="B3865" s="2" t="s">
        <v>3861</v>
      </c>
      <c r="C3865" s="3" t="s">
        <v>5459</v>
      </c>
    </row>
    <row r="3866" spans="2:3" x14ac:dyDescent="0.2">
      <c r="B3866" s="2" t="s">
        <v>3862</v>
      </c>
      <c r="C3866" s="3" t="s">
        <v>5459</v>
      </c>
    </row>
    <row r="3867" spans="2:3" x14ac:dyDescent="0.2">
      <c r="B3867" s="2" t="s">
        <v>3863</v>
      </c>
      <c r="C3867" s="3" t="s">
        <v>5459</v>
      </c>
    </row>
    <row r="3868" spans="2:3" x14ac:dyDescent="0.2">
      <c r="B3868" s="2" t="s">
        <v>3864</v>
      </c>
      <c r="C3868" s="3" t="s">
        <v>5459</v>
      </c>
    </row>
    <row r="3869" spans="2:3" x14ac:dyDescent="0.2">
      <c r="B3869" s="2" t="s">
        <v>3865</v>
      </c>
      <c r="C3869" s="3" t="s">
        <v>5459</v>
      </c>
    </row>
    <row r="3870" spans="2:3" x14ac:dyDescent="0.2">
      <c r="B3870" s="2" t="s">
        <v>3866</v>
      </c>
      <c r="C3870" s="3" t="s">
        <v>5459</v>
      </c>
    </row>
    <row r="3871" spans="2:3" x14ac:dyDescent="0.2">
      <c r="B3871" s="2" t="s">
        <v>3867</v>
      </c>
      <c r="C3871" s="3" t="s">
        <v>5459</v>
      </c>
    </row>
    <row r="3872" spans="2:3" x14ac:dyDescent="0.2">
      <c r="B3872" s="2" t="s">
        <v>3868</v>
      </c>
      <c r="C3872" s="3" t="s">
        <v>5459</v>
      </c>
    </row>
    <row r="3873" spans="2:3" x14ac:dyDescent="0.2">
      <c r="B3873" s="2" t="s">
        <v>3869</v>
      </c>
      <c r="C3873" s="3" t="s">
        <v>5459</v>
      </c>
    </row>
    <row r="3874" spans="2:3" x14ac:dyDescent="0.2">
      <c r="B3874" s="2" t="s">
        <v>3870</v>
      </c>
      <c r="C3874" s="3" t="s">
        <v>5459</v>
      </c>
    </row>
    <row r="3875" spans="2:3" x14ac:dyDescent="0.2">
      <c r="B3875" s="2" t="s">
        <v>3871</v>
      </c>
      <c r="C3875" s="3" t="s">
        <v>5459</v>
      </c>
    </row>
    <row r="3876" spans="2:3" x14ac:dyDescent="0.2">
      <c r="B3876" s="2" t="s">
        <v>3872</v>
      </c>
      <c r="C3876" s="3" t="s">
        <v>5459</v>
      </c>
    </row>
    <row r="3877" spans="2:3" x14ac:dyDescent="0.2">
      <c r="B3877" s="2" t="s">
        <v>3873</v>
      </c>
      <c r="C3877" s="3" t="s">
        <v>5459</v>
      </c>
    </row>
    <row r="3878" spans="2:3" x14ac:dyDescent="0.2">
      <c r="B3878" s="2" t="s">
        <v>3874</v>
      </c>
      <c r="C3878" s="3" t="s">
        <v>5459</v>
      </c>
    </row>
    <row r="3879" spans="2:3" x14ac:dyDescent="0.2">
      <c r="B3879" s="2" t="s">
        <v>3875</v>
      </c>
      <c r="C3879" s="3" t="s">
        <v>5459</v>
      </c>
    </row>
    <row r="3880" spans="2:3" x14ac:dyDescent="0.2">
      <c r="B3880" s="2" t="s">
        <v>3876</v>
      </c>
      <c r="C3880" s="3" t="s">
        <v>5459</v>
      </c>
    </row>
    <row r="3881" spans="2:3" x14ac:dyDescent="0.2">
      <c r="B3881" s="2" t="s">
        <v>3877</v>
      </c>
      <c r="C3881" s="3" t="s">
        <v>5459</v>
      </c>
    </row>
    <row r="3882" spans="2:3" x14ac:dyDescent="0.2">
      <c r="B3882" s="2" t="s">
        <v>3878</v>
      </c>
      <c r="C3882" s="3" t="s">
        <v>5459</v>
      </c>
    </row>
    <row r="3883" spans="2:3" x14ac:dyDescent="0.2">
      <c r="B3883" s="2" t="s">
        <v>3879</v>
      </c>
      <c r="C3883" s="3" t="s">
        <v>5459</v>
      </c>
    </row>
    <row r="3884" spans="2:3" x14ac:dyDescent="0.2">
      <c r="B3884" s="2" t="s">
        <v>3880</v>
      </c>
      <c r="C3884" s="3" t="s">
        <v>5459</v>
      </c>
    </row>
    <row r="3885" spans="2:3" x14ac:dyDescent="0.2">
      <c r="B3885" s="2" t="s">
        <v>3881</v>
      </c>
      <c r="C3885" s="3" t="s">
        <v>5459</v>
      </c>
    </row>
    <row r="3886" spans="2:3" x14ac:dyDescent="0.2">
      <c r="B3886" s="2" t="s">
        <v>3882</v>
      </c>
      <c r="C3886" s="3" t="s">
        <v>5459</v>
      </c>
    </row>
    <row r="3887" spans="2:3" x14ac:dyDescent="0.2">
      <c r="B3887" s="2" t="s">
        <v>3883</v>
      </c>
      <c r="C3887" s="3" t="s">
        <v>5459</v>
      </c>
    </row>
    <row r="3888" spans="2:3" x14ac:dyDescent="0.2">
      <c r="B3888" s="2" t="s">
        <v>3884</v>
      </c>
      <c r="C3888" s="3" t="s">
        <v>5459</v>
      </c>
    </row>
    <row r="3889" spans="2:3" x14ac:dyDescent="0.2">
      <c r="B3889" s="2" t="s">
        <v>3885</v>
      </c>
      <c r="C3889" s="3" t="s">
        <v>5459</v>
      </c>
    </row>
    <row r="3890" spans="2:3" x14ac:dyDescent="0.2">
      <c r="B3890" s="2" t="s">
        <v>3886</v>
      </c>
      <c r="C3890" s="3" t="s">
        <v>5459</v>
      </c>
    </row>
    <row r="3891" spans="2:3" x14ac:dyDescent="0.2">
      <c r="B3891" s="2" t="s">
        <v>3887</v>
      </c>
      <c r="C3891" s="3" t="s">
        <v>5459</v>
      </c>
    </row>
    <row r="3892" spans="2:3" x14ac:dyDescent="0.2">
      <c r="B3892" s="2" t="s">
        <v>3888</v>
      </c>
      <c r="C3892" s="3" t="s">
        <v>5459</v>
      </c>
    </row>
    <row r="3893" spans="2:3" x14ac:dyDescent="0.2">
      <c r="B3893" s="2" t="s">
        <v>3889</v>
      </c>
      <c r="C3893" s="3" t="s">
        <v>5459</v>
      </c>
    </row>
    <row r="3894" spans="2:3" x14ac:dyDescent="0.2">
      <c r="B3894" s="2" t="s">
        <v>3890</v>
      </c>
      <c r="C3894" s="3" t="s">
        <v>5459</v>
      </c>
    </row>
    <row r="3895" spans="2:3" x14ac:dyDescent="0.2">
      <c r="B3895" s="2" t="s">
        <v>3891</v>
      </c>
      <c r="C3895" s="3" t="s">
        <v>5459</v>
      </c>
    </row>
    <row r="3896" spans="2:3" x14ac:dyDescent="0.2">
      <c r="B3896" s="2" t="s">
        <v>3892</v>
      </c>
      <c r="C3896" s="3" t="s">
        <v>5459</v>
      </c>
    </row>
    <row r="3897" spans="2:3" x14ac:dyDescent="0.2">
      <c r="B3897" s="2" t="s">
        <v>3893</v>
      </c>
      <c r="C3897" s="3" t="s">
        <v>5459</v>
      </c>
    </row>
    <row r="3898" spans="2:3" x14ac:dyDescent="0.2">
      <c r="B3898" s="2" t="s">
        <v>3894</v>
      </c>
      <c r="C3898" s="3" t="s">
        <v>5459</v>
      </c>
    </row>
    <row r="3899" spans="2:3" x14ac:dyDescent="0.2">
      <c r="B3899" s="2" t="s">
        <v>3895</v>
      </c>
      <c r="C3899" s="3" t="s">
        <v>5459</v>
      </c>
    </row>
    <row r="3900" spans="2:3" x14ac:dyDescent="0.2">
      <c r="B3900" s="2" t="s">
        <v>3896</v>
      </c>
      <c r="C3900" s="3" t="s">
        <v>5459</v>
      </c>
    </row>
    <row r="3901" spans="2:3" x14ac:dyDescent="0.2">
      <c r="B3901" s="2" t="s">
        <v>3897</v>
      </c>
      <c r="C3901" s="3" t="s">
        <v>5459</v>
      </c>
    </row>
    <row r="3902" spans="2:3" x14ac:dyDescent="0.2">
      <c r="B3902" s="2" t="s">
        <v>3898</v>
      </c>
      <c r="C3902" s="3" t="s">
        <v>5459</v>
      </c>
    </row>
    <row r="3903" spans="2:3" x14ac:dyDescent="0.2">
      <c r="B3903" s="2" t="s">
        <v>3899</v>
      </c>
      <c r="C3903" s="3" t="s">
        <v>5459</v>
      </c>
    </row>
    <row r="3904" spans="2:3" x14ac:dyDescent="0.2">
      <c r="B3904" s="2" t="s">
        <v>3900</v>
      </c>
      <c r="C3904" s="3" t="s">
        <v>5459</v>
      </c>
    </row>
    <row r="3905" spans="2:3" x14ac:dyDescent="0.2">
      <c r="B3905" s="2" t="s">
        <v>3901</v>
      </c>
      <c r="C3905" s="3" t="s">
        <v>5459</v>
      </c>
    </row>
    <row r="3906" spans="2:3" x14ac:dyDescent="0.2">
      <c r="B3906" s="2" t="s">
        <v>3902</v>
      </c>
      <c r="C3906" s="3" t="s">
        <v>5459</v>
      </c>
    </row>
    <row r="3907" spans="2:3" x14ac:dyDescent="0.2">
      <c r="B3907" s="2" t="s">
        <v>3903</v>
      </c>
      <c r="C3907" s="3" t="s">
        <v>5459</v>
      </c>
    </row>
    <row r="3908" spans="2:3" x14ac:dyDescent="0.2">
      <c r="B3908" s="2" t="s">
        <v>3904</v>
      </c>
      <c r="C3908" s="3" t="s">
        <v>5459</v>
      </c>
    </row>
    <row r="3909" spans="2:3" x14ac:dyDescent="0.2">
      <c r="B3909" s="2" t="s">
        <v>3905</v>
      </c>
      <c r="C3909" s="3" t="s">
        <v>5459</v>
      </c>
    </row>
    <row r="3910" spans="2:3" x14ac:dyDescent="0.2">
      <c r="B3910" s="2" t="s">
        <v>3906</v>
      </c>
      <c r="C3910" s="3" t="s">
        <v>5459</v>
      </c>
    </row>
    <row r="3911" spans="2:3" x14ac:dyDescent="0.2">
      <c r="B3911" s="2" t="s">
        <v>3907</v>
      </c>
      <c r="C3911" s="3" t="s">
        <v>5459</v>
      </c>
    </row>
    <row r="3912" spans="2:3" x14ac:dyDescent="0.2">
      <c r="B3912" s="2" t="s">
        <v>3908</v>
      </c>
      <c r="C3912" s="3" t="s">
        <v>5459</v>
      </c>
    </row>
    <row r="3913" spans="2:3" x14ac:dyDescent="0.2">
      <c r="B3913" s="2" t="s">
        <v>3909</v>
      </c>
      <c r="C3913" s="3" t="s">
        <v>5459</v>
      </c>
    </row>
    <row r="3914" spans="2:3" x14ac:dyDescent="0.2">
      <c r="B3914" s="2" t="s">
        <v>3910</v>
      </c>
      <c r="C3914" s="3" t="s">
        <v>5459</v>
      </c>
    </row>
    <row r="3915" spans="2:3" x14ac:dyDescent="0.2">
      <c r="B3915" s="2" t="s">
        <v>3911</v>
      </c>
      <c r="C3915" s="3" t="s">
        <v>5459</v>
      </c>
    </row>
    <row r="3916" spans="2:3" x14ac:dyDescent="0.2">
      <c r="B3916" s="2" t="s">
        <v>3912</v>
      </c>
      <c r="C3916" s="3" t="s">
        <v>5459</v>
      </c>
    </row>
    <row r="3917" spans="2:3" x14ac:dyDescent="0.2">
      <c r="B3917" s="2" t="s">
        <v>3913</v>
      </c>
      <c r="C3917" s="3" t="s">
        <v>5459</v>
      </c>
    </row>
    <row r="3918" spans="2:3" x14ac:dyDescent="0.2">
      <c r="B3918" s="2" t="s">
        <v>3914</v>
      </c>
      <c r="C3918" s="3" t="s">
        <v>5459</v>
      </c>
    </row>
    <row r="3919" spans="2:3" x14ac:dyDescent="0.2">
      <c r="B3919" s="2" t="s">
        <v>3915</v>
      </c>
      <c r="C3919" s="3" t="s">
        <v>5459</v>
      </c>
    </row>
    <row r="3920" spans="2:3" x14ac:dyDescent="0.2">
      <c r="B3920" s="2" t="s">
        <v>3916</v>
      </c>
      <c r="C3920" s="3" t="s">
        <v>5459</v>
      </c>
    </row>
    <row r="3921" spans="2:3" x14ac:dyDescent="0.2">
      <c r="B3921" s="2" t="s">
        <v>3917</v>
      </c>
      <c r="C3921" s="3" t="s">
        <v>5459</v>
      </c>
    </row>
    <row r="3922" spans="2:3" x14ac:dyDescent="0.2">
      <c r="B3922" s="2" t="s">
        <v>3918</v>
      </c>
      <c r="C3922" s="3" t="s">
        <v>5459</v>
      </c>
    </row>
    <row r="3923" spans="2:3" x14ac:dyDescent="0.2">
      <c r="B3923" s="2" t="s">
        <v>3919</v>
      </c>
      <c r="C3923" s="3" t="s">
        <v>5459</v>
      </c>
    </row>
    <row r="3924" spans="2:3" x14ac:dyDescent="0.2">
      <c r="B3924" s="2" t="s">
        <v>3920</v>
      </c>
      <c r="C3924" s="3" t="s">
        <v>5459</v>
      </c>
    </row>
    <row r="3925" spans="2:3" x14ac:dyDescent="0.2">
      <c r="B3925" s="2" t="s">
        <v>3921</v>
      </c>
      <c r="C3925" s="3" t="s">
        <v>5459</v>
      </c>
    </row>
    <row r="3926" spans="2:3" x14ac:dyDescent="0.2">
      <c r="B3926" s="2" t="s">
        <v>3922</v>
      </c>
      <c r="C3926" s="3" t="s">
        <v>5459</v>
      </c>
    </row>
    <row r="3927" spans="2:3" x14ac:dyDescent="0.2">
      <c r="B3927" s="2" t="s">
        <v>3923</v>
      </c>
      <c r="C3927" s="3" t="s">
        <v>5459</v>
      </c>
    </row>
    <row r="3928" spans="2:3" x14ac:dyDescent="0.2">
      <c r="B3928" s="2" t="s">
        <v>3924</v>
      </c>
      <c r="C3928" s="3" t="s">
        <v>5456</v>
      </c>
    </row>
    <row r="3929" spans="2:3" x14ac:dyDescent="0.2">
      <c r="B3929" s="2" t="s">
        <v>3925</v>
      </c>
      <c r="C3929" s="3" t="s">
        <v>5458</v>
      </c>
    </row>
    <row r="3930" spans="2:3" x14ac:dyDescent="0.2">
      <c r="B3930" s="2" t="s">
        <v>3926</v>
      </c>
      <c r="C3930" s="3" t="s">
        <v>5459</v>
      </c>
    </row>
    <row r="3931" spans="2:3" x14ac:dyDescent="0.2">
      <c r="B3931" s="2" t="s">
        <v>3927</v>
      </c>
      <c r="C3931" s="3" t="s">
        <v>5459</v>
      </c>
    </row>
    <row r="3932" spans="2:3" x14ac:dyDescent="0.2">
      <c r="B3932" s="2" t="s">
        <v>3928</v>
      </c>
      <c r="C3932" s="3" t="s">
        <v>5459</v>
      </c>
    </row>
    <row r="3933" spans="2:3" x14ac:dyDescent="0.2">
      <c r="B3933" s="2" t="s">
        <v>3929</v>
      </c>
      <c r="C3933" s="3" t="s">
        <v>5459</v>
      </c>
    </row>
    <row r="3934" spans="2:3" x14ac:dyDescent="0.2">
      <c r="B3934" s="2" t="s">
        <v>3930</v>
      </c>
      <c r="C3934" s="3" t="s">
        <v>5459</v>
      </c>
    </row>
    <row r="3935" spans="2:3" x14ac:dyDescent="0.2">
      <c r="B3935" s="2" t="s">
        <v>3931</v>
      </c>
      <c r="C3935" s="3" t="s">
        <v>5459</v>
      </c>
    </row>
    <row r="3936" spans="2:3" x14ac:dyDescent="0.2">
      <c r="B3936" s="2" t="s">
        <v>3932</v>
      </c>
      <c r="C3936" s="3" t="s">
        <v>5459</v>
      </c>
    </row>
    <row r="3937" spans="2:3" x14ac:dyDescent="0.2">
      <c r="B3937" s="2" t="s">
        <v>3933</v>
      </c>
      <c r="C3937" s="3" t="s">
        <v>5458</v>
      </c>
    </row>
    <row r="3938" spans="2:3" x14ac:dyDescent="0.2">
      <c r="B3938" s="2" t="s">
        <v>3934</v>
      </c>
      <c r="C3938" s="3" t="s">
        <v>5459</v>
      </c>
    </row>
    <row r="3939" spans="2:3" x14ac:dyDescent="0.2">
      <c r="B3939" s="2" t="s">
        <v>3935</v>
      </c>
      <c r="C3939" s="3" t="s">
        <v>5459</v>
      </c>
    </row>
    <row r="3940" spans="2:3" x14ac:dyDescent="0.2">
      <c r="B3940" s="2" t="s">
        <v>3936</v>
      </c>
      <c r="C3940" s="3" t="s">
        <v>5459</v>
      </c>
    </row>
    <row r="3941" spans="2:3" x14ac:dyDescent="0.2">
      <c r="B3941" s="2" t="s">
        <v>3937</v>
      </c>
      <c r="C3941" s="3" t="s">
        <v>5456</v>
      </c>
    </row>
    <row r="3942" spans="2:3" x14ac:dyDescent="0.2">
      <c r="B3942" s="2" t="s">
        <v>3938</v>
      </c>
      <c r="C3942" s="3" t="s">
        <v>5459</v>
      </c>
    </row>
    <row r="3943" spans="2:3" x14ac:dyDescent="0.2">
      <c r="B3943" s="2" t="s">
        <v>3939</v>
      </c>
      <c r="C3943" s="3" t="s">
        <v>5459</v>
      </c>
    </row>
    <row r="3944" spans="2:3" x14ac:dyDescent="0.2">
      <c r="B3944" s="2" t="s">
        <v>3940</v>
      </c>
      <c r="C3944" s="3" t="s">
        <v>5459</v>
      </c>
    </row>
    <row r="3945" spans="2:3" x14ac:dyDescent="0.2">
      <c r="B3945" s="2" t="s">
        <v>3941</v>
      </c>
      <c r="C3945" s="3" t="s">
        <v>5459</v>
      </c>
    </row>
    <row r="3946" spans="2:3" x14ac:dyDescent="0.2">
      <c r="B3946" s="2" t="s">
        <v>3942</v>
      </c>
      <c r="C3946" s="3" t="s">
        <v>5456</v>
      </c>
    </row>
    <row r="3947" spans="2:3" x14ac:dyDescent="0.2">
      <c r="B3947" s="2" t="s">
        <v>3943</v>
      </c>
      <c r="C3947" s="3" t="s">
        <v>5459</v>
      </c>
    </row>
    <row r="3948" spans="2:3" x14ac:dyDescent="0.2">
      <c r="B3948" s="2" t="s">
        <v>3944</v>
      </c>
      <c r="C3948" s="3" t="s">
        <v>5459</v>
      </c>
    </row>
    <row r="3949" spans="2:3" x14ac:dyDescent="0.2">
      <c r="B3949" s="2" t="s">
        <v>3945</v>
      </c>
      <c r="C3949" s="3" t="s">
        <v>5459</v>
      </c>
    </row>
    <row r="3950" spans="2:3" x14ac:dyDescent="0.2">
      <c r="B3950" s="2" t="s">
        <v>3946</v>
      </c>
      <c r="C3950" s="3" t="s">
        <v>5459</v>
      </c>
    </row>
    <row r="3951" spans="2:3" x14ac:dyDescent="0.2">
      <c r="B3951" s="2" t="s">
        <v>3947</v>
      </c>
      <c r="C3951" s="3" t="s">
        <v>5459</v>
      </c>
    </row>
    <row r="3952" spans="2:3" x14ac:dyDescent="0.2">
      <c r="B3952" s="2" t="s">
        <v>3948</v>
      </c>
      <c r="C3952" s="3" t="s">
        <v>5459</v>
      </c>
    </row>
    <row r="3953" spans="2:3" x14ac:dyDescent="0.2">
      <c r="B3953" s="2" t="s">
        <v>3949</v>
      </c>
      <c r="C3953" s="3" t="s">
        <v>5459</v>
      </c>
    </row>
    <row r="3954" spans="2:3" x14ac:dyDescent="0.2">
      <c r="B3954" s="2" t="s">
        <v>3950</v>
      </c>
      <c r="C3954" s="3" t="s">
        <v>5459</v>
      </c>
    </row>
    <row r="3955" spans="2:3" x14ac:dyDescent="0.2">
      <c r="B3955" s="2" t="s">
        <v>3951</v>
      </c>
      <c r="C3955" s="3" t="s">
        <v>5459</v>
      </c>
    </row>
    <row r="3956" spans="2:3" x14ac:dyDescent="0.2">
      <c r="B3956" s="2" t="s">
        <v>3952</v>
      </c>
      <c r="C3956" s="3" t="s">
        <v>5459</v>
      </c>
    </row>
    <row r="3957" spans="2:3" x14ac:dyDescent="0.2">
      <c r="B3957" s="2" t="s">
        <v>3953</v>
      </c>
      <c r="C3957" s="3" t="s">
        <v>5459</v>
      </c>
    </row>
    <row r="3958" spans="2:3" x14ac:dyDescent="0.2">
      <c r="B3958" s="2" t="s">
        <v>3954</v>
      </c>
      <c r="C3958" s="3" t="s">
        <v>5456</v>
      </c>
    </row>
    <row r="3959" spans="2:3" x14ac:dyDescent="0.2">
      <c r="B3959" s="2" t="s">
        <v>3955</v>
      </c>
      <c r="C3959" s="3" t="s">
        <v>5459</v>
      </c>
    </row>
    <row r="3960" spans="2:3" x14ac:dyDescent="0.2">
      <c r="B3960" s="2" t="s">
        <v>3956</v>
      </c>
      <c r="C3960" s="3" t="s">
        <v>5459</v>
      </c>
    </row>
    <row r="3961" spans="2:3" x14ac:dyDescent="0.2">
      <c r="B3961" s="2" t="s">
        <v>3957</v>
      </c>
      <c r="C3961" s="3" t="s">
        <v>5456</v>
      </c>
    </row>
    <row r="3962" spans="2:3" x14ac:dyDescent="0.2">
      <c r="B3962" s="2" t="s">
        <v>3958</v>
      </c>
      <c r="C3962" s="3" t="s">
        <v>5459</v>
      </c>
    </row>
    <row r="3963" spans="2:3" x14ac:dyDescent="0.2">
      <c r="B3963" s="2" t="s">
        <v>3959</v>
      </c>
      <c r="C3963" s="3" t="s">
        <v>5459</v>
      </c>
    </row>
    <row r="3964" spans="2:3" x14ac:dyDescent="0.2">
      <c r="B3964" s="2" t="s">
        <v>3960</v>
      </c>
      <c r="C3964" s="3" t="s">
        <v>5459</v>
      </c>
    </row>
    <row r="3965" spans="2:3" x14ac:dyDescent="0.2">
      <c r="B3965" s="2" t="s">
        <v>3961</v>
      </c>
      <c r="C3965" s="3" t="s">
        <v>5459</v>
      </c>
    </row>
    <row r="3966" spans="2:3" x14ac:dyDescent="0.2">
      <c r="B3966" s="2" t="s">
        <v>3962</v>
      </c>
      <c r="C3966" s="3" t="s">
        <v>5459</v>
      </c>
    </row>
    <row r="3967" spans="2:3" x14ac:dyDescent="0.2">
      <c r="B3967" s="2" t="s">
        <v>3963</v>
      </c>
      <c r="C3967" s="3" t="s">
        <v>5459</v>
      </c>
    </row>
    <row r="3968" spans="2:3" x14ac:dyDescent="0.2">
      <c r="B3968" s="2" t="s">
        <v>3964</v>
      </c>
      <c r="C3968" s="3" t="s">
        <v>5459</v>
      </c>
    </row>
    <row r="3969" spans="2:3" x14ac:dyDescent="0.2">
      <c r="B3969" s="2" t="s">
        <v>3965</v>
      </c>
      <c r="C3969" s="3" t="s">
        <v>5459</v>
      </c>
    </row>
    <row r="3970" spans="2:3" x14ac:dyDescent="0.2">
      <c r="B3970" s="2" t="s">
        <v>3966</v>
      </c>
      <c r="C3970" s="3" t="s">
        <v>5459</v>
      </c>
    </row>
    <row r="3971" spans="2:3" x14ac:dyDescent="0.2">
      <c r="B3971" s="2" t="s">
        <v>3967</v>
      </c>
      <c r="C3971" s="3" t="s">
        <v>5459</v>
      </c>
    </row>
    <row r="3972" spans="2:3" x14ac:dyDescent="0.2">
      <c r="B3972" s="2" t="s">
        <v>3968</v>
      </c>
      <c r="C3972" s="3" t="s">
        <v>5459</v>
      </c>
    </row>
    <row r="3973" spans="2:3" x14ac:dyDescent="0.2">
      <c r="B3973" s="2" t="s">
        <v>3969</v>
      </c>
      <c r="C3973" s="3" t="s">
        <v>5459</v>
      </c>
    </row>
    <row r="3974" spans="2:3" x14ac:dyDescent="0.2">
      <c r="B3974" s="2" t="s">
        <v>3970</v>
      </c>
      <c r="C3974" s="3" t="s">
        <v>5459</v>
      </c>
    </row>
    <row r="3975" spans="2:3" x14ac:dyDescent="0.2">
      <c r="B3975" s="2" t="s">
        <v>3971</v>
      </c>
      <c r="C3975" s="3" t="s">
        <v>5459</v>
      </c>
    </row>
    <row r="3976" spans="2:3" x14ac:dyDescent="0.2">
      <c r="B3976" s="2" t="s">
        <v>3972</v>
      </c>
      <c r="C3976" s="3" t="s">
        <v>5459</v>
      </c>
    </row>
    <row r="3977" spans="2:3" x14ac:dyDescent="0.2">
      <c r="B3977" s="2" t="s">
        <v>3973</v>
      </c>
      <c r="C3977" s="3" t="s">
        <v>5459</v>
      </c>
    </row>
    <row r="3978" spans="2:3" x14ac:dyDescent="0.2">
      <c r="B3978" s="2" t="s">
        <v>3974</v>
      </c>
      <c r="C3978" s="3" t="s">
        <v>5459</v>
      </c>
    </row>
    <row r="3979" spans="2:3" x14ac:dyDescent="0.2">
      <c r="B3979" s="2" t="s">
        <v>3975</v>
      </c>
      <c r="C3979" s="3" t="s">
        <v>5459</v>
      </c>
    </row>
    <row r="3980" spans="2:3" x14ac:dyDescent="0.2">
      <c r="B3980" s="2" t="s">
        <v>3976</v>
      </c>
      <c r="C3980" s="3" t="s">
        <v>5459</v>
      </c>
    </row>
    <row r="3981" spans="2:3" x14ac:dyDescent="0.2">
      <c r="B3981" s="2" t="s">
        <v>3977</v>
      </c>
      <c r="C3981" s="3" t="s">
        <v>5459</v>
      </c>
    </row>
    <row r="3982" spans="2:3" x14ac:dyDescent="0.2">
      <c r="B3982" s="2" t="s">
        <v>3978</v>
      </c>
      <c r="C3982" s="3" t="s">
        <v>5459</v>
      </c>
    </row>
    <row r="3983" spans="2:3" x14ac:dyDescent="0.2">
      <c r="B3983" s="2" t="s">
        <v>3979</v>
      </c>
      <c r="C3983" s="3" t="s">
        <v>5456</v>
      </c>
    </row>
    <row r="3984" spans="2:3" x14ac:dyDescent="0.2">
      <c r="B3984" s="2" t="s">
        <v>3980</v>
      </c>
      <c r="C3984" s="3" t="s">
        <v>5456</v>
      </c>
    </row>
    <row r="3985" spans="2:3" x14ac:dyDescent="0.2">
      <c r="B3985" s="2" t="s">
        <v>3981</v>
      </c>
      <c r="C3985" s="3" t="s">
        <v>5456</v>
      </c>
    </row>
    <row r="3986" spans="2:3" x14ac:dyDescent="0.2">
      <c r="B3986" s="2" t="s">
        <v>3982</v>
      </c>
      <c r="C3986" s="3" t="s">
        <v>5456</v>
      </c>
    </row>
    <row r="3987" spans="2:3" x14ac:dyDescent="0.2">
      <c r="B3987" s="2" t="s">
        <v>3983</v>
      </c>
      <c r="C3987" s="3" t="s">
        <v>5459</v>
      </c>
    </row>
    <row r="3988" spans="2:3" x14ac:dyDescent="0.2">
      <c r="B3988" s="2" t="s">
        <v>3984</v>
      </c>
      <c r="C3988" s="3" t="s">
        <v>5459</v>
      </c>
    </row>
    <row r="3989" spans="2:3" x14ac:dyDescent="0.2">
      <c r="B3989" s="2" t="s">
        <v>3985</v>
      </c>
      <c r="C3989" s="3" t="s">
        <v>5459</v>
      </c>
    </row>
    <row r="3990" spans="2:3" x14ac:dyDescent="0.2">
      <c r="B3990" s="2" t="s">
        <v>3986</v>
      </c>
      <c r="C3990" s="3" t="s">
        <v>5459</v>
      </c>
    </row>
    <row r="3991" spans="2:3" x14ac:dyDescent="0.2">
      <c r="B3991" s="2" t="s">
        <v>3987</v>
      </c>
      <c r="C3991" s="3" t="s">
        <v>5459</v>
      </c>
    </row>
    <row r="3992" spans="2:3" x14ac:dyDescent="0.2">
      <c r="B3992" s="2" t="s">
        <v>3988</v>
      </c>
      <c r="C3992" s="3" t="s">
        <v>5459</v>
      </c>
    </row>
    <row r="3993" spans="2:3" x14ac:dyDescent="0.2">
      <c r="B3993" s="2" t="s">
        <v>3989</v>
      </c>
      <c r="C3993" s="3" t="s">
        <v>5459</v>
      </c>
    </row>
    <row r="3994" spans="2:3" x14ac:dyDescent="0.2">
      <c r="B3994" s="2" t="s">
        <v>3990</v>
      </c>
      <c r="C3994" s="3" t="s">
        <v>5456</v>
      </c>
    </row>
    <row r="3995" spans="2:3" x14ac:dyDescent="0.2">
      <c r="B3995" s="2" t="s">
        <v>3991</v>
      </c>
      <c r="C3995" s="3" t="s">
        <v>5456</v>
      </c>
    </row>
    <row r="3996" spans="2:3" x14ac:dyDescent="0.2">
      <c r="B3996" s="2" t="s">
        <v>3992</v>
      </c>
      <c r="C3996" s="3" t="s">
        <v>5459</v>
      </c>
    </row>
    <row r="3997" spans="2:3" x14ac:dyDescent="0.2">
      <c r="B3997" s="2" t="s">
        <v>3993</v>
      </c>
      <c r="C3997" s="3" t="s">
        <v>5459</v>
      </c>
    </row>
    <row r="3998" spans="2:3" x14ac:dyDescent="0.2">
      <c r="B3998" s="2" t="s">
        <v>3994</v>
      </c>
      <c r="C3998" s="3" t="s">
        <v>5459</v>
      </c>
    </row>
    <row r="3999" spans="2:3" x14ac:dyDescent="0.2">
      <c r="B3999" s="2" t="s">
        <v>3995</v>
      </c>
      <c r="C3999" s="3" t="s">
        <v>5459</v>
      </c>
    </row>
    <row r="4000" spans="2:3" x14ac:dyDescent="0.2">
      <c r="B4000" s="2" t="s">
        <v>3996</v>
      </c>
      <c r="C4000" s="3" t="s">
        <v>5459</v>
      </c>
    </row>
    <row r="4001" spans="2:3" x14ac:dyDescent="0.2">
      <c r="B4001" s="2" t="s">
        <v>3997</v>
      </c>
      <c r="C4001" s="3" t="s">
        <v>5459</v>
      </c>
    </row>
    <row r="4002" spans="2:3" x14ac:dyDescent="0.2">
      <c r="B4002" s="2" t="s">
        <v>3998</v>
      </c>
      <c r="C4002" s="3" t="s">
        <v>5459</v>
      </c>
    </row>
    <row r="4003" spans="2:3" x14ac:dyDescent="0.2">
      <c r="B4003" s="2" t="s">
        <v>3999</v>
      </c>
      <c r="C4003" s="3" t="s">
        <v>5459</v>
      </c>
    </row>
    <row r="4004" spans="2:3" x14ac:dyDescent="0.2">
      <c r="B4004" s="2" t="s">
        <v>4000</v>
      </c>
      <c r="C4004" s="3" t="s">
        <v>5459</v>
      </c>
    </row>
    <row r="4005" spans="2:3" x14ac:dyDescent="0.2">
      <c r="B4005" s="2" t="s">
        <v>4001</v>
      </c>
      <c r="C4005" s="3" t="s">
        <v>5459</v>
      </c>
    </row>
    <row r="4006" spans="2:3" x14ac:dyDescent="0.2">
      <c r="B4006" s="2" t="s">
        <v>4002</v>
      </c>
      <c r="C4006" s="3" t="s">
        <v>5459</v>
      </c>
    </row>
    <row r="4007" spans="2:3" x14ac:dyDescent="0.2">
      <c r="B4007" s="2" t="s">
        <v>4003</v>
      </c>
      <c r="C4007" s="3" t="s">
        <v>5459</v>
      </c>
    </row>
    <row r="4008" spans="2:3" x14ac:dyDescent="0.2">
      <c r="B4008" s="2" t="s">
        <v>4004</v>
      </c>
      <c r="C4008" s="3" t="s">
        <v>5459</v>
      </c>
    </row>
    <row r="4009" spans="2:3" x14ac:dyDescent="0.2">
      <c r="B4009" s="2" t="s">
        <v>4005</v>
      </c>
      <c r="C4009" s="3" t="s">
        <v>5459</v>
      </c>
    </row>
    <row r="4010" spans="2:3" x14ac:dyDescent="0.2">
      <c r="B4010" s="2" t="s">
        <v>4006</v>
      </c>
      <c r="C4010" s="3" t="s">
        <v>5459</v>
      </c>
    </row>
    <row r="4011" spans="2:3" x14ac:dyDescent="0.2">
      <c r="B4011" s="2" t="s">
        <v>4007</v>
      </c>
      <c r="C4011" s="3" t="s">
        <v>5459</v>
      </c>
    </row>
    <row r="4012" spans="2:3" x14ac:dyDescent="0.2">
      <c r="B4012" s="2" t="s">
        <v>4008</v>
      </c>
      <c r="C4012" s="3" t="s">
        <v>5459</v>
      </c>
    </row>
    <row r="4013" spans="2:3" x14ac:dyDescent="0.2">
      <c r="B4013" s="2" t="s">
        <v>4009</v>
      </c>
      <c r="C4013" s="3" t="s">
        <v>5459</v>
      </c>
    </row>
    <row r="4014" spans="2:3" x14ac:dyDescent="0.2">
      <c r="B4014" s="2" t="s">
        <v>4010</v>
      </c>
      <c r="C4014" s="3" t="s">
        <v>5459</v>
      </c>
    </row>
    <row r="4015" spans="2:3" x14ac:dyDescent="0.2">
      <c r="B4015" s="2" t="s">
        <v>4011</v>
      </c>
      <c r="C4015" s="3" t="s">
        <v>5459</v>
      </c>
    </row>
    <row r="4016" spans="2:3" x14ac:dyDescent="0.2">
      <c r="B4016" s="2" t="s">
        <v>4012</v>
      </c>
      <c r="C4016" s="3" t="s">
        <v>5459</v>
      </c>
    </row>
    <row r="4017" spans="2:3" x14ac:dyDescent="0.2">
      <c r="B4017" s="2" t="s">
        <v>4013</v>
      </c>
      <c r="C4017" s="3" t="s">
        <v>5459</v>
      </c>
    </row>
    <row r="4018" spans="2:3" x14ac:dyDescent="0.2">
      <c r="B4018" s="2" t="s">
        <v>4014</v>
      </c>
      <c r="C4018" s="3" t="s">
        <v>5459</v>
      </c>
    </row>
    <row r="4019" spans="2:3" x14ac:dyDescent="0.2">
      <c r="B4019" s="2" t="s">
        <v>4015</v>
      </c>
      <c r="C4019" s="3" t="s">
        <v>5459</v>
      </c>
    </row>
    <row r="4020" spans="2:3" x14ac:dyDescent="0.2">
      <c r="B4020" s="2" t="s">
        <v>4016</v>
      </c>
      <c r="C4020" s="3" t="s">
        <v>5459</v>
      </c>
    </row>
    <row r="4021" spans="2:3" x14ac:dyDescent="0.2">
      <c r="B4021" s="2" t="s">
        <v>4017</v>
      </c>
      <c r="C4021" s="3" t="s">
        <v>5459</v>
      </c>
    </row>
    <row r="4022" spans="2:3" x14ac:dyDescent="0.2">
      <c r="B4022" s="2" t="s">
        <v>4018</v>
      </c>
      <c r="C4022" s="3" t="s">
        <v>5459</v>
      </c>
    </row>
    <row r="4023" spans="2:3" x14ac:dyDescent="0.2">
      <c r="B4023" s="2" t="s">
        <v>4019</v>
      </c>
      <c r="C4023" s="3" t="s">
        <v>5456</v>
      </c>
    </row>
    <row r="4024" spans="2:3" x14ac:dyDescent="0.2">
      <c r="B4024" s="2" t="s">
        <v>4020</v>
      </c>
      <c r="C4024" s="3" t="s">
        <v>5459</v>
      </c>
    </row>
    <row r="4025" spans="2:3" x14ac:dyDescent="0.2">
      <c r="B4025" s="2" t="s">
        <v>4021</v>
      </c>
      <c r="C4025" s="3" t="s">
        <v>5459</v>
      </c>
    </row>
    <row r="4026" spans="2:3" x14ac:dyDescent="0.2">
      <c r="B4026" s="2" t="s">
        <v>4022</v>
      </c>
      <c r="C4026" s="3" t="s">
        <v>5459</v>
      </c>
    </row>
    <row r="4027" spans="2:3" x14ac:dyDescent="0.2">
      <c r="B4027" s="2" t="s">
        <v>4023</v>
      </c>
      <c r="C4027" s="3" t="s">
        <v>5459</v>
      </c>
    </row>
    <row r="4028" spans="2:3" x14ac:dyDescent="0.2">
      <c r="B4028" s="2" t="s">
        <v>4024</v>
      </c>
      <c r="C4028" s="3" t="s">
        <v>5459</v>
      </c>
    </row>
    <row r="4029" spans="2:3" x14ac:dyDescent="0.2">
      <c r="B4029" s="2" t="s">
        <v>4025</v>
      </c>
      <c r="C4029" s="3" t="s">
        <v>5459</v>
      </c>
    </row>
    <row r="4030" spans="2:3" x14ac:dyDescent="0.2">
      <c r="B4030" s="2" t="s">
        <v>4026</v>
      </c>
      <c r="C4030" s="3" t="s">
        <v>5459</v>
      </c>
    </row>
    <row r="4031" spans="2:3" x14ac:dyDescent="0.2">
      <c r="B4031" s="2" t="s">
        <v>4027</v>
      </c>
      <c r="C4031" s="3" t="s">
        <v>5459</v>
      </c>
    </row>
    <row r="4032" spans="2:3" x14ac:dyDescent="0.2">
      <c r="B4032" s="2" t="s">
        <v>4028</v>
      </c>
      <c r="C4032" s="3" t="s">
        <v>5459</v>
      </c>
    </row>
    <row r="4033" spans="2:3" x14ac:dyDescent="0.2">
      <c r="B4033" s="2" t="s">
        <v>4029</v>
      </c>
      <c r="C4033" s="3" t="s">
        <v>5459</v>
      </c>
    </row>
    <row r="4034" spans="2:3" x14ac:dyDescent="0.2">
      <c r="B4034" s="2" t="s">
        <v>4030</v>
      </c>
      <c r="C4034" s="3" t="s">
        <v>5459</v>
      </c>
    </row>
    <row r="4035" spans="2:3" x14ac:dyDescent="0.2">
      <c r="B4035" s="2" t="s">
        <v>4031</v>
      </c>
      <c r="C4035" s="3" t="s">
        <v>5459</v>
      </c>
    </row>
    <row r="4036" spans="2:3" x14ac:dyDescent="0.2">
      <c r="B4036" s="2" t="s">
        <v>4032</v>
      </c>
      <c r="C4036" s="3" t="s">
        <v>5459</v>
      </c>
    </row>
    <row r="4037" spans="2:3" x14ac:dyDescent="0.2">
      <c r="B4037" s="2" t="s">
        <v>4033</v>
      </c>
      <c r="C4037" s="3" t="s">
        <v>5459</v>
      </c>
    </row>
    <row r="4038" spans="2:3" x14ac:dyDescent="0.2">
      <c r="B4038" s="2" t="s">
        <v>4034</v>
      </c>
      <c r="C4038" s="3" t="s">
        <v>5459</v>
      </c>
    </row>
    <row r="4039" spans="2:3" x14ac:dyDescent="0.2">
      <c r="B4039" s="2" t="s">
        <v>4035</v>
      </c>
      <c r="C4039" s="3" t="s">
        <v>5459</v>
      </c>
    </row>
    <row r="4040" spans="2:3" x14ac:dyDescent="0.2">
      <c r="B4040" s="2" t="s">
        <v>4036</v>
      </c>
      <c r="C4040" s="3" t="s">
        <v>5459</v>
      </c>
    </row>
    <row r="4041" spans="2:3" x14ac:dyDescent="0.2">
      <c r="B4041" s="2" t="s">
        <v>4037</v>
      </c>
      <c r="C4041" s="3" t="s">
        <v>5459</v>
      </c>
    </row>
    <row r="4042" spans="2:3" x14ac:dyDescent="0.2">
      <c r="B4042" s="2" t="s">
        <v>4038</v>
      </c>
      <c r="C4042" s="3" t="s">
        <v>5459</v>
      </c>
    </row>
    <row r="4043" spans="2:3" x14ac:dyDescent="0.2">
      <c r="B4043" s="2" t="s">
        <v>4039</v>
      </c>
      <c r="C4043" s="3" t="s">
        <v>5459</v>
      </c>
    </row>
    <row r="4044" spans="2:3" x14ac:dyDescent="0.2">
      <c r="B4044" s="2" t="s">
        <v>4040</v>
      </c>
      <c r="C4044" s="3" t="s">
        <v>5459</v>
      </c>
    </row>
    <row r="4045" spans="2:3" x14ac:dyDescent="0.2">
      <c r="B4045" s="2" t="s">
        <v>4041</v>
      </c>
      <c r="C4045" s="3" t="s">
        <v>5459</v>
      </c>
    </row>
    <row r="4046" spans="2:3" x14ac:dyDescent="0.2">
      <c r="B4046" s="2" t="s">
        <v>4042</v>
      </c>
      <c r="C4046" s="3" t="s">
        <v>5459</v>
      </c>
    </row>
    <row r="4047" spans="2:3" x14ac:dyDescent="0.2">
      <c r="B4047" s="2" t="s">
        <v>4043</v>
      </c>
      <c r="C4047" s="3" t="s">
        <v>5459</v>
      </c>
    </row>
    <row r="4048" spans="2:3" x14ac:dyDescent="0.2">
      <c r="B4048" s="2" t="s">
        <v>4044</v>
      </c>
      <c r="C4048" s="3" t="s">
        <v>5459</v>
      </c>
    </row>
    <row r="4049" spans="2:3" x14ac:dyDescent="0.2">
      <c r="B4049" s="2" t="s">
        <v>4045</v>
      </c>
      <c r="C4049" s="3" t="s">
        <v>5459</v>
      </c>
    </row>
    <row r="4050" spans="2:3" x14ac:dyDescent="0.2">
      <c r="B4050" s="2" t="s">
        <v>4046</v>
      </c>
      <c r="C4050" s="3" t="s">
        <v>5459</v>
      </c>
    </row>
    <row r="4051" spans="2:3" x14ac:dyDescent="0.2">
      <c r="B4051" s="2" t="s">
        <v>4047</v>
      </c>
      <c r="C4051" s="3" t="s">
        <v>5459</v>
      </c>
    </row>
    <row r="4052" spans="2:3" x14ac:dyDescent="0.2">
      <c r="B4052" s="2" t="s">
        <v>4048</v>
      </c>
      <c r="C4052" s="3" t="s">
        <v>5459</v>
      </c>
    </row>
    <row r="4053" spans="2:3" x14ac:dyDescent="0.2">
      <c r="B4053" s="2" t="s">
        <v>4049</v>
      </c>
      <c r="C4053" s="3" t="s">
        <v>5459</v>
      </c>
    </row>
    <row r="4054" spans="2:3" x14ac:dyDescent="0.2">
      <c r="B4054" s="2" t="s">
        <v>4050</v>
      </c>
      <c r="C4054" s="3" t="s">
        <v>5459</v>
      </c>
    </row>
    <row r="4055" spans="2:3" x14ac:dyDescent="0.2">
      <c r="B4055" s="2" t="s">
        <v>4051</v>
      </c>
      <c r="C4055" s="3" t="s">
        <v>5459</v>
      </c>
    </row>
    <row r="4056" spans="2:3" x14ac:dyDescent="0.2">
      <c r="B4056" s="2" t="s">
        <v>4052</v>
      </c>
      <c r="C4056" s="3" t="s">
        <v>5459</v>
      </c>
    </row>
    <row r="4057" spans="2:3" x14ac:dyDescent="0.2">
      <c r="B4057" s="2" t="s">
        <v>4053</v>
      </c>
      <c r="C4057" s="3" t="s">
        <v>5459</v>
      </c>
    </row>
    <row r="4058" spans="2:3" x14ac:dyDescent="0.2">
      <c r="B4058" s="2" t="s">
        <v>4054</v>
      </c>
      <c r="C4058" s="3" t="s">
        <v>5459</v>
      </c>
    </row>
    <row r="4059" spans="2:3" x14ac:dyDescent="0.2">
      <c r="B4059" s="2" t="s">
        <v>4055</v>
      </c>
      <c r="C4059" s="3" t="s">
        <v>5459</v>
      </c>
    </row>
    <row r="4060" spans="2:3" x14ac:dyDescent="0.2">
      <c r="B4060" s="2" t="s">
        <v>4056</v>
      </c>
      <c r="C4060" s="3" t="s">
        <v>5459</v>
      </c>
    </row>
    <row r="4061" spans="2:3" x14ac:dyDescent="0.2">
      <c r="B4061" s="2" t="s">
        <v>4057</v>
      </c>
      <c r="C4061" s="3" t="s">
        <v>5459</v>
      </c>
    </row>
    <row r="4062" spans="2:3" x14ac:dyDescent="0.2">
      <c r="B4062" s="2" t="s">
        <v>4058</v>
      </c>
      <c r="C4062" s="3" t="s">
        <v>5459</v>
      </c>
    </row>
    <row r="4063" spans="2:3" x14ac:dyDescent="0.2">
      <c r="B4063" s="2" t="s">
        <v>4059</v>
      </c>
      <c r="C4063" s="3" t="s">
        <v>5459</v>
      </c>
    </row>
    <row r="4064" spans="2:3" x14ac:dyDescent="0.2">
      <c r="B4064" s="2" t="s">
        <v>4060</v>
      </c>
      <c r="C4064" s="3" t="s">
        <v>5459</v>
      </c>
    </row>
    <row r="4065" spans="2:3" x14ac:dyDescent="0.2">
      <c r="B4065" s="2" t="s">
        <v>4061</v>
      </c>
      <c r="C4065" s="3" t="s">
        <v>5459</v>
      </c>
    </row>
    <row r="4066" spans="2:3" x14ac:dyDescent="0.2">
      <c r="B4066" s="2" t="s">
        <v>4062</v>
      </c>
      <c r="C4066" s="3" t="s">
        <v>5459</v>
      </c>
    </row>
    <row r="4067" spans="2:3" x14ac:dyDescent="0.2">
      <c r="B4067" s="2" t="s">
        <v>4063</v>
      </c>
      <c r="C4067" s="3" t="s">
        <v>5459</v>
      </c>
    </row>
    <row r="4068" spans="2:3" x14ac:dyDescent="0.2">
      <c r="B4068" s="2" t="s">
        <v>4064</v>
      </c>
      <c r="C4068" s="3" t="s">
        <v>5459</v>
      </c>
    </row>
    <row r="4069" spans="2:3" x14ac:dyDescent="0.2">
      <c r="B4069" s="2" t="s">
        <v>4065</v>
      </c>
      <c r="C4069" s="3" t="s">
        <v>5459</v>
      </c>
    </row>
    <row r="4070" spans="2:3" x14ac:dyDescent="0.2">
      <c r="B4070" s="2" t="s">
        <v>4066</v>
      </c>
      <c r="C4070" s="3" t="s">
        <v>5459</v>
      </c>
    </row>
    <row r="4071" spans="2:3" x14ac:dyDescent="0.2">
      <c r="B4071" s="2" t="s">
        <v>4067</v>
      </c>
      <c r="C4071" s="3" t="s">
        <v>5459</v>
      </c>
    </row>
    <row r="4072" spans="2:3" x14ac:dyDescent="0.2">
      <c r="B4072" s="2" t="s">
        <v>4068</v>
      </c>
      <c r="C4072" s="3" t="s">
        <v>5459</v>
      </c>
    </row>
    <row r="4073" spans="2:3" x14ac:dyDescent="0.2">
      <c r="B4073" s="2" t="s">
        <v>4069</v>
      </c>
      <c r="C4073" s="3" t="s">
        <v>5459</v>
      </c>
    </row>
    <row r="4074" spans="2:3" x14ac:dyDescent="0.2">
      <c r="B4074" s="2" t="s">
        <v>4070</v>
      </c>
      <c r="C4074" s="3" t="s">
        <v>5459</v>
      </c>
    </row>
    <row r="4075" spans="2:3" x14ac:dyDescent="0.2">
      <c r="B4075" s="2" t="s">
        <v>4071</v>
      </c>
      <c r="C4075" s="3" t="s">
        <v>5459</v>
      </c>
    </row>
    <row r="4076" spans="2:3" x14ac:dyDescent="0.2">
      <c r="B4076" s="2" t="s">
        <v>4072</v>
      </c>
      <c r="C4076" s="3" t="s">
        <v>5459</v>
      </c>
    </row>
    <row r="4077" spans="2:3" x14ac:dyDescent="0.2">
      <c r="B4077" s="2" t="s">
        <v>4073</v>
      </c>
      <c r="C4077" s="3" t="s">
        <v>5459</v>
      </c>
    </row>
    <row r="4078" spans="2:3" x14ac:dyDescent="0.2">
      <c r="B4078" s="2" t="s">
        <v>4074</v>
      </c>
      <c r="C4078" s="3" t="s">
        <v>5459</v>
      </c>
    </row>
    <row r="4079" spans="2:3" x14ac:dyDescent="0.2">
      <c r="B4079" s="2" t="s">
        <v>4075</v>
      </c>
      <c r="C4079" s="3" t="s">
        <v>5459</v>
      </c>
    </row>
    <row r="4080" spans="2:3" x14ac:dyDescent="0.2">
      <c r="B4080" s="2" t="s">
        <v>4076</v>
      </c>
      <c r="C4080" s="3" t="s">
        <v>5459</v>
      </c>
    </row>
    <row r="4081" spans="2:3" x14ac:dyDescent="0.2">
      <c r="B4081" s="2" t="s">
        <v>4077</v>
      </c>
      <c r="C4081" s="3" t="s">
        <v>5459</v>
      </c>
    </row>
    <row r="4082" spans="2:3" x14ac:dyDescent="0.2">
      <c r="B4082" s="2" t="s">
        <v>4078</v>
      </c>
      <c r="C4082" s="3" t="s">
        <v>5459</v>
      </c>
    </row>
    <row r="4083" spans="2:3" x14ac:dyDescent="0.2">
      <c r="B4083" s="2" t="s">
        <v>4079</v>
      </c>
      <c r="C4083" s="3" t="s">
        <v>5459</v>
      </c>
    </row>
    <row r="4084" spans="2:3" x14ac:dyDescent="0.2">
      <c r="B4084" s="2" t="s">
        <v>4080</v>
      </c>
      <c r="C4084" s="3" t="s">
        <v>5459</v>
      </c>
    </row>
    <row r="4085" spans="2:3" x14ac:dyDescent="0.2">
      <c r="B4085" s="2" t="s">
        <v>4081</v>
      </c>
      <c r="C4085" s="3" t="s">
        <v>5459</v>
      </c>
    </row>
    <row r="4086" spans="2:3" x14ac:dyDescent="0.2">
      <c r="B4086" s="2" t="s">
        <v>4082</v>
      </c>
      <c r="C4086" s="3" t="s">
        <v>5459</v>
      </c>
    </row>
    <row r="4087" spans="2:3" x14ac:dyDescent="0.2">
      <c r="B4087" s="2" t="s">
        <v>4083</v>
      </c>
      <c r="C4087" s="3" t="s">
        <v>5459</v>
      </c>
    </row>
    <row r="4088" spans="2:3" x14ac:dyDescent="0.2">
      <c r="B4088" s="2" t="s">
        <v>4084</v>
      </c>
      <c r="C4088" s="3" t="s">
        <v>5459</v>
      </c>
    </row>
    <row r="4089" spans="2:3" x14ac:dyDescent="0.2">
      <c r="B4089" s="2" t="s">
        <v>4085</v>
      </c>
      <c r="C4089" s="3" t="s">
        <v>5459</v>
      </c>
    </row>
    <row r="4090" spans="2:3" x14ac:dyDescent="0.2">
      <c r="B4090" s="2" t="s">
        <v>4086</v>
      </c>
      <c r="C4090" s="3" t="s">
        <v>5459</v>
      </c>
    </row>
    <row r="4091" spans="2:3" x14ac:dyDescent="0.2">
      <c r="B4091" s="2" t="s">
        <v>4087</v>
      </c>
      <c r="C4091" s="3" t="s">
        <v>5459</v>
      </c>
    </row>
    <row r="4092" spans="2:3" x14ac:dyDescent="0.2">
      <c r="B4092" s="2" t="s">
        <v>4088</v>
      </c>
      <c r="C4092" s="3" t="s">
        <v>5459</v>
      </c>
    </row>
    <row r="4093" spans="2:3" x14ac:dyDescent="0.2">
      <c r="B4093" s="2" t="s">
        <v>4089</v>
      </c>
      <c r="C4093" s="3" t="s">
        <v>5459</v>
      </c>
    </row>
    <row r="4094" spans="2:3" x14ac:dyDescent="0.2">
      <c r="B4094" s="2" t="s">
        <v>4090</v>
      </c>
      <c r="C4094" s="3" t="s">
        <v>5459</v>
      </c>
    </row>
    <row r="4095" spans="2:3" x14ac:dyDescent="0.2">
      <c r="B4095" s="2" t="s">
        <v>4091</v>
      </c>
      <c r="C4095" s="3" t="s">
        <v>5459</v>
      </c>
    </row>
    <row r="4096" spans="2:3" x14ac:dyDescent="0.2">
      <c r="B4096" s="2" t="s">
        <v>4092</v>
      </c>
      <c r="C4096" s="3" t="s">
        <v>5459</v>
      </c>
    </row>
    <row r="4097" spans="2:3" x14ac:dyDescent="0.2">
      <c r="B4097" s="2" t="s">
        <v>4093</v>
      </c>
      <c r="C4097" s="3" t="s">
        <v>5459</v>
      </c>
    </row>
    <row r="4098" spans="2:3" x14ac:dyDescent="0.2">
      <c r="B4098" s="2" t="s">
        <v>4094</v>
      </c>
      <c r="C4098" s="3" t="s">
        <v>5459</v>
      </c>
    </row>
    <row r="4099" spans="2:3" x14ac:dyDescent="0.2">
      <c r="B4099" s="2" t="s">
        <v>4095</v>
      </c>
      <c r="C4099" s="3" t="s">
        <v>5459</v>
      </c>
    </row>
    <row r="4100" spans="2:3" x14ac:dyDescent="0.2">
      <c r="B4100" s="2" t="s">
        <v>4096</v>
      </c>
      <c r="C4100" s="3" t="s">
        <v>5459</v>
      </c>
    </row>
    <row r="4101" spans="2:3" x14ac:dyDescent="0.2">
      <c r="B4101" s="2" t="s">
        <v>4097</v>
      </c>
      <c r="C4101" s="3" t="s">
        <v>5459</v>
      </c>
    </row>
    <row r="4102" spans="2:3" x14ac:dyDescent="0.2">
      <c r="B4102" s="2" t="s">
        <v>4098</v>
      </c>
      <c r="C4102" s="3" t="s">
        <v>5459</v>
      </c>
    </row>
    <row r="4103" spans="2:3" x14ac:dyDescent="0.2">
      <c r="B4103" s="2" t="s">
        <v>4099</v>
      </c>
      <c r="C4103" s="3" t="s">
        <v>5459</v>
      </c>
    </row>
    <row r="4104" spans="2:3" x14ac:dyDescent="0.2">
      <c r="B4104" s="2" t="s">
        <v>4100</v>
      </c>
      <c r="C4104" s="3" t="s">
        <v>5459</v>
      </c>
    </row>
    <row r="4105" spans="2:3" x14ac:dyDescent="0.2">
      <c r="B4105" s="2" t="s">
        <v>4101</v>
      </c>
      <c r="C4105" s="3" t="s">
        <v>5459</v>
      </c>
    </row>
    <row r="4106" spans="2:3" x14ac:dyDescent="0.2">
      <c r="B4106" s="2" t="s">
        <v>4102</v>
      </c>
      <c r="C4106" s="3" t="s">
        <v>5456</v>
      </c>
    </row>
    <row r="4107" spans="2:3" x14ac:dyDescent="0.2">
      <c r="B4107" s="2" t="s">
        <v>4103</v>
      </c>
      <c r="C4107" s="3" t="s">
        <v>5458</v>
      </c>
    </row>
    <row r="4108" spans="2:3" x14ac:dyDescent="0.2">
      <c r="B4108" s="2" t="s">
        <v>4104</v>
      </c>
      <c r="C4108" s="3" t="s">
        <v>5456</v>
      </c>
    </row>
    <row r="4109" spans="2:3" x14ac:dyDescent="0.2">
      <c r="B4109" s="2" t="s">
        <v>4105</v>
      </c>
      <c r="C4109" s="3" t="s">
        <v>5459</v>
      </c>
    </row>
    <row r="4110" spans="2:3" x14ac:dyDescent="0.2">
      <c r="B4110" s="2" t="s">
        <v>4106</v>
      </c>
      <c r="C4110" s="3" t="s">
        <v>5459</v>
      </c>
    </row>
    <row r="4111" spans="2:3" x14ac:dyDescent="0.2">
      <c r="B4111" s="2" t="s">
        <v>4107</v>
      </c>
      <c r="C4111" s="3" t="s">
        <v>5459</v>
      </c>
    </row>
    <row r="4112" spans="2:3" x14ac:dyDescent="0.2">
      <c r="B4112" s="2" t="s">
        <v>4108</v>
      </c>
      <c r="C4112" s="3" t="s">
        <v>5459</v>
      </c>
    </row>
    <row r="4113" spans="2:3" x14ac:dyDescent="0.2">
      <c r="B4113" s="2" t="s">
        <v>4109</v>
      </c>
      <c r="C4113" s="3" t="s">
        <v>5459</v>
      </c>
    </row>
    <row r="4114" spans="2:3" x14ac:dyDescent="0.2">
      <c r="B4114" s="2" t="s">
        <v>4110</v>
      </c>
      <c r="C4114" s="3" t="s">
        <v>5459</v>
      </c>
    </row>
    <row r="4115" spans="2:3" x14ac:dyDescent="0.2">
      <c r="B4115" s="2" t="s">
        <v>4111</v>
      </c>
      <c r="C4115" s="3" t="s">
        <v>5459</v>
      </c>
    </row>
    <row r="4116" spans="2:3" x14ac:dyDescent="0.2">
      <c r="B4116" s="2" t="s">
        <v>4112</v>
      </c>
      <c r="C4116" s="3" t="s">
        <v>5459</v>
      </c>
    </row>
    <row r="4117" spans="2:3" x14ac:dyDescent="0.2">
      <c r="B4117" s="2" t="s">
        <v>4113</v>
      </c>
      <c r="C4117" s="3" t="s">
        <v>5459</v>
      </c>
    </row>
    <row r="4118" spans="2:3" x14ac:dyDescent="0.2">
      <c r="B4118" s="2" t="s">
        <v>4114</v>
      </c>
      <c r="C4118" s="3" t="s">
        <v>5459</v>
      </c>
    </row>
    <row r="4119" spans="2:3" x14ac:dyDescent="0.2">
      <c r="B4119" s="2" t="s">
        <v>4115</v>
      </c>
      <c r="C4119" s="3" t="s">
        <v>5459</v>
      </c>
    </row>
    <row r="4120" spans="2:3" x14ac:dyDescent="0.2">
      <c r="B4120" s="2" t="s">
        <v>4116</v>
      </c>
      <c r="C4120" s="3" t="s">
        <v>5459</v>
      </c>
    </row>
    <row r="4121" spans="2:3" x14ac:dyDescent="0.2">
      <c r="B4121" s="2" t="s">
        <v>4117</v>
      </c>
      <c r="C4121" s="3" t="s">
        <v>5459</v>
      </c>
    </row>
    <row r="4122" spans="2:3" x14ac:dyDescent="0.2">
      <c r="B4122" s="2" t="s">
        <v>4118</v>
      </c>
      <c r="C4122" s="3" t="s">
        <v>5459</v>
      </c>
    </row>
    <row r="4123" spans="2:3" x14ac:dyDescent="0.2">
      <c r="B4123" s="2" t="s">
        <v>4119</v>
      </c>
      <c r="C4123" s="3" t="s">
        <v>5459</v>
      </c>
    </row>
    <row r="4124" spans="2:3" x14ac:dyDescent="0.2">
      <c r="B4124" s="2" t="s">
        <v>4120</v>
      </c>
      <c r="C4124" s="3" t="s">
        <v>5459</v>
      </c>
    </row>
    <row r="4125" spans="2:3" x14ac:dyDescent="0.2">
      <c r="B4125" s="2" t="s">
        <v>4121</v>
      </c>
      <c r="C4125" s="3" t="s">
        <v>5459</v>
      </c>
    </row>
    <row r="4126" spans="2:3" x14ac:dyDescent="0.2">
      <c r="B4126" s="2" t="s">
        <v>4122</v>
      </c>
      <c r="C4126" s="3" t="s">
        <v>5459</v>
      </c>
    </row>
    <row r="4127" spans="2:3" x14ac:dyDescent="0.2">
      <c r="B4127" s="2" t="s">
        <v>4123</v>
      </c>
      <c r="C4127" s="3" t="s">
        <v>5459</v>
      </c>
    </row>
    <row r="4128" spans="2:3" x14ac:dyDescent="0.2">
      <c r="B4128" s="2" t="s">
        <v>4124</v>
      </c>
      <c r="C4128" s="3" t="s">
        <v>5459</v>
      </c>
    </row>
    <row r="4129" spans="2:3" x14ac:dyDescent="0.2">
      <c r="B4129" s="2" t="s">
        <v>4125</v>
      </c>
      <c r="C4129" s="3" t="s">
        <v>5459</v>
      </c>
    </row>
    <row r="4130" spans="2:3" x14ac:dyDescent="0.2">
      <c r="B4130" s="2" t="s">
        <v>4126</v>
      </c>
      <c r="C4130" s="3" t="s">
        <v>5459</v>
      </c>
    </row>
    <row r="4131" spans="2:3" x14ac:dyDescent="0.2">
      <c r="B4131" s="2" t="s">
        <v>4127</v>
      </c>
      <c r="C4131" s="3" t="s">
        <v>5459</v>
      </c>
    </row>
    <row r="4132" spans="2:3" x14ac:dyDescent="0.2">
      <c r="B4132" s="2" t="s">
        <v>4128</v>
      </c>
      <c r="C4132" s="3" t="s">
        <v>5459</v>
      </c>
    </row>
    <row r="4133" spans="2:3" x14ac:dyDescent="0.2">
      <c r="B4133" s="2" t="s">
        <v>4129</v>
      </c>
      <c r="C4133" s="3" t="s">
        <v>5459</v>
      </c>
    </row>
    <row r="4134" spans="2:3" x14ac:dyDescent="0.2">
      <c r="B4134" s="2" t="s">
        <v>4130</v>
      </c>
      <c r="C4134" s="3" t="s">
        <v>5459</v>
      </c>
    </row>
    <row r="4135" spans="2:3" x14ac:dyDescent="0.2">
      <c r="B4135" s="2" t="s">
        <v>4131</v>
      </c>
      <c r="C4135" s="3" t="s">
        <v>5459</v>
      </c>
    </row>
    <row r="4136" spans="2:3" x14ac:dyDescent="0.2">
      <c r="B4136" s="2" t="s">
        <v>4132</v>
      </c>
      <c r="C4136" s="3" t="s">
        <v>5459</v>
      </c>
    </row>
    <row r="4137" spans="2:3" x14ac:dyDescent="0.2">
      <c r="B4137" s="2" t="s">
        <v>4133</v>
      </c>
      <c r="C4137" s="3" t="s">
        <v>5459</v>
      </c>
    </row>
    <row r="4138" spans="2:3" x14ac:dyDescent="0.2">
      <c r="B4138" s="2" t="s">
        <v>4134</v>
      </c>
      <c r="C4138" s="3" t="s">
        <v>5459</v>
      </c>
    </row>
    <row r="4139" spans="2:3" x14ac:dyDescent="0.2">
      <c r="B4139" s="2" t="s">
        <v>4135</v>
      </c>
      <c r="C4139" s="3" t="s">
        <v>5459</v>
      </c>
    </row>
    <row r="4140" spans="2:3" x14ac:dyDescent="0.2">
      <c r="B4140" s="2" t="s">
        <v>4136</v>
      </c>
      <c r="C4140" s="3" t="s">
        <v>5459</v>
      </c>
    </row>
    <row r="4141" spans="2:3" x14ac:dyDescent="0.2">
      <c r="B4141" s="2" t="s">
        <v>4137</v>
      </c>
      <c r="C4141" s="3" t="s">
        <v>5459</v>
      </c>
    </row>
    <row r="4142" spans="2:3" x14ac:dyDescent="0.2">
      <c r="B4142" s="2" t="s">
        <v>4138</v>
      </c>
      <c r="C4142" s="3" t="s">
        <v>5459</v>
      </c>
    </row>
    <row r="4143" spans="2:3" x14ac:dyDescent="0.2">
      <c r="B4143" s="2" t="s">
        <v>4139</v>
      </c>
      <c r="C4143" s="3" t="s">
        <v>5459</v>
      </c>
    </row>
    <row r="4144" spans="2:3" x14ac:dyDescent="0.2">
      <c r="B4144" s="2" t="s">
        <v>4140</v>
      </c>
      <c r="C4144" s="3" t="s">
        <v>5459</v>
      </c>
    </row>
    <row r="4145" spans="2:3" x14ac:dyDescent="0.2">
      <c r="B4145" s="2" t="s">
        <v>4141</v>
      </c>
      <c r="C4145" s="3" t="s">
        <v>5459</v>
      </c>
    </row>
    <row r="4146" spans="2:3" x14ac:dyDescent="0.2">
      <c r="B4146" s="2" t="s">
        <v>4142</v>
      </c>
      <c r="C4146" s="3" t="s">
        <v>5459</v>
      </c>
    </row>
    <row r="4147" spans="2:3" x14ac:dyDescent="0.2">
      <c r="B4147" s="2" t="s">
        <v>4143</v>
      </c>
      <c r="C4147" s="3" t="s">
        <v>5459</v>
      </c>
    </row>
    <row r="4148" spans="2:3" x14ac:dyDescent="0.2">
      <c r="B4148" s="2" t="s">
        <v>4144</v>
      </c>
      <c r="C4148" s="3" t="s">
        <v>5459</v>
      </c>
    </row>
    <row r="4149" spans="2:3" x14ac:dyDescent="0.2">
      <c r="B4149" s="2" t="s">
        <v>4145</v>
      </c>
      <c r="C4149" s="3" t="s">
        <v>5459</v>
      </c>
    </row>
    <row r="4150" spans="2:3" x14ac:dyDescent="0.2">
      <c r="B4150" s="2" t="s">
        <v>4146</v>
      </c>
      <c r="C4150" s="3" t="s">
        <v>5459</v>
      </c>
    </row>
    <row r="4151" spans="2:3" x14ac:dyDescent="0.2">
      <c r="B4151" s="2" t="s">
        <v>4147</v>
      </c>
      <c r="C4151" s="3" t="s">
        <v>5459</v>
      </c>
    </row>
    <row r="4152" spans="2:3" x14ac:dyDescent="0.2">
      <c r="B4152" s="2" t="s">
        <v>4148</v>
      </c>
      <c r="C4152" s="3" t="s">
        <v>5459</v>
      </c>
    </row>
    <row r="4153" spans="2:3" x14ac:dyDescent="0.2">
      <c r="B4153" s="2" t="s">
        <v>4149</v>
      </c>
      <c r="C4153" s="3" t="s">
        <v>5459</v>
      </c>
    </row>
    <row r="4154" spans="2:3" x14ac:dyDescent="0.2">
      <c r="B4154" s="2" t="s">
        <v>4150</v>
      </c>
      <c r="C4154" s="3" t="s">
        <v>5459</v>
      </c>
    </row>
    <row r="4155" spans="2:3" x14ac:dyDescent="0.2">
      <c r="B4155" s="2" t="s">
        <v>4151</v>
      </c>
      <c r="C4155" s="3" t="s">
        <v>5459</v>
      </c>
    </row>
    <row r="4156" spans="2:3" x14ac:dyDescent="0.2">
      <c r="B4156" s="2" t="s">
        <v>4152</v>
      </c>
      <c r="C4156" s="3" t="s">
        <v>5456</v>
      </c>
    </row>
    <row r="4157" spans="2:3" x14ac:dyDescent="0.2">
      <c r="B4157" s="2" t="s">
        <v>4153</v>
      </c>
      <c r="C4157" s="3" t="s">
        <v>5459</v>
      </c>
    </row>
    <row r="4158" spans="2:3" x14ac:dyDescent="0.2">
      <c r="B4158" s="2" t="s">
        <v>4154</v>
      </c>
      <c r="C4158" s="3" t="s">
        <v>5459</v>
      </c>
    </row>
    <row r="4159" spans="2:3" x14ac:dyDescent="0.2">
      <c r="B4159" s="2" t="s">
        <v>4155</v>
      </c>
      <c r="C4159" s="3" t="s">
        <v>5459</v>
      </c>
    </row>
    <row r="4160" spans="2:3" x14ac:dyDescent="0.2">
      <c r="B4160" s="2" t="s">
        <v>4156</v>
      </c>
      <c r="C4160" s="3" t="s">
        <v>5459</v>
      </c>
    </row>
    <row r="4161" spans="2:3" x14ac:dyDescent="0.2">
      <c r="B4161" s="2" t="s">
        <v>4157</v>
      </c>
      <c r="C4161" s="3" t="s">
        <v>5459</v>
      </c>
    </row>
    <row r="4162" spans="2:3" x14ac:dyDescent="0.2">
      <c r="B4162" s="2" t="s">
        <v>4158</v>
      </c>
      <c r="C4162" s="3" t="s">
        <v>5459</v>
      </c>
    </row>
    <row r="4163" spans="2:3" x14ac:dyDescent="0.2">
      <c r="B4163" s="2" t="s">
        <v>4159</v>
      </c>
      <c r="C4163" s="3" t="s">
        <v>5459</v>
      </c>
    </row>
    <row r="4164" spans="2:3" x14ac:dyDescent="0.2">
      <c r="B4164" s="2" t="s">
        <v>4160</v>
      </c>
      <c r="C4164" s="3" t="s">
        <v>5459</v>
      </c>
    </row>
    <row r="4165" spans="2:3" x14ac:dyDescent="0.2">
      <c r="B4165" s="2" t="s">
        <v>4161</v>
      </c>
      <c r="C4165" s="3" t="s">
        <v>5459</v>
      </c>
    </row>
    <row r="4166" spans="2:3" x14ac:dyDescent="0.2">
      <c r="B4166" s="2" t="s">
        <v>4162</v>
      </c>
      <c r="C4166" s="3" t="s">
        <v>5459</v>
      </c>
    </row>
    <row r="4167" spans="2:3" x14ac:dyDescent="0.2">
      <c r="B4167" s="2" t="s">
        <v>4163</v>
      </c>
      <c r="C4167" s="3" t="s">
        <v>5459</v>
      </c>
    </row>
    <row r="4168" spans="2:3" x14ac:dyDescent="0.2">
      <c r="B4168" s="2" t="s">
        <v>4164</v>
      </c>
      <c r="C4168" s="3" t="s">
        <v>5459</v>
      </c>
    </row>
    <row r="4169" spans="2:3" x14ac:dyDescent="0.2">
      <c r="B4169" s="2" t="s">
        <v>4165</v>
      </c>
      <c r="C4169" s="3" t="s">
        <v>5459</v>
      </c>
    </row>
    <row r="4170" spans="2:3" x14ac:dyDescent="0.2">
      <c r="B4170" s="2" t="s">
        <v>4166</v>
      </c>
      <c r="C4170" s="3" t="s">
        <v>5459</v>
      </c>
    </row>
    <row r="4171" spans="2:3" x14ac:dyDescent="0.2">
      <c r="B4171" s="2" t="s">
        <v>4167</v>
      </c>
      <c r="C4171" s="3" t="s">
        <v>5456</v>
      </c>
    </row>
    <row r="4172" spans="2:3" x14ac:dyDescent="0.2">
      <c r="B4172" s="2" t="s">
        <v>4168</v>
      </c>
      <c r="C4172" s="3" t="s">
        <v>5459</v>
      </c>
    </row>
    <row r="4173" spans="2:3" x14ac:dyDescent="0.2">
      <c r="B4173" s="2" t="s">
        <v>4169</v>
      </c>
      <c r="C4173" s="3" t="s">
        <v>5459</v>
      </c>
    </row>
    <row r="4174" spans="2:3" x14ac:dyDescent="0.2">
      <c r="B4174" s="2" t="s">
        <v>4170</v>
      </c>
      <c r="C4174" s="3" t="s">
        <v>5459</v>
      </c>
    </row>
    <row r="4175" spans="2:3" x14ac:dyDescent="0.2">
      <c r="B4175" s="2" t="s">
        <v>4171</v>
      </c>
      <c r="C4175" s="3" t="s">
        <v>5459</v>
      </c>
    </row>
    <row r="4176" spans="2:3" x14ac:dyDescent="0.2">
      <c r="B4176" s="2" t="s">
        <v>4172</v>
      </c>
      <c r="C4176" s="3" t="s">
        <v>5459</v>
      </c>
    </row>
    <row r="4177" spans="2:3" x14ac:dyDescent="0.2">
      <c r="B4177" s="2" t="s">
        <v>4173</v>
      </c>
      <c r="C4177" s="3" t="s">
        <v>5459</v>
      </c>
    </row>
    <row r="4178" spans="2:3" x14ac:dyDescent="0.2">
      <c r="B4178" s="2" t="s">
        <v>4174</v>
      </c>
      <c r="C4178" s="3" t="s">
        <v>5459</v>
      </c>
    </row>
    <row r="4179" spans="2:3" x14ac:dyDescent="0.2">
      <c r="B4179" s="2" t="s">
        <v>4175</v>
      </c>
      <c r="C4179" s="3" t="s">
        <v>5456</v>
      </c>
    </row>
    <row r="4180" spans="2:3" x14ac:dyDescent="0.2">
      <c r="B4180" s="2" t="s">
        <v>4176</v>
      </c>
      <c r="C4180" s="3" t="s">
        <v>5459</v>
      </c>
    </row>
    <row r="4181" spans="2:3" x14ac:dyDescent="0.2">
      <c r="B4181" s="2" t="s">
        <v>4177</v>
      </c>
      <c r="C4181" s="3" t="s">
        <v>5459</v>
      </c>
    </row>
    <row r="4182" spans="2:3" x14ac:dyDescent="0.2">
      <c r="B4182" s="2" t="s">
        <v>4178</v>
      </c>
      <c r="C4182" s="3" t="s">
        <v>5459</v>
      </c>
    </row>
    <row r="4183" spans="2:3" x14ac:dyDescent="0.2">
      <c r="B4183" s="2" t="s">
        <v>4179</v>
      </c>
      <c r="C4183" s="3" t="s">
        <v>5459</v>
      </c>
    </row>
    <row r="4184" spans="2:3" x14ac:dyDescent="0.2">
      <c r="B4184" s="2" t="s">
        <v>4180</v>
      </c>
      <c r="C4184" s="3" t="s">
        <v>5456</v>
      </c>
    </row>
    <row r="4185" spans="2:3" x14ac:dyDescent="0.2">
      <c r="B4185" s="2" t="s">
        <v>4181</v>
      </c>
      <c r="C4185" s="3" t="s">
        <v>5459</v>
      </c>
    </row>
    <row r="4186" spans="2:3" x14ac:dyDescent="0.2">
      <c r="B4186" s="2" t="s">
        <v>4182</v>
      </c>
      <c r="C4186" s="3" t="s">
        <v>5459</v>
      </c>
    </row>
    <row r="4187" spans="2:3" x14ac:dyDescent="0.2">
      <c r="B4187" s="2" t="s">
        <v>4183</v>
      </c>
      <c r="C4187" s="3" t="s">
        <v>5459</v>
      </c>
    </row>
    <row r="4188" spans="2:3" x14ac:dyDescent="0.2">
      <c r="B4188" s="2" t="s">
        <v>4184</v>
      </c>
      <c r="C4188" s="3" t="s">
        <v>5459</v>
      </c>
    </row>
    <row r="4189" spans="2:3" x14ac:dyDescent="0.2">
      <c r="B4189" s="2" t="s">
        <v>4185</v>
      </c>
      <c r="C4189" s="3" t="s">
        <v>5456</v>
      </c>
    </row>
    <row r="4190" spans="2:3" x14ac:dyDescent="0.2">
      <c r="B4190" s="2" t="s">
        <v>4186</v>
      </c>
      <c r="C4190" s="3" t="s">
        <v>5456</v>
      </c>
    </row>
    <row r="4191" spans="2:3" x14ac:dyDescent="0.2">
      <c r="B4191" s="2" t="s">
        <v>4187</v>
      </c>
      <c r="C4191" s="3" t="s">
        <v>5458</v>
      </c>
    </row>
    <row r="4192" spans="2:3" x14ac:dyDescent="0.2">
      <c r="B4192" s="2" t="s">
        <v>4188</v>
      </c>
      <c r="C4192" s="3" t="s">
        <v>5459</v>
      </c>
    </row>
    <row r="4193" spans="2:3" x14ac:dyDescent="0.2">
      <c r="B4193" s="2" t="s">
        <v>4189</v>
      </c>
      <c r="C4193" s="3" t="s">
        <v>5459</v>
      </c>
    </row>
    <row r="4194" spans="2:3" x14ac:dyDescent="0.2">
      <c r="B4194" s="2" t="s">
        <v>4190</v>
      </c>
      <c r="C4194" s="3" t="s">
        <v>5459</v>
      </c>
    </row>
    <row r="4195" spans="2:3" x14ac:dyDescent="0.2">
      <c r="B4195" s="2" t="s">
        <v>4191</v>
      </c>
      <c r="C4195" s="3" t="s">
        <v>5458</v>
      </c>
    </row>
    <row r="4196" spans="2:3" x14ac:dyDescent="0.2">
      <c r="B4196" s="2" t="s">
        <v>4192</v>
      </c>
      <c r="C4196" s="3" t="s">
        <v>5456</v>
      </c>
    </row>
    <row r="4197" spans="2:3" x14ac:dyDescent="0.2">
      <c r="B4197" s="2" t="s">
        <v>4193</v>
      </c>
      <c r="C4197" s="3" t="s">
        <v>5456</v>
      </c>
    </row>
    <row r="4198" spans="2:3" x14ac:dyDescent="0.2">
      <c r="B4198" s="2" t="s">
        <v>4194</v>
      </c>
      <c r="C4198" s="3" t="s">
        <v>5459</v>
      </c>
    </row>
    <row r="4199" spans="2:3" x14ac:dyDescent="0.2">
      <c r="B4199" s="2" t="s">
        <v>4195</v>
      </c>
      <c r="C4199" s="3" t="s">
        <v>5459</v>
      </c>
    </row>
    <row r="4200" spans="2:3" x14ac:dyDescent="0.2">
      <c r="B4200" s="2" t="s">
        <v>4196</v>
      </c>
      <c r="C4200" s="3" t="s">
        <v>5459</v>
      </c>
    </row>
    <row r="4201" spans="2:3" x14ac:dyDescent="0.2">
      <c r="B4201" s="2" t="s">
        <v>4197</v>
      </c>
      <c r="C4201" s="3" t="s">
        <v>5459</v>
      </c>
    </row>
    <row r="4202" spans="2:3" x14ac:dyDescent="0.2">
      <c r="B4202" s="2" t="s">
        <v>4198</v>
      </c>
      <c r="C4202" s="3" t="s">
        <v>5459</v>
      </c>
    </row>
    <row r="4203" spans="2:3" x14ac:dyDescent="0.2">
      <c r="B4203" s="2" t="s">
        <v>4199</v>
      </c>
      <c r="C4203" s="3" t="s">
        <v>5459</v>
      </c>
    </row>
    <row r="4204" spans="2:3" x14ac:dyDescent="0.2">
      <c r="B4204" s="2" t="s">
        <v>4200</v>
      </c>
      <c r="C4204" s="3" t="s">
        <v>5459</v>
      </c>
    </row>
    <row r="4205" spans="2:3" x14ac:dyDescent="0.2">
      <c r="B4205" s="2" t="s">
        <v>4201</v>
      </c>
      <c r="C4205" s="3" t="s">
        <v>5459</v>
      </c>
    </row>
    <row r="4206" spans="2:3" x14ac:dyDescent="0.2">
      <c r="B4206" s="2" t="s">
        <v>4202</v>
      </c>
      <c r="C4206" s="3" t="s">
        <v>5459</v>
      </c>
    </row>
    <row r="4207" spans="2:3" x14ac:dyDescent="0.2">
      <c r="B4207" s="2" t="s">
        <v>4203</v>
      </c>
      <c r="C4207" s="3" t="s">
        <v>5459</v>
      </c>
    </row>
    <row r="4208" spans="2:3" x14ac:dyDescent="0.2">
      <c r="B4208" s="2" t="s">
        <v>4204</v>
      </c>
      <c r="C4208" s="3" t="s">
        <v>5459</v>
      </c>
    </row>
    <row r="4209" spans="2:3" x14ac:dyDescent="0.2">
      <c r="B4209" s="2" t="s">
        <v>4205</v>
      </c>
      <c r="C4209" s="3" t="s">
        <v>5459</v>
      </c>
    </row>
    <row r="4210" spans="2:3" x14ac:dyDescent="0.2">
      <c r="B4210" s="2" t="s">
        <v>4206</v>
      </c>
      <c r="C4210" s="3" t="s">
        <v>5456</v>
      </c>
    </row>
    <row r="4211" spans="2:3" x14ac:dyDescent="0.2">
      <c r="B4211" s="2" t="s">
        <v>4207</v>
      </c>
      <c r="C4211" s="3" t="s">
        <v>5459</v>
      </c>
    </row>
    <row r="4212" spans="2:3" x14ac:dyDescent="0.2">
      <c r="B4212" s="2" t="s">
        <v>4208</v>
      </c>
      <c r="C4212" s="3" t="s">
        <v>5459</v>
      </c>
    </row>
    <row r="4213" spans="2:3" x14ac:dyDescent="0.2">
      <c r="B4213" s="2" t="s">
        <v>4209</v>
      </c>
      <c r="C4213" s="3" t="s">
        <v>5459</v>
      </c>
    </row>
    <row r="4214" spans="2:3" x14ac:dyDescent="0.2">
      <c r="B4214" s="2" t="s">
        <v>4210</v>
      </c>
      <c r="C4214" s="3" t="s">
        <v>5459</v>
      </c>
    </row>
    <row r="4215" spans="2:3" x14ac:dyDescent="0.2">
      <c r="B4215" s="2" t="s">
        <v>4211</v>
      </c>
      <c r="C4215" s="3" t="s">
        <v>5459</v>
      </c>
    </row>
    <row r="4216" spans="2:3" x14ac:dyDescent="0.2">
      <c r="B4216" s="2" t="s">
        <v>4212</v>
      </c>
      <c r="C4216" s="3" t="s">
        <v>5459</v>
      </c>
    </row>
    <row r="4217" spans="2:3" x14ac:dyDescent="0.2">
      <c r="B4217" s="2" t="s">
        <v>4213</v>
      </c>
      <c r="C4217" s="3" t="s">
        <v>5459</v>
      </c>
    </row>
    <row r="4218" spans="2:3" x14ac:dyDescent="0.2">
      <c r="B4218" s="2" t="s">
        <v>4214</v>
      </c>
      <c r="C4218" s="3" t="s">
        <v>5459</v>
      </c>
    </row>
    <row r="4219" spans="2:3" x14ac:dyDescent="0.2">
      <c r="B4219" s="2" t="s">
        <v>4215</v>
      </c>
      <c r="C4219" s="3" t="s">
        <v>5459</v>
      </c>
    </row>
    <row r="4220" spans="2:3" x14ac:dyDescent="0.2">
      <c r="B4220" s="2" t="s">
        <v>4216</v>
      </c>
      <c r="C4220" s="3" t="s">
        <v>5459</v>
      </c>
    </row>
    <row r="4221" spans="2:3" x14ac:dyDescent="0.2">
      <c r="B4221" s="2" t="s">
        <v>4217</v>
      </c>
      <c r="C4221" s="3" t="s">
        <v>5459</v>
      </c>
    </row>
    <row r="4222" spans="2:3" x14ac:dyDescent="0.2">
      <c r="B4222" s="2" t="s">
        <v>4218</v>
      </c>
      <c r="C4222" s="3" t="s">
        <v>5459</v>
      </c>
    </row>
    <row r="4223" spans="2:3" x14ac:dyDescent="0.2">
      <c r="B4223" s="2" t="s">
        <v>4219</v>
      </c>
      <c r="C4223" s="3" t="s">
        <v>5459</v>
      </c>
    </row>
    <row r="4224" spans="2:3" x14ac:dyDescent="0.2">
      <c r="B4224" s="2" t="s">
        <v>4220</v>
      </c>
      <c r="C4224" s="3" t="s">
        <v>5459</v>
      </c>
    </row>
    <row r="4225" spans="2:3" x14ac:dyDescent="0.2">
      <c r="B4225" s="2" t="s">
        <v>4221</v>
      </c>
      <c r="C4225" s="3" t="s">
        <v>5459</v>
      </c>
    </row>
    <row r="4226" spans="2:3" x14ac:dyDescent="0.2">
      <c r="B4226" s="2" t="s">
        <v>4222</v>
      </c>
      <c r="C4226" s="3" t="s">
        <v>5459</v>
      </c>
    </row>
    <row r="4227" spans="2:3" x14ac:dyDescent="0.2">
      <c r="B4227" s="2" t="s">
        <v>4223</v>
      </c>
      <c r="C4227" s="3" t="s">
        <v>5459</v>
      </c>
    </row>
    <row r="4228" spans="2:3" x14ac:dyDescent="0.2">
      <c r="B4228" s="2" t="s">
        <v>4224</v>
      </c>
      <c r="C4228" s="3" t="s">
        <v>5459</v>
      </c>
    </row>
    <row r="4229" spans="2:3" x14ac:dyDescent="0.2">
      <c r="B4229" s="2" t="s">
        <v>4225</v>
      </c>
      <c r="C4229" s="3" t="s">
        <v>5459</v>
      </c>
    </row>
    <row r="4230" spans="2:3" x14ac:dyDescent="0.2">
      <c r="B4230" s="2" t="s">
        <v>4226</v>
      </c>
      <c r="C4230" s="3" t="s">
        <v>5459</v>
      </c>
    </row>
    <row r="4231" spans="2:3" x14ac:dyDescent="0.2">
      <c r="B4231" s="2" t="s">
        <v>4227</v>
      </c>
      <c r="C4231" s="3" t="s">
        <v>5459</v>
      </c>
    </row>
    <row r="4232" spans="2:3" x14ac:dyDescent="0.2">
      <c r="B4232" s="2" t="s">
        <v>4228</v>
      </c>
      <c r="C4232" s="3" t="s">
        <v>5459</v>
      </c>
    </row>
    <row r="4233" spans="2:3" x14ac:dyDescent="0.2">
      <c r="B4233" s="2" t="s">
        <v>4229</v>
      </c>
      <c r="C4233" s="3" t="s">
        <v>5459</v>
      </c>
    </row>
    <row r="4234" spans="2:3" x14ac:dyDescent="0.2">
      <c r="B4234" s="2" t="s">
        <v>4230</v>
      </c>
      <c r="C4234" s="3" t="s">
        <v>5459</v>
      </c>
    </row>
    <row r="4235" spans="2:3" x14ac:dyDescent="0.2">
      <c r="B4235" s="2" t="s">
        <v>4231</v>
      </c>
      <c r="C4235" s="3" t="s">
        <v>5459</v>
      </c>
    </row>
    <row r="4236" spans="2:3" x14ac:dyDescent="0.2">
      <c r="B4236" s="2" t="s">
        <v>4232</v>
      </c>
      <c r="C4236" s="3" t="s">
        <v>5459</v>
      </c>
    </row>
    <row r="4237" spans="2:3" x14ac:dyDescent="0.2">
      <c r="B4237" s="2" t="s">
        <v>4233</v>
      </c>
      <c r="C4237" s="3" t="s">
        <v>5459</v>
      </c>
    </row>
    <row r="4238" spans="2:3" x14ac:dyDescent="0.2">
      <c r="B4238" s="2" t="s">
        <v>4234</v>
      </c>
      <c r="C4238" s="3" t="s">
        <v>5459</v>
      </c>
    </row>
    <row r="4239" spans="2:3" x14ac:dyDescent="0.2">
      <c r="B4239" s="2" t="s">
        <v>4235</v>
      </c>
      <c r="C4239" s="3" t="s">
        <v>5459</v>
      </c>
    </row>
    <row r="4240" spans="2:3" x14ac:dyDescent="0.2">
      <c r="B4240" s="2" t="s">
        <v>4236</v>
      </c>
      <c r="C4240" s="3" t="s">
        <v>5459</v>
      </c>
    </row>
    <row r="4241" spans="2:3" x14ac:dyDescent="0.2">
      <c r="B4241" s="2" t="s">
        <v>4237</v>
      </c>
      <c r="C4241" s="3" t="s">
        <v>5459</v>
      </c>
    </row>
    <row r="4242" spans="2:3" x14ac:dyDescent="0.2">
      <c r="B4242" s="2" t="s">
        <v>4238</v>
      </c>
      <c r="C4242" s="3" t="s">
        <v>5459</v>
      </c>
    </row>
    <row r="4243" spans="2:3" x14ac:dyDescent="0.2">
      <c r="B4243" s="2" t="s">
        <v>4239</v>
      </c>
      <c r="C4243" s="3" t="s">
        <v>5459</v>
      </c>
    </row>
    <row r="4244" spans="2:3" x14ac:dyDescent="0.2">
      <c r="B4244" s="2" t="s">
        <v>4240</v>
      </c>
      <c r="C4244" s="3" t="s">
        <v>5459</v>
      </c>
    </row>
    <row r="4245" spans="2:3" x14ac:dyDescent="0.2">
      <c r="B4245" s="2" t="s">
        <v>4241</v>
      </c>
      <c r="C4245" s="3" t="s">
        <v>5459</v>
      </c>
    </row>
    <row r="4246" spans="2:3" x14ac:dyDescent="0.2">
      <c r="B4246" s="2" t="s">
        <v>4242</v>
      </c>
      <c r="C4246" s="3" t="s">
        <v>5459</v>
      </c>
    </row>
    <row r="4247" spans="2:3" x14ac:dyDescent="0.2">
      <c r="B4247" s="2" t="s">
        <v>4243</v>
      </c>
      <c r="C4247" s="3" t="s">
        <v>5459</v>
      </c>
    </row>
    <row r="4248" spans="2:3" x14ac:dyDescent="0.2">
      <c r="B4248" s="2" t="s">
        <v>4244</v>
      </c>
      <c r="C4248" s="3" t="s">
        <v>5459</v>
      </c>
    </row>
    <row r="4249" spans="2:3" x14ac:dyDescent="0.2">
      <c r="B4249" s="2" t="s">
        <v>4245</v>
      </c>
      <c r="C4249" s="3" t="s">
        <v>5459</v>
      </c>
    </row>
    <row r="4250" spans="2:3" x14ac:dyDescent="0.2">
      <c r="B4250" s="2" t="s">
        <v>4246</v>
      </c>
      <c r="C4250" s="3" t="s">
        <v>5459</v>
      </c>
    </row>
    <row r="4251" spans="2:3" x14ac:dyDescent="0.2">
      <c r="B4251" s="2" t="s">
        <v>4247</v>
      </c>
      <c r="C4251" s="3" t="s">
        <v>5459</v>
      </c>
    </row>
    <row r="4252" spans="2:3" x14ac:dyDescent="0.2">
      <c r="B4252" s="2" t="s">
        <v>4248</v>
      </c>
      <c r="C4252" s="3" t="s">
        <v>5459</v>
      </c>
    </row>
    <row r="4253" spans="2:3" x14ac:dyDescent="0.2">
      <c r="B4253" s="2" t="s">
        <v>4249</v>
      </c>
      <c r="C4253" s="3" t="s">
        <v>5459</v>
      </c>
    </row>
    <row r="4254" spans="2:3" x14ac:dyDescent="0.2">
      <c r="B4254" s="2" t="s">
        <v>4250</v>
      </c>
      <c r="C4254" s="3" t="s">
        <v>5459</v>
      </c>
    </row>
    <row r="4255" spans="2:3" x14ac:dyDescent="0.2">
      <c r="B4255" s="2" t="s">
        <v>4251</v>
      </c>
      <c r="C4255" s="3" t="s">
        <v>5459</v>
      </c>
    </row>
    <row r="4256" spans="2:3" x14ac:dyDescent="0.2">
      <c r="B4256" s="2" t="s">
        <v>4252</v>
      </c>
      <c r="C4256" s="3" t="s">
        <v>5459</v>
      </c>
    </row>
    <row r="4257" spans="2:3" x14ac:dyDescent="0.2">
      <c r="B4257" s="2" t="s">
        <v>4253</v>
      </c>
      <c r="C4257" s="3" t="s">
        <v>5459</v>
      </c>
    </row>
    <row r="4258" spans="2:3" x14ac:dyDescent="0.2">
      <c r="B4258" s="2" t="s">
        <v>4254</v>
      </c>
      <c r="C4258" s="3" t="s">
        <v>5459</v>
      </c>
    </row>
    <row r="4259" spans="2:3" x14ac:dyDescent="0.2">
      <c r="B4259" s="2" t="s">
        <v>4255</v>
      </c>
      <c r="C4259" s="3" t="s">
        <v>5459</v>
      </c>
    </row>
    <row r="4260" spans="2:3" x14ac:dyDescent="0.2">
      <c r="B4260" s="2" t="s">
        <v>4256</v>
      </c>
      <c r="C4260" s="3" t="s">
        <v>5459</v>
      </c>
    </row>
    <row r="4261" spans="2:3" x14ac:dyDescent="0.2">
      <c r="B4261" s="2" t="s">
        <v>4257</v>
      </c>
      <c r="C4261" s="3" t="s">
        <v>5459</v>
      </c>
    </row>
    <row r="4262" spans="2:3" x14ac:dyDescent="0.2">
      <c r="B4262" s="2" t="s">
        <v>4258</v>
      </c>
      <c r="C4262" s="3" t="s">
        <v>5459</v>
      </c>
    </row>
    <row r="4263" spans="2:3" x14ac:dyDescent="0.2">
      <c r="B4263" s="2" t="s">
        <v>4259</v>
      </c>
      <c r="C4263" s="3" t="s">
        <v>5459</v>
      </c>
    </row>
    <row r="4264" spans="2:3" x14ac:dyDescent="0.2">
      <c r="B4264" s="2" t="s">
        <v>4260</v>
      </c>
      <c r="C4264" s="3" t="s">
        <v>5459</v>
      </c>
    </row>
    <row r="4265" spans="2:3" x14ac:dyDescent="0.2">
      <c r="B4265" s="2" t="s">
        <v>4261</v>
      </c>
      <c r="C4265" s="3" t="s">
        <v>5459</v>
      </c>
    </row>
    <row r="4266" spans="2:3" x14ac:dyDescent="0.2">
      <c r="B4266" s="2" t="s">
        <v>4262</v>
      </c>
      <c r="C4266" s="3" t="s">
        <v>5459</v>
      </c>
    </row>
    <row r="4267" spans="2:3" x14ac:dyDescent="0.2">
      <c r="B4267" s="2" t="s">
        <v>4263</v>
      </c>
      <c r="C4267" s="3" t="s">
        <v>5459</v>
      </c>
    </row>
    <row r="4268" spans="2:3" x14ac:dyDescent="0.2">
      <c r="B4268" s="2" t="s">
        <v>4264</v>
      </c>
      <c r="C4268" s="3" t="s">
        <v>5459</v>
      </c>
    </row>
    <row r="4269" spans="2:3" x14ac:dyDescent="0.2">
      <c r="B4269" s="2" t="s">
        <v>4265</v>
      </c>
      <c r="C4269" s="3" t="s">
        <v>5459</v>
      </c>
    </row>
    <row r="4270" spans="2:3" x14ac:dyDescent="0.2">
      <c r="B4270" s="2" t="s">
        <v>4266</v>
      </c>
      <c r="C4270" s="3" t="s">
        <v>5459</v>
      </c>
    </row>
    <row r="4271" spans="2:3" x14ac:dyDescent="0.2">
      <c r="B4271" s="2" t="s">
        <v>4267</v>
      </c>
      <c r="C4271" s="3" t="s">
        <v>5459</v>
      </c>
    </row>
    <row r="4272" spans="2:3" x14ac:dyDescent="0.2">
      <c r="B4272" s="2" t="s">
        <v>4268</v>
      </c>
      <c r="C4272" s="3" t="s">
        <v>5459</v>
      </c>
    </row>
    <row r="4273" spans="2:3" x14ac:dyDescent="0.2">
      <c r="B4273" s="2" t="s">
        <v>4269</v>
      </c>
      <c r="C4273" s="3" t="s">
        <v>5459</v>
      </c>
    </row>
    <row r="4274" spans="2:3" x14ac:dyDescent="0.2">
      <c r="B4274" s="2" t="s">
        <v>4270</v>
      </c>
      <c r="C4274" s="3" t="s">
        <v>5459</v>
      </c>
    </row>
    <row r="4275" spans="2:3" x14ac:dyDescent="0.2">
      <c r="B4275" s="2" t="s">
        <v>4271</v>
      </c>
      <c r="C4275" s="3" t="s">
        <v>5459</v>
      </c>
    </row>
    <row r="4276" spans="2:3" x14ac:dyDescent="0.2">
      <c r="B4276" s="2" t="s">
        <v>4272</v>
      </c>
      <c r="C4276" s="3" t="s">
        <v>5459</v>
      </c>
    </row>
    <row r="4277" spans="2:3" x14ac:dyDescent="0.2">
      <c r="B4277" s="2" t="s">
        <v>4273</v>
      </c>
      <c r="C4277" s="3" t="s">
        <v>5459</v>
      </c>
    </row>
    <row r="4278" spans="2:3" x14ac:dyDescent="0.2">
      <c r="B4278" s="2" t="s">
        <v>4274</v>
      </c>
      <c r="C4278" s="3" t="s">
        <v>5459</v>
      </c>
    </row>
    <row r="4279" spans="2:3" x14ac:dyDescent="0.2">
      <c r="B4279" s="2" t="s">
        <v>4275</v>
      </c>
      <c r="C4279" s="3" t="s">
        <v>5459</v>
      </c>
    </row>
    <row r="4280" spans="2:3" x14ac:dyDescent="0.2">
      <c r="B4280" s="2" t="s">
        <v>4276</v>
      </c>
      <c r="C4280" s="3" t="s">
        <v>5459</v>
      </c>
    </row>
    <row r="4281" spans="2:3" x14ac:dyDescent="0.2">
      <c r="B4281" s="2" t="s">
        <v>4277</v>
      </c>
      <c r="C4281" s="3" t="s">
        <v>5459</v>
      </c>
    </row>
    <row r="4282" spans="2:3" x14ac:dyDescent="0.2">
      <c r="B4282" s="2" t="s">
        <v>4278</v>
      </c>
      <c r="C4282" s="3" t="s">
        <v>5459</v>
      </c>
    </row>
    <row r="4283" spans="2:3" x14ac:dyDescent="0.2">
      <c r="B4283" s="2" t="s">
        <v>4279</v>
      </c>
      <c r="C4283" s="3" t="s">
        <v>5459</v>
      </c>
    </row>
    <row r="4284" spans="2:3" x14ac:dyDescent="0.2">
      <c r="B4284" s="2" t="s">
        <v>4280</v>
      </c>
      <c r="C4284" s="3" t="s">
        <v>5458</v>
      </c>
    </row>
    <row r="4285" spans="2:3" x14ac:dyDescent="0.2">
      <c r="B4285" s="2" t="s">
        <v>4281</v>
      </c>
      <c r="C4285" s="3" t="s">
        <v>5459</v>
      </c>
    </row>
    <row r="4286" spans="2:3" x14ac:dyDescent="0.2">
      <c r="B4286" s="2" t="s">
        <v>4282</v>
      </c>
      <c r="C4286" s="3" t="s">
        <v>5456</v>
      </c>
    </row>
    <row r="4287" spans="2:3" x14ac:dyDescent="0.2">
      <c r="B4287" s="2" t="s">
        <v>4283</v>
      </c>
      <c r="C4287" s="3" t="s">
        <v>5459</v>
      </c>
    </row>
    <row r="4288" spans="2:3" x14ac:dyDescent="0.2">
      <c r="B4288" s="2" t="s">
        <v>4284</v>
      </c>
      <c r="C4288" s="3" t="s">
        <v>5459</v>
      </c>
    </row>
    <row r="4289" spans="2:3" x14ac:dyDescent="0.2">
      <c r="B4289" s="2" t="s">
        <v>4285</v>
      </c>
      <c r="C4289" s="3" t="s">
        <v>5456</v>
      </c>
    </row>
    <row r="4290" spans="2:3" x14ac:dyDescent="0.2">
      <c r="B4290" s="2" t="s">
        <v>4286</v>
      </c>
      <c r="C4290" s="3" t="s">
        <v>5456</v>
      </c>
    </row>
    <row r="4291" spans="2:3" x14ac:dyDescent="0.2">
      <c r="B4291" s="2" t="s">
        <v>4287</v>
      </c>
      <c r="C4291" s="3" t="s">
        <v>5456</v>
      </c>
    </row>
    <row r="4292" spans="2:3" x14ac:dyDescent="0.2">
      <c r="B4292" s="2" t="s">
        <v>4288</v>
      </c>
      <c r="C4292" s="3" t="s">
        <v>5456</v>
      </c>
    </row>
    <row r="4293" spans="2:3" x14ac:dyDescent="0.2">
      <c r="B4293" s="2" t="s">
        <v>4289</v>
      </c>
      <c r="C4293" s="3" t="s">
        <v>5459</v>
      </c>
    </row>
    <row r="4294" spans="2:3" x14ac:dyDescent="0.2">
      <c r="B4294" s="2" t="s">
        <v>4290</v>
      </c>
      <c r="C4294" s="3" t="s">
        <v>5459</v>
      </c>
    </row>
    <row r="4295" spans="2:3" x14ac:dyDescent="0.2">
      <c r="B4295" s="2" t="s">
        <v>4291</v>
      </c>
      <c r="C4295" s="3" t="s">
        <v>5459</v>
      </c>
    </row>
    <row r="4296" spans="2:3" x14ac:dyDescent="0.2">
      <c r="B4296" s="2" t="s">
        <v>4292</v>
      </c>
      <c r="C4296" s="3" t="s">
        <v>5458</v>
      </c>
    </row>
    <row r="4297" spans="2:3" x14ac:dyDescent="0.2">
      <c r="B4297" s="2" t="s">
        <v>4293</v>
      </c>
      <c r="C4297" s="3" t="s">
        <v>5459</v>
      </c>
    </row>
    <row r="4298" spans="2:3" x14ac:dyDescent="0.2">
      <c r="B4298" s="2" t="s">
        <v>4294</v>
      </c>
      <c r="C4298" s="3" t="s">
        <v>5456</v>
      </c>
    </row>
    <row r="4299" spans="2:3" x14ac:dyDescent="0.2">
      <c r="B4299" s="2" t="s">
        <v>4295</v>
      </c>
      <c r="C4299" s="3" t="s">
        <v>5459</v>
      </c>
    </row>
    <row r="4300" spans="2:3" x14ac:dyDescent="0.2">
      <c r="B4300" s="2" t="s">
        <v>4296</v>
      </c>
      <c r="C4300" s="3" t="s">
        <v>5456</v>
      </c>
    </row>
    <row r="4301" spans="2:3" x14ac:dyDescent="0.2">
      <c r="B4301" s="2" t="s">
        <v>4297</v>
      </c>
      <c r="C4301" s="3" t="s">
        <v>5459</v>
      </c>
    </row>
    <row r="4302" spans="2:3" x14ac:dyDescent="0.2">
      <c r="B4302" s="2" t="s">
        <v>4298</v>
      </c>
      <c r="C4302" s="3" t="s">
        <v>5456</v>
      </c>
    </row>
    <row r="4303" spans="2:3" x14ac:dyDescent="0.2">
      <c r="B4303" s="2" t="s">
        <v>4299</v>
      </c>
      <c r="C4303" s="3" t="s">
        <v>5456</v>
      </c>
    </row>
    <row r="4304" spans="2:3" x14ac:dyDescent="0.2">
      <c r="B4304" s="2" t="s">
        <v>4300</v>
      </c>
      <c r="C4304" s="3" t="s">
        <v>5459</v>
      </c>
    </row>
    <row r="4305" spans="2:3" x14ac:dyDescent="0.2">
      <c r="B4305" s="2" t="s">
        <v>4301</v>
      </c>
      <c r="C4305" s="3" t="s">
        <v>5459</v>
      </c>
    </row>
    <row r="4306" spans="2:3" x14ac:dyDescent="0.2">
      <c r="B4306" s="2" t="s">
        <v>4302</v>
      </c>
      <c r="C4306" s="3" t="s">
        <v>5458</v>
      </c>
    </row>
    <row r="4307" spans="2:3" x14ac:dyDescent="0.2">
      <c r="B4307" s="2" t="s">
        <v>4303</v>
      </c>
      <c r="C4307" s="3" t="s">
        <v>5456</v>
      </c>
    </row>
    <row r="4308" spans="2:3" x14ac:dyDescent="0.2">
      <c r="B4308" s="2" t="s">
        <v>4304</v>
      </c>
      <c r="C4308" s="3" t="s">
        <v>5456</v>
      </c>
    </row>
    <row r="4309" spans="2:3" x14ac:dyDescent="0.2">
      <c r="B4309" s="2" t="s">
        <v>4305</v>
      </c>
      <c r="C4309" s="3" t="s">
        <v>5459</v>
      </c>
    </row>
    <row r="4310" spans="2:3" x14ac:dyDescent="0.2">
      <c r="B4310" s="2" t="s">
        <v>4306</v>
      </c>
      <c r="C4310" s="3" t="s">
        <v>5459</v>
      </c>
    </row>
    <row r="4311" spans="2:3" x14ac:dyDescent="0.2">
      <c r="B4311" s="2" t="s">
        <v>4307</v>
      </c>
      <c r="C4311" s="3" t="s">
        <v>5456</v>
      </c>
    </row>
    <row r="4312" spans="2:3" x14ac:dyDescent="0.2">
      <c r="B4312" s="2" t="s">
        <v>4308</v>
      </c>
      <c r="C4312" s="3" t="s">
        <v>5459</v>
      </c>
    </row>
    <row r="4313" spans="2:3" x14ac:dyDescent="0.2">
      <c r="B4313" s="2" t="s">
        <v>4309</v>
      </c>
      <c r="C4313" s="3" t="s">
        <v>5459</v>
      </c>
    </row>
    <row r="4314" spans="2:3" x14ac:dyDescent="0.2">
      <c r="B4314" s="2" t="s">
        <v>4310</v>
      </c>
      <c r="C4314" s="3" t="s">
        <v>5459</v>
      </c>
    </row>
    <row r="4315" spans="2:3" x14ac:dyDescent="0.2">
      <c r="B4315" s="2" t="s">
        <v>4311</v>
      </c>
      <c r="C4315" s="3" t="s">
        <v>5459</v>
      </c>
    </row>
    <row r="4316" spans="2:3" x14ac:dyDescent="0.2">
      <c r="B4316" s="2" t="s">
        <v>4312</v>
      </c>
      <c r="C4316" s="3" t="s">
        <v>5459</v>
      </c>
    </row>
    <row r="4317" spans="2:3" x14ac:dyDescent="0.2">
      <c r="B4317" s="2" t="s">
        <v>4313</v>
      </c>
      <c r="C4317" s="3" t="s">
        <v>5459</v>
      </c>
    </row>
    <row r="4318" spans="2:3" x14ac:dyDescent="0.2">
      <c r="B4318" s="2" t="s">
        <v>4314</v>
      </c>
      <c r="C4318" s="3" t="s">
        <v>5459</v>
      </c>
    </row>
    <row r="4319" spans="2:3" x14ac:dyDescent="0.2">
      <c r="B4319" s="2" t="s">
        <v>4315</v>
      </c>
      <c r="C4319" s="3" t="s">
        <v>5459</v>
      </c>
    </row>
    <row r="4320" spans="2:3" x14ac:dyDescent="0.2">
      <c r="B4320" s="2" t="s">
        <v>4316</v>
      </c>
      <c r="C4320" s="3" t="s">
        <v>5459</v>
      </c>
    </row>
    <row r="4321" spans="2:3" x14ac:dyDescent="0.2">
      <c r="B4321" s="2" t="s">
        <v>4317</v>
      </c>
      <c r="C4321" s="3" t="s">
        <v>5456</v>
      </c>
    </row>
    <row r="4322" spans="2:3" x14ac:dyDescent="0.2">
      <c r="B4322" s="2" t="s">
        <v>4318</v>
      </c>
      <c r="C4322" s="3" t="s">
        <v>5456</v>
      </c>
    </row>
    <row r="4323" spans="2:3" x14ac:dyDescent="0.2">
      <c r="B4323" s="2" t="s">
        <v>4319</v>
      </c>
      <c r="C4323" s="3" t="s">
        <v>5456</v>
      </c>
    </row>
    <row r="4324" spans="2:3" x14ac:dyDescent="0.2">
      <c r="B4324" s="2" t="s">
        <v>4320</v>
      </c>
      <c r="C4324" s="3" t="s">
        <v>5456</v>
      </c>
    </row>
    <row r="4325" spans="2:3" x14ac:dyDescent="0.2">
      <c r="B4325" s="2" t="s">
        <v>4321</v>
      </c>
      <c r="C4325" s="3" t="s">
        <v>5459</v>
      </c>
    </row>
    <row r="4326" spans="2:3" x14ac:dyDescent="0.2">
      <c r="B4326" s="2" t="s">
        <v>4322</v>
      </c>
      <c r="C4326" s="3" t="s">
        <v>5459</v>
      </c>
    </row>
    <row r="4327" spans="2:3" x14ac:dyDescent="0.2">
      <c r="B4327" s="2" t="s">
        <v>4323</v>
      </c>
      <c r="C4327" s="3" t="s">
        <v>5459</v>
      </c>
    </row>
    <row r="4328" spans="2:3" x14ac:dyDescent="0.2">
      <c r="B4328" s="2" t="s">
        <v>4324</v>
      </c>
      <c r="C4328" s="3" t="s">
        <v>5459</v>
      </c>
    </row>
    <row r="4329" spans="2:3" x14ac:dyDescent="0.2">
      <c r="B4329" s="2" t="s">
        <v>4325</v>
      </c>
      <c r="C4329" s="3" t="s">
        <v>5459</v>
      </c>
    </row>
    <row r="4330" spans="2:3" x14ac:dyDescent="0.2">
      <c r="B4330" s="2" t="s">
        <v>4326</v>
      </c>
      <c r="C4330" s="3" t="s">
        <v>5459</v>
      </c>
    </row>
    <row r="4331" spans="2:3" x14ac:dyDescent="0.2">
      <c r="B4331" s="2" t="s">
        <v>4327</v>
      </c>
      <c r="C4331" s="3" t="s">
        <v>5456</v>
      </c>
    </row>
    <row r="4332" spans="2:3" x14ac:dyDescent="0.2">
      <c r="B4332" s="2" t="s">
        <v>4328</v>
      </c>
      <c r="C4332" s="3" t="s">
        <v>5459</v>
      </c>
    </row>
    <row r="4333" spans="2:3" x14ac:dyDescent="0.2">
      <c r="B4333" s="2" t="s">
        <v>4329</v>
      </c>
      <c r="C4333" s="3" t="s">
        <v>5459</v>
      </c>
    </row>
    <row r="4334" spans="2:3" x14ac:dyDescent="0.2">
      <c r="B4334" s="2" t="s">
        <v>4330</v>
      </c>
      <c r="C4334" s="3" t="s">
        <v>5459</v>
      </c>
    </row>
    <row r="4335" spans="2:3" x14ac:dyDescent="0.2">
      <c r="B4335" s="2" t="s">
        <v>4331</v>
      </c>
      <c r="C4335" s="3" t="s">
        <v>5459</v>
      </c>
    </row>
    <row r="4336" spans="2:3" x14ac:dyDescent="0.2">
      <c r="B4336" s="2" t="s">
        <v>4332</v>
      </c>
      <c r="C4336" s="3" t="s">
        <v>5459</v>
      </c>
    </row>
    <row r="4337" spans="2:3" x14ac:dyDescent="0.2">
      <c r="B4337" s="2" t="s">
        <v>4333</v>
      </c>
      <c r="C4337" s="3" t="s">
        <v>5459</v>
      </c>
    </row>
    <row r="4338" spans="2:3" x14ac:dyDescent="0.2">
      <c r="B4338" s="2" t="s">
        <v>4334</v>
      </c>
      <c r="C4338" s="3" t="s">
        <v>5459</v>
      </c>
    </row>
    <row r="4339" spans="2:3" x14ac:dyDescent="0.2">
      <c r="B4339" s="2" t="s">
        <v>4335</v>
      </c>
      <c r="C4339" s="3" t="s">
        <v>5459</v>
      </c>
    </row>
    <row r="4340" spans="2:3" x14ac:dyDescent="0.2">
      <c r="B4340" s="2" t="s">
        <v>4336</v>
      </c>
      <c r="C4340" s="3" t="s">
        <v>5456</v>
      </c>
    </row>
    <row r="4341" spans="2:3" x14ac:dyDescent="0.2">
      <c r="B4341" s="2" t="s">
        <v>4337</v>
      </c>
      <c r="C4341" s="3" t="s">
        <v>5459</v>
      </c>
    </row>
    <row r="4342" spans="2:3" x14ac:dyDescent="0.2">
      <c r="B4342" s="2" t="s">
        <v>4338</v>
      </c>
      <c r="C4342" s="3" t="s">
        <v>5458</v>
      </c>
    </row>
    <row r="4343" spans="2:3" x14ac:dyDescent="0.2">
      <c r="B4343" s="2" t="s">
        <v>4339</v>
      </c>
      <c r="C4343" s="3" t="s">
        <v>5456</v>
      </c>
    </row>
    <row r="4344" spans="2:3" x14ac:dyDescent="0.2">
      <c r="B4344" s="2" t="s">
        <v>4340</v>
      </c>
      <c r="C4344" s="3" t="s">
        <v>5456</v>
      </c>
    </row>
    <row r="4345" spans="2:3" x14ac:dyDescent="0.2">
      <c r="B4345" s="2" t="s">
        <v>4341</v>
      </c>
      <c r="C4345" s="3" t="s">
        <v>5459</v>
      </c>
    </row>
    <row r="4346" spans="2:3" x14ac:dyDescent="0.2">
      <c r="B4346" s="2" t="s">
        <v>4342</v>
      </c>
      <c r="C4346" s="3" t="s">
        <v>5459</v>
      </c>
    </row>
    <row r="4347" spans="2:3" x14ac:dyDescent="0.2">
      <c r="B4347" s="2" t="s">
        <v>4343</v>
      </c>
      <c r="C4347" s="3" t="s">
        <v>5459</v>
      </c>
    </row>
    <row r="4348" spans="2:3" x14ac:dyDescent="0.2">
      <c r="B4348" s="2" t="s">
        <v>4344</v>
      </c>
      <c r="C4348" s="3" t="s">
        <v>5459</v>
      </c>
    </row>
    <row r="4349" spans="2:3" x14ac:dyDescent="0.2">
      <c r="B4349" s="2" t="s">
        <v>4345</v>
      </c>
      <c r="C4349" s="3" t="s">
        <v>5459</v>
      </c>
    </row>
    <row r="4350" spans="2:3" x14ac:dyDescent="0.2">
      <c r="B4350" s="2" t="s">
        <v>4346</v>
      </c>
      <c r="C4350" s="3" t="s">
        <v>5459</v>
      </c>
    </row>
    <row r="4351" spans="2:3" x14ac:dyDescent="0.2">
      <c r="B4351" s="2" t="s">
        <v>4347</v>
      </c>
      <c r="C4351" s="3" t="s">
        <v>5459</v>
      </c>
    </row>
    <row r="4352" spans="2:3" x14ac:dyDescent="0.2">
      <c r="B4352" s="2" t="s">
        <v>4348</v>
      </c>
      <c r="C4352" s="3" t="s">
        <v>5459</v>
      </c>
    </row>
    <row r="4353" spans="2:3" x14ac:dyDescent="0.2">
      <c r="B4353" s="2" t="s">
        <v>4349</v>
      </c>
      <c r="C4353" s="3" t="s">
        <v>5459</v>
      </c>
    </row>
    <row r="4354" spans="2:3" x14ac:dyDescent="0.2">
      <c r="B4354" s="2" t="s">
        <v>4350</v>
      </c>
      <c r="C4354" s="3" t="s">
        <v>5459</v>
      </c>
    </row>
    <row r="4355" spans="2:3" x14ac:dyDescent="0.2">
      <c r="B4355" s="2" t="s">
        <v>4351</v>
      </c>
      <c r="C4355" s="3" t="s">
        <v>5459</v>
      </c>
    </row>
    <row r="4356" spans="2:3" x14ac:dyDescent="0.2">
      <c r="B4356" s="2" t="s">
        <v>4352</v>
      </c>
      <c r="C4356" s="3" t="s">
        <v>5459</v>
      </c>
    </row>
    <row r="4357" spans="2:3" x14ac:dyDescent="0.2">
      <c r="B4357" s="2" t="s">
        <v>4353</v>
      </c>
      <c r="C4357" s="3" t="s">
        <v>5459</v>
      </c>
    </row>
    <row r="4358" spans="2:3" x14ac:dyDescent="0.2">
      <c r="B4358" s="2" t="s">
        <v>4354</v>
      </c>
      <c r="C4358" s="3" t="s">
        <v>5459</v>
      </c>
    </row>
    <row r="4359" spans="2:3" x14ac:dyDescent="0.2">
      <c r="B4359" s="2" t="s">
        <v>4355</v>
      </c>
      <c r="C4359" s="3" t="s">
        <v>5459</v>
      </c>
    </row>
    <row r="4360" spans="2:3" x14ac:dyDescent="0.2">
      <c r="B4360" s="2" t="s">
        <v>4356</v>
      </c>
      <c r="C4360" s="3" t="s">
        <v>5459</v>
      </c>
    </row>
    <row r="4361" spans="2:3" x14ac:dyDescent="0.2">
      <c r="B4361" s="2" t="s">
        <v>4357</v>
      </c>
      <c r="C4361" s="3" t="s">
        <v>5459</v>
      </c>
    </row>
    <row r="4362" spans="2:3" x14ac:dyDescent="0.2">
      <c r="B4362" s="2" t="s">
        <v>4358</v>
      </c>
      <c r="C4362" s="3" t="s">
        <v>5459</v>
      </c>
    </row>
    <row r="4363" spans="2:3" x14ac:dyDescent="0.2">
      <c r="B4363" s="2" t="s">
        <v>4359</v>
      </c>
      <c r="C4363" s="3" t="s">
        <v>5459</v>
      </c>
    </row>
    <row r="4364" spans="2:3" x14ac:dyDescent="0.2">
      <c r="B4364" s="2" t="s">
        <v>4360</v>
      </c>
      <c r="C4364" s="3" t="s">
        <v>5459</v>
      </c>
    </row>
    <row r="4365" spans="2:3" x14ac:dyDescent="0.2">
      <c r="B4365" s="2" t="s">
        <v>4361</v>
      </c>
      <c r="C4365" s="3" t="s">
        <v>5459</v>
      </c>
    </row>
    <row r="4366" spans="2:3" x14ac:dyDescent="0.2">
      <c r="B4366" s="2" t="s">
        <v>4362</v>
      </c>
      <c r="C4366" s="3" t="s">
        <v>5459</v>
      </c>
    </row>
    <row r="4367" spans="2:3" x14ac:dyDescent="0.2">
      <c r="B4367" s="2" t="s">
        <v>4363</v>
      </c>
      <c r="C4367" s="3" t="s">
        <v>5459</v>
      </c>
    </row>
    <row r="4368" spans="2:3" x14ac:dyDescent="0.2">
      <c r="B4368" s="2" t="s">
        <v>4364</v>
      </c>
      <c r="C4368" s="3" t="s">
        <v>5459</v>
      </c>
    </row>
    <row r="4369" spans="2:3" x14ac:dyDescent="0.2">
      <c r="B4369" s="2" t="s">
        <v>4365</v>
      </c>
      <c r="C4369" s="3" t="s">
        <v>5458</v>
      </c>
    </row>
    <row r="4370" spans="2:3" x14ac:dyDescent="0.2">
      <c r="B4370" s="2" t="s">
        <v>4366</v>
      </c>
      <c r="C4370" s="3" t="s">
        <v>5459</v>
      </c>
    </row>
    <row r="4371" spans="2:3" x14ac:dyDescent="0.2">
      <c r="B4371" s="2" t="s">
        <v>4367</v>
      </c>
      <c r="C4371" s="3" t="s">
        <v>5459</v>
      </c>
    </row>
    <row r="4372" spans="2:3" x14ac:dyDescent="0.2">
      <c r="B4372" s="2" t="s">
        <v>4368</v>
      </c>
      <c r="C4372" s="3" t="s">
        <v>5459</v>
      </c>
    </row>
    <row r="4373" spans="2:3" x14ac:dyDescent="0.2">
      <c r="B4373" s="2" t="s">
        <v>4369</v>
      </c>
      <c r="C4373" s="3" t="s">
        <v>5459</v>
      </c>
    </row>
    <row r="4374" spans="2:3" x14ac:dyDescent="0.2">
      <c r="B4374" s="2" t="s">
        <v>4370</v>
      </c>
      <c r="C4374" s="3" t="s">
        <v>5459</v>
      </c>
    </row>
    <row r="4375" spans="2:3" x14ac:dyDescent="0.2">
      <c r="B4375" s="2" t="s">
        <v>4371</v>
      </c>
      <c r="C4375" s="3" t="s">
        <v>5459</v>
      </c>
    </row>
    <row r="4376" spans="2:3" x14ac:dyDescent="0.2">
      <c r="B4376" s="2" t="s">
        <v>4372</v>
      </c>
      <c r="C4376" s="3" t="s">
        <v>5459</v>
      </c>
    </row>
    <row r="4377" spans="2:3" x14ac:dyDescent="0.2">
      <c r="B4377" s="2" t="s">
        <v>4373</v>
      </c>
      <c r="C4377" s="3" t="s">
        <v>5459</v>
      </c>
    </row>
    <row r="4378" spans="2:3" x14ac:dyDescent="0.2">
      <c r="B4378" s="2" t="s">
        <v>4374</v>
      </c>
      <c r="C4378" s="3" t="s">
        <v>5459</v>
      </c>
    </row>
    <row r="4379" spans="2:3" x14ac:dyDescent="0.2">
      <c r="B4379" s="2" t="s">
        <v>4375</v>
      </c>
      <c r="C4379" s="3" t="s">
        <v>5459</v>
      </c>
    </row>
    <row r="4380" spans="2:3" x14ac:dyDescent="0.2">
      <c r="B4380" s="2" t="s">
        <v>4376</v>
      </c>
      <c r="C4380" s="3" t="s">
        <v>5459</v>
      </c>
    </row>
    <row r="4381" spans="2:3" x14ac:dyDescent="0.2">
      <c r="B4381" s="2" t="s">
        <v>4377</v>
      </c>
      <c r="C4381" s="3" t="s">
        <v>5459</v>
      </c>
    </row>
    <row r="4382" spans="2:3" x14ac:dyDescent="0.2">
      <c r="B4382" s="2" t="s">
        <v>4378</v>
      </c>
      <c r="C4382" s="3" t="s">
        <v>5459</v>
      </c>
    </row>
    <row r="4383" spans="2:3" x14ac:dyDescent="0.2">
      <c r="B4383" s="2" t="s">
        <v>4379</v>
      </c>
      <c r="C4383" s="3" t="s">
        <v>5459</v>
      </c>
    </row>
    <row r="4384" spans="2:3" x14ac:dyDescent="0.2">
      <c r="B4384" s="2" t="s">
        <v>4380</v>
      </c>
      <c r="C4384" s="3" t="s">
        <v>5459</v>
      </c>
    </row>
    <row r="4385" spans="2:3" x14ac:dyDescent="0.2">
      <c r="B4385" s="2" t="s">
        <v>4381</v>
      </c>
      <c r="C4385" s="3" t="s">
        <v>5459</v>
      </c>
    </row>
    <row r="4386" spans="2:3" x14ac:dyDescent="0.2">
      <c r="B4386" s="2" t="s">
        <v>4382</v>
      </c>
      <c r="C4386" s="3" t="s">
        <v>5459</v>
      </c>
    </row>
    <row r="4387" spans="2:3" x14ac:dyDescent="0.2">
      <c r="B4387" s="2" t="s">
        <v>4383</v>
      </c>
      <c r="C4387" s="3" t="s">
        <v>5456</v>
      </c>
    </row>
    <row r="4388" spans="2:3" x14ac:dyDescent="0.2">
      <c r="B4388" s="2" t="s">
        <v>4384</v>
      </c>
      <c r="C4388" s="3" t="s">
        <v>5459</v>
      </c>
    </row>
    <row r="4389" spans="2:3" x14ac:dyDescent="0.2">
      <c r="B4389" s="2" t="s">
        <v>4385</v>
      </c>
      <c r="C4389" s="3" t="s">
        <v>5459</v>
      </c>
    </row>
    <row r="4390" spans="2:3" x14ac:dyDescent="0.2">
      <c r="B4390" s="2" t="s">
        <v>4386</v>
      </c>
      <c r="C4390" s="3" t="s">
        <v>5459</v>
      </c>
    </row>
    <row r="4391" spans="2:3" x14ac:dyDescent="0.2">
      <c r="B4391" s="2" t="s">
        <v>4387</v>
      </c>
      <c r="C4391" s="3" t="s">
        <v>5459</v>
      </c>
    </row>
    <row r="4392" spans="2:3" x14ac:dyDescent="0.2">
      <c r="B4392" s="2" t="s">
        <v>4388</v>
      </c>
      <c r="C4392" s="3" t="s">
        <v>5459</v>
      </c>
    </row>
    <row r="4393" spans="2:3" x14ac:dyDescent="0.2">
      <c r="B4393" s="2" t="s">
        <v>4389</v>
      </c>
      <c r="C4393" s="3" t="s">
        <v>5459</v>
      </c>
    </row>
    <row r="4394" spans="2:3" x14ac:dyDescent="0.2">
      <c r="B4394" s="2" t="s">
        <v>4390</v>
      </c>
      <c r="C4394" s="3" t="s">
        <v>5459</v>
      </c>
    </row>
    <row r="4395" spans="2:3" x14ac:dyDescent="0.2">
      <c r="B4395" s="2" t="s">
        <v>4391</v>
      </c>
      <c r="C4395" s="3" t="s">
        <v>5459</v>
      </c>
    </row>
    <row r="4396" spans="2:3" x14ac:dyDescent="0.2">
      <c r="B4396" s="2" t="s">
        <v>4392</v>
      </c>
      <c r="C4396" s="3" t="s">
        <v>5456</v>
      </c>
    </row>
    <row r="4397" spans="2:3" x14ac:dyDescent="0.2">
      <c r="B4397" s="2" t="s">
        <v>4393</v>
      </c>
      <c r="C4397" s="3" t="s">
        <v>5459</v>
      </c>
    </row>
    <row r="4398" spans="2:3" x14ac:dyDescent="0.2">
      <c r="B4398" s="2" t="s">
        <v>4394</v>
      </c>
      <c r="C4398" s="3" t="s">
        <v>5459</v>
      </c>
    </row>
    <row r="4399" spans="2:3" x14ac:dyDescent="0.2">
      <c r="B4399" s="2" t="s">
        <v>4395</v>
      </c>
      <c r="C4399" s="3" t="s">
        <v>5459</v>
      </c>
    </row>
    <row r="4400" spans="2:3" x14ac:dyDescent="0.2">
      <c r="B4400" s="2" t="s">
        <v>4396</v>
      </c>
      <c r="C4400" s="3" t="s">
        <v>5459</v>
      </c>
    </row>
    <row r="4401" spans="2:3" x14ac:dyDescent="0.2">
      <c r="B4401" s="2" t="s">
        <v>4397</v>
      </c>
      <c r="C4401" s="3" t="s">
        <v>5459</v>
      </c>
    </row>
    <row r="4402" spans="2:3" x14ac:dyDescent="0.2">
      <c r="B4402" s="2" t="s">
        <v>4398</v>
      </c>
      <c r="C4402" s="3" t="s">
        <v>5459</v>
      </c>
    </row>
    <row r="4403" spans="2:3" x14ac:dyDescent="0.2">
      <c r="B4403" s="2" t="s">
        <v>4399</v>
      </c>
      <c r="C4403" s="3" t="s">
        <v>5459</v>
      </c>
    </row>
    <row r="4404" spans="2:3" x14ac:dyDescent="0.2">
      <c r="B4404" s="2" t="s">
        <v>4400</v>
      </c>
      <c r="C4404" s="3" t="s">
        <v>5456</v>
      </c>
    </row>
    <row r="4405" spans="2:3" x14ac:dyDescent="0.2">
      <c r="B4405" s="2" t="s">
        <v>4401</v>
      </c>
      <c r="C4405" s="3" t="s">
        <v>5456</v>
      </c>
    </row>
    <row r="4406" spans="2:3" x14ac:dyDescent="0.2">
      <c r="B4406" s="2" t="s">
        <v>4402</v>
      </c>
      <c r="C4406" s="3" t="s">
        <v>5459</v>
      </c>
    </row>
    <row r="4407" spans="2:3" x14ac:dyDescent="0.2">
      <c r="B4407" s="2" t="s">
        <v>4403</v>
      </c>
      <c r="C4407" s="3" t="s">
        <v>5459</v>
      </c>
    </row>
    <row r="4408" spans="2:3" x14ac:dyDescent="0.2">
      <c r="B4408" s="2" t="s">
        <v>4404</v>
      </c>
      <c r="C4408" s="3" t="s">
        <v>5459</v>
      </c>
    </row>
    <row r="4409" spans="2:3" x14ac:dyDescent="0.2">
      <c r="B4409" s="2" t="s">
        <v>4405</v>
      </c>
      <c r="C4409" s="3" t="s">
        <v>5459</v>
      </c>
    </row>
    <row r="4410" spans="2:3" x14ac:dyDescent="0.2">
      <c r="B4410" s="2" t="s">
        <v>4406</v>
      </c>
      <c r="C4410" s="3" t="s">
        <v>5459</v>
      </c>
    </row>
    <row r="4411" spans="2:3" x14ac:dyDescent="0.2">
      <c r="B4411" s="2" t="s">
        <v>4407</v>
      </c>
      <c r="C4411" s="3" t="s">
        <v>5459</v>
      </c>
    </row>
    <row r="4412" spans="2:3" x14ac:dyDescent="0.2">
      <c r="B4412" s="2" t="s">
        <v>4408</v>
      </c>
      <c r="C4412" s="3" t="s">
        <v>5459</v>
      </c>
    </row>
    <row r="4413" spans="2:3" x14ac:dyDescent="0.2">
      <c r="B4413" s="2" t="s">
        <v>4409</v>
      </c>
      <c r="C4413" s="3" t="s">
        <v>5459</v>
      </c>
    </row>
    <row r="4414" spans="2:3" x14ac:dyDescent="0.2">
      <c r="B4414" s="2" t="s">
        <v>4410</v>
      </c>
      <c r="C4414" s="3" t="s">
        <v>5458</v>
      </c>
    </row>
    <row r="4415" spans="2:3" x14ac:dyDescent="0.2">
      <c r="B4415" s="2" t="s">
        <v>4411</v>
      </c>
      <c r="C4415" s="3" t="s">
        <v>5459</v>
      </c>
    </row>
    <row r="4416" spans="2:3" x14ac:dyDescent="0.2">
      <c r="B4416" s="2" t="s">
        <v>4412</v>
      </c>
      <c r="C4416" s="3" t="s">
        <v>5459</v>
      </c>
    </row>
    <row r="4417" spans="2:3" x14ac:dyDescent="0.2">
      <c r="B4417" s="2" t="s">
        <v>4413</v>
      </c>
      <c r="C4417" s="3" t="s">
        <v>5459</v>
      </c>
    </row>
    <row r="4418" spans="2:3" x14ac:dyDescent="0.2">
      <c r="B4418" s="2" t="s">
        <v>4414</v>
      </c>
      <c r="C4418" s="3" t="s">
        <v>5459</v>
      </c>
    </row>
    <row r="4419" spans="2:3" x14ac:dyDescent="0.2">
      <c r="B4419" s="2" t="s">
        <v>4415</v>
      </c>
      <c r="C4419" s="3" t="s">
        <v>5459</v>
      </c>
    </row>
    <row r="4420" spans="2:3" x14ac:dyDescent="0.2">
      <c r="B4420" s="2" t="s">
        <v>4416</v>
      </c>
      <c r="C4420" s="3" t="s">
        <v>5459</v>
      </c>
    </row>
    <row r="4421" spans="2:3" x14ac:dyDescent="0.2">
      <c r="B4421" s="2" t="s">
        <v>4417</v>
      </c>
      <c r="C4421" s="3" t="s">
        <v>5459</v>
      </c>
    </row>
    <row r="4422" spans="2:3" x14ac:dyDescent="0.2">
      <c r="B4422" s="2" t="s">
        <v>4418</v>
      </c>
      <c r="C4422" s="3" t="s">
        <v>5459</v>
      </c>
    </row>
    <row r="4423" spans="2:3" x14ac:dyDescent="0.2">
      <c r="B4423" s="2" t="s">
        <v>4419</v>
      </c>
      <c r="C4423" s="3" t="s">
        <v>5459</v>
      </c>
    </row>
    <row r="4424" spans="2:3" x14ac:dyDescent="0.2">
      <c r="B4424" s="2" t="s">
        <v>4420</v>
      </c>
      <c r="C4424" s="3" t="s">
        <v>5459</v>
      </c>
    </row>
    <row r="4425" spans="2:3" x14ac:dyDescent="0.2">
      <c r="B4425" s="2" t="s">
        <v>4421</v>
      </c>
      <c r="C4425" s="3" t="s">
        <v>5459</v>
      </c>
    </row>
    <row r="4426" spans="2:3" x14ac:dyDescent="0.2">
      <c r="B4426" s="2" t="s">
        <v>4422</v>
      </c>
      <c r="C4426" s="3" t="s">
        <v>5459</v>
      </c>
    </row>
    <row r="4427" spans="2:3" x14ac:dyDescent="0.2">
      <c r="B4427" s="2" t="s">
        <v>4423</v>
      </c>
      <c r="C4427" s="3" t="s">
        <v>5456</v>
      </c>
    </row>
    <row r="4428" spans="2:3" x14ac:dyDescent="0.2">
      <c r="B4428" s="2" t="s">
        <v>4424</v>
      </c>
      <c r="C4428" s="3" t="s">
        <v>5456</v>
      </c>
    </row>
    <row r="4429" spans="2:3" x14ac:dyDescent="0.2">
      <c r="B4429" s="2" t="s">
        <v>4425</v>
      </c>
      <c r="C4429" s="3" t="s">
        <v>5459</v>
      </c>
    </row>
    <row r="4430" spans="2:3" x14ac:dyDescent="0.2">
      <c r="B4430" s="2" t="s">
        <v>4426</v>
      </c>
      <c r="C4430" s="3" t="s">
        <v>5459</v>
      </c>
    </row>
    <row r="4431" spans="2:3" x14ac:dyDescent="0.2">
      <c r="B4431" s="2" t="s">
        <v>4427</v>
      </c>
      <c r="C4431" s="3" t="s">
        <v>5459</v>
      </c>
    </row>
    <row r="4432" spans="2:3" x14ac:dyDescent="0.2">
      <c r="B4432" s="2" t="s">
        <v>4428</v>
      </c>
      <c r="C4432" s="3" t="s">
        <v>5459</v>
      </c>
    </row>
    <row r="4433" spans="2:3" x14ac:dyDescent="0.2">
      <c r="B4433" s="2" t="s">
        <v>4429</v>
      </c>
      <c r="C4433" s="3" t="s">
        <v>5459</v>
      </c>
    </row>
    <row r="4434" spans="2:3" x14ac:dyDescent="0.2">
      <c r="B4434" s="2" t="s">
        <v>4430</v>
      </c>
      <c r="C4434" s="3" t="s">
        <v>5459</v>
      </c>
    </row>
    <row r="4435" spans="2:3" x14ac:dyDescent="0.2">
      <c r="B4435" s="2" t="s">
        <v>4431</v>
      </c>
      <c r="C4435" s="3" t="s">
        <v>5459</v>
      </c>
    </row>
    <row r="4436" spans="2:3" x14ac:dyDescent="0.2">
      <c r="B4436" s="2" t="s">
        <v>4432</v>
      </c>
      <c r="C4436" s="3" t="s">
        <v>5459</v>
      </c>
    </row>
    <row r="4437" spans="2:3" x14ac:dyDescent="0.2">
      <c r="B4437" s="2" t="s">
        <v>4433</v>
      </c>
      <c r="C4437" s="3" t="s">
        <v>5459</v>
      </c>
    </row>
    <row r="4438" spans="2:3" x14ac:dyDescent="0.2">
      <c r="B4438" s="2" t="s">
        <v>4434</v>
      </c>
      <c r="C4438" s="3" t="s">
        <v>5459</v>
      </c>
    </row>
    <row r="4439" spans="2:3" x14ac:dyDescent="0.2">
      <c r="B4439" s="2" t="s">
        <v>4435</v>
      </c>
      <c r="C4439" s="3" t="s">
        <v>5459</v>
      </c>
    </row>
    <row r="4440" spans="2:3" x14ac:dyDescent="0.2">
      <c r="B4440" s="2" t="s">
        <v>4436</v>
      </c>
      <c r="C4440" s="3" t="s">
        <v>5459</v>
      </c>
    </row>
    <row r="4441" spans="2:3" x14ac:dyDescent="0.2">
      <c r="B4441" s="2" t="s">
        <v>4437</v>
      </c>
      <c r="C4441" s="3" t="s">
        <v>5459</v>
      </c>
    </row>
    <row r="4442" spans="2:3" x14ac:dyDescent="0.2">
      <c r="B4442" s="2" t="s">
        <v>4438</v>
      </c>
      <c r="C4442" s="3" t="s">
        <v>5459</v>
      </c>
    </row>
    <row r="4443" spans="2:3" x14ac:dyDescent="0.2">
      <c r="B4443" s="2" t="s">
        <v>4439</v>
      </c>
      <c r="C4443" s="3" t="s">
        <v>5459</v>
      </c>
    </row>
    <row r="4444" spans="2:3" x14ac:dyDescent="0.2">
      <c r="B4444" s="2" t="s">
        <v>4440</v>
      </c>
      <c r="C4444" s="3" t="s">
        <v>5459</v>
      </c>
    </row>
    <row r="4445" spans="2:3" x14ac:dyDescent="0.2">
      <c r="B4445" s="2" t="s">
        <v>4441</v>
      </c>
      <c r="C4445" s="3" t="s">
        <v>5459</v>
      </c>
    </row>
    <row r="4446" spans="2:3" x14ac:dyDescent="0.2">
      <c r="B4446" s="2" t="s">
        <v>4442</v>
      </c>
      <c r="C4446" s="3" t="s">
        <v>5459</v>
      </c>
    </row>
    <row r="4447" spans="2:3" x14ac:dyDescent="0.2">
      <c r="B4447" s="2" t="s">
        <v>4443</v>
      </c>
      <c r="C4447" s="3" t="s">
        <v>5459</v>
      </c>
    </row>
    <row r="4448" spans="2:3" x14ac:dyDescent="0.2">
      <c r="B4448" s="2" t="s">
        <v>4444</v>
      </c>
      <c r="C4448" s="3" t="s">
        <v>5459</v>
      </c>
    </row>
    <row r="4449" spans="2:3" x14ac:dyDescent="0.2">
      <c r="B4449" s="2" t="s">
        <v>4445</v>
      </c>
      <c r="C4449" s="3" t="s">
        <v>5459</v>
      </c>
    </row>
    <row r="4450" spans="2:3" x14ac:dyDescent="0.2">
      <c r="B4450" s="2" t="s">
        <v>4446</v>
      </c>
      <c r="C4450" s="3" t="s">
        <v>5456</v>
      </c>
    </row>
    <row r="4451" spans="2:3" x14ac:dyDescent="0.2">
      <c r="B4451" s="2" t="s">
        <v>4447</v>
      </c>
      <c r="C4451" s="3" t="s">
        <v>5456</v>
      </c>
    </row>
    <row r="4452" spans="2:3" x14ac:dyDescent="0.2">
      <c r="B4452" s="2" t="s">
        <v>4448</v>
      </c>
      <c r="C4452" s="3" t="s">
        <v>5456</v>
      </c>
    </row>
    <row r="4453" spans="2:3" x14ac:dyDescent="0.2">
      <c r="B4453" s="2" t="s">
        <v>4449</v>
      </c>
      <c r="C4453" s="3" t="s">
        <v>5456</v>
      </c>
    </row>
    <row r="4454" spans="2:3" x14ac:dyDescent="0.2">
      <c r="B4454" s="2" t="s">
        <v>4450</v>
      </c>
      <c r="C4454" s="3" t="s">
        <v>5456</v>
      </c>
    </row>
    <row r="4455" spans="2:3" x14ac:dyDescent="0.2">
      <c r="B4455" s="2" t="s">
        <v>4451</v>
      </c>
      <c r="C4455" s="3" t="s">
        <v>5456</v>
      </c>
    </row>
    <row r="4456" spans="2:3" x14ac:dyDescent="0.2">
      <c r="B4456" s="2" t="s">
        <v>4452</v>
      </c>
      <c r="C4456" s="3" t="s">
        <v>5459</v>
      </c>
    </row>
    <row r="4457" spans="2:3" x14ac:dyDescent="0.2">
      <c r="B4457" s="2" t="s">
        <v>4453</v>
      </c>
      <c r="C4457" s="3" t="s">
        <v>5459</v>
      </c>
    </row>
    <row r="4458" spans="2:3" x14ac:dyDescent="0.2">
      <c r="B4458" s="2" t="s">
        <v>4454</v>
      </c>
      <c r="C4458" s="3" t="s">
        <v>5459</v>
      </c>
    </row>
    <row r="4459" spans="2:3" x14ac:dyDescent="0.2">
      <c r="B4459" s="2" t="s">
        <v>4455</v>
      </c>
      <c r="C4459" s="3" t="s">
        <v>5458</v>
      </c>
    </row>
    <row r="4460" spans="2:3" x14ac:dyDescent="0.2">
      <c r="B4460" s="2" t="s">
        <v>4456</v>
      </c>
      <c r="C4460" s="3" t="s">
        <v>5456</v>
      </c>
    </row>
    <row r="4461" spans="2:3" x14ac:dyDescent="0.2">
      <c r="B4461" s="2" t="s">
        <v>4457</v>
      </c>
      <c r="C4461" s="3" t="s">
        <v>5456</v>
      </c>
    </row>
    <row r="4462" spans="2:3" x14ac:dyDescent="0.2">
      <c r="B4462" s="2" t="s">
        <v>4458</v>
      </c>
      <c r="C4462" s="3" t="s">
        <v>5456</v>
      </c>
    </row>
    <row r="4463" spans="2:3" x14ac:dyDescent="0.2">
      <c r="B4463" s="2" t="s">
        <v>4459</v>
      </c>
      <c r="C4463" s="3" t="s">
        <v>5459</v>
      </c>
    </row>
    <row r="4464" spans="2:3" x14ac:dyDescent="0.2">
      <c r="B4464" s="2" t="s">
        <v>4460</v>
      </c>
      <c r="C4464" s="3" t="s">
        <v>5459</v>
      </c>
    </row>
    <row r="4465" spans="2:3" x14ac:dyDescent="0.2">
      <c r="B4465" s="2" t="s">
        <v>4461</v>
      </c>
      <c r="C4465" s="3" t="s">
        <v>5459</v>
      </c>
    </row>
    <row r="4466" spans="2:3" x14ac:dyDescent="0.2">
      <c r="B4466" s="2" t="s">
        <v>4462</v>
      </c>
      <c r="C4466" s="3" t="s">
        <v>5459</v>
      </c>
    </row>
    <row r="4467" spans="2:3" x14ac:dyDescent="0.2">
      <c r="B4467" s="2" t="s">
        <v>4463</v>
      </c>
      <c r="C4467" s="3" t="s">
        <v>5456</v>
      </c>
    </row>
    <row r="4468" spans="2:3" x14ac:dyDescent="0.2">
      <c r="B4468" s="2" t="s">
        <v>4464</v>
      </c>
      <c r="C4468" s="3" t="s">
        <v>5459</v>
      </c>
    </row>
    <row r="4469" spans="2:3" x14ac:dyDescent="0.2">
      <c r="B4469" s="2" t="s">
        <v>4465</v>
      </c>
      <c r="C4469" s="3" t="s">
        <v>5459</v>
      </c>
    </row>
    <row r="4470" spans="2:3" x14ac:dyDescent="0.2">
      <c r="B4470" s="2" t="s">
        <v>4466</v>
      </c>
      <c r="C4470" s="3" t="s">
        <v>5458</v>
      </c>
    </row>
    <row r="4471" spans="2:3" x14ac:dyDescent="0.2">
      <c r="B4471" s="2" t="s">
        <v>4467</v>
      </c>
      <c r="C4471" s="3" t="s">
        <v>5456</v>
      </c>
    </row>
    <row r="4472" spans="2:3" x14ac:dyDescent="0.2">
      <c r="B4472" s="2" t="s">
        <v>4468</v>
      </c>
      <c r="C4472" s="3" t="s">
        <v>5456</v>
      </c>
    </row>
    <row r="4473" spans="2:3" x14ac:dyDescent="0.2">
      <c r="B4473" s="2" t="s">
        <v>4469</v>
      </c>
      <c r="C4473" s="3" t="s">
        <v>5456</v>
      </c>
    </row>
    <row r="4474" spans="2:3" x14ac:dyDescent="0.2">
      <c r="B4474" s="2" t="s">
        <v>4470</v>
      </c>
      <c r="C4474" s="3" t="s">
        <v>5458</v>
      </c>
    </row>
    <row r="4475" spans="2:3" x14ac:dyDescent="0.2">
      <c r="B4475" s="2" t="s">
        <v>4471</v>
      </c>
      <c r="C4475" s="3" t="s">
        <v>5456</v>
      </c>
    </row>
    <row r="4476" spans="2:3" x14ac:dyDescent="0.2">
      <c r="B4476" s="2" t="s">
        <v>4472</v>
      </c>
      <c r="C4476" s="3" t="s">
        <v>5459</v>
      </c>
    </row>
    <row r="4477" spans="2:3" x14ac:dyDescent="0.2">
      <c r="B4477" s="2" t="s">
        <v>4473</v>
      </c>
      <c r="C4477" s="3" t="s">
        <v>5459</v>
      </c>
    </row>
    <row r="4478" spans="2:3" x14ac:dyDescent="0.2">
      <c r="B4478" s="2" t="s">
        <v>4474</v>
      </c>
      <c r="C4478" s="3" t="s">
        <v>5456</v>
      </c>
    </row>
    <row r="4479" spans="2:3" x14ac:dyDescent="0.2">
      <c r="B4479" s="2" t="s">
        <v>4475</v>
      </c>
      <c r="C4479" s="3" t="s">
        <v>5459</v>
      </c>
    </row>
    <row r="4480" spans="2:3" x14ac:dyDescent="0.2">
      <c r="B4480" s="2" t="s">
        <v>4476</v>
      </c>
      <c r="C4480" s="3" t="s">
        <v>5459</v>
      </c>
    </row>
    <row r="4481" spans="2:3" x14ac:dyDescent="0.2">
      <c r="B4481" s="2" t="s">
        <v>4477</v>
      </c>
      <c r="C4481" s="3" t="s">
        <v>5459</v>
      </c>
    </row>
    <row r="4482" spans="2:3" x14ac:dyDescent="0.2">
      <c r="B4482" s="2" t="s">
        <v>4478</v>
      </c>
      <c r="C4482" s="3" t="s">
        <v>5459</v>
      </c>
    </row>
    <row r="4483" spans="2:3" x14ac:dyDescent="0.2">
      <c r="B4483" s="2" t="s">
        <v>4479</v>
      </c>
      <c r="C4483" s="3" t="s">
        <v>5459</v>
      </c>
    </row>
    <row r="4484" spans="2:3" x14ac:dyDescent="0.2">
      <c r="B4484" s="2" t="s">
        <v>4480</v>
      </c>
      <c r="C4484" s="3" t="s">
        <v>5459</v>
      </c>
    </row>
    <row r="4485" spans="2:3" x14ac:dyDescent="0.2">
      <c r="B4485" s="2" t="s">
        <v>4481</v>
      </c>
      <c r="C4485" s="3" t="s">
        <v>5459</v>
      </c>
    </row>
    <row r="4486" spans="2:3" x14ac:dyDescent="0.2">
      <c r="B4486" s="2" t="s">
        <v>4482</v>
      </c>
      <c r="C4486" s="3" t="s">
        <v>5459</v>
      </c>
    </row>
    <row r="4487" spans="2:3" x14ac:dyDescent="0.2">
      <c r="B4487" s="2" t="s">
        <v>4483</v>
      </c>
      <c r="C4487" s="3" t="s">
        <v>5459</v>
      </c>
    </row>
    <row r="4488" spans="2:3" x14ac:dyDescent="0.2">
      <c r="B4488" s="2" t="s">
        <v>4484</v>
      </c>
      <c r="C4488" s="3" t="s">
        <v>5459</v>
      </c>
    </row>
    <row r="4489" spans="2:3" x14ac:dyDescent="0.2">
      <c r="B4489" s="2" t="s">
        <v>4485</v>
      </c>
      <c r="C4489" s="3" t="s">
        <v>5459</v>
      </c>
    </row>
    <row r="4490" spans="2:3" x14ac:dyDescent="0.2">
      <c r="B4490" s="2" t="s">
        <v>4486</v>
      </c>
      <c r="C4490" s="3" t="s">
        <v>5459</v>
      </c>
    </row>
    <row r="4491" spans="2:3" x14ac:dyDescent="0.2">
      <c r="B4491" s="2" t="s">
        <v>4487</v>
      </c>
      <c r="C4491" s="3" t="s">
        <v>5459</v>
      </c>
    </row>
    <row r="4492" spans="2:3" x14ac:dyDescent="0.2">
      <c r="B4492" s="2" t="s">
        <v>4488</v>
      </c>
      <c r="C4492" s="3" t="s">
        <v>5456</v>
      </c>
    </row>
    <row r="4493" spans="2:3" x14ac:dyDescent="0.2">
      <c r="B4493" s="2" t="s">
        <v>4489</v>
      </c>
      <c r="C4493" s="3" t="s">
        <v>5459</v>
      </c>
    </row>
    <row r="4494" spans="2:3" x14ac:dyDescent="0.2">
      <c r="B4494" s="2" t="s">
        <v>4490</v>
      </c>
      <c r="C4494" s="3" t="s">
        <v>5459</v>
      </c>
    </row>
    <row r="4495" spans="2:3" x14ac:dyDescent="0.2">
      <c r="B4495" s="2" t="s">
        <v>4491</v>
      </c>
      <c r="C4495" s="3" t="s">
        <v>5459</v>
      </c>
    </row>
    <row r="4496" spans="2:3" x14ac:dyDescent="0.2">
      <c r="B4496" s="2" t="s">
        <v>4492</v>
      </c>
      <c r="C4496" s="3" t="s">
        <v>5459</v>
      </c>
    </row>
    <row r="4497" spans="2:3" x14ac:dyDescent="0.2">
      <c r="B4497" s="2" t="s">
        <v>4493</v>
      </c>
      <c r="C4497" s="3" t="s">
        <v>5459</v>
      </c>
    </row>
    <row r="4498" spans="2:3" x14ac:dyDescent="0.2">
      <c r="B4498" s="2" t="s">
        <v>4494</v>
      </c>
      <c r="C4498" s="3" t="s">
        <v>5459</v>
      </c>
    </row>
    <row r="4499" spans="2:3" x14ac:dyDescent="0.2">
      <c r="B4499" s="2" t="s">
        <v>4495</v>
      </c>
      <c r="C4499" s="3" t="s">
        <v>5459</v>
      </c>
    </row>
    <row r="4500" spans="2:3" x14ac:dyDescent="0.2">
      <c r="B4500" s="2" t="s">
        <v>4496</v>
      </c>
      <c r="C4500" s="3" t="s">
        <v>5459</v>
      </c>
    </row>
    <row r="4501" spans="2:3" x14ac:dyDescent="0.2">
      <c r="B4501" s="2" t="s">
        <v>4497</v>
      </c>
      <c r="C4501" s="3" t="s">
        <v>5459</v>
      </c>
    </row>
    <row r="4502" spans="2:3" x14ac:dyDescent="0.2">
      <c r="B4502" s="2" t="s">
        <v>4498</v>
      </c>
      <c r="C4502" s="3" t="s">
        <v>5459</v>
      </c>
    </row>
    <row r="4503" spans="2:3" x14ac:dyDescent="0.2">
      <c r="B4503" s="2" t="s">
        <v>4499</v>
      </c>
      <c r="C4503" s="3" t="s">
        <v>5459</v>
      </c>
    </row>
    <row r="4504" spans="2:3" x14ac:dyDescent="0.2">
      <c r="B4504" s="2" t="s">
        <v>4500</v>
      </c>
      <c r="C4504" s="3" t="s">
        <v>5459</v>
      </c>
    </row>
    <row r="4505" spans="2:3" x14ac:dyDescent="0.2">
      <c r="B4505" s="2" t="s">
        <v>4501</v>
      </c>
      <c r="C4505" s="3" t="s">
        <v>5459</v>
      </c>
    </row>
    <row r="4506" spans="2:3" x14ac:dyDescent="0.2">
      <c r="B4506" s="2" t="s">
        <v>4502</v>
      </c>
      <c r="C4506" s="3" t="s">
        <v>5459</v>
      </c>
    </row>
    <row r="4507" spans="2:3" x14ac:dyDescent="0.2">
      <c r="B4507" s="2" t="s">
        <v>4503</v>
      </c>
      <c r="C4507" s="3" t="s">
        <v>5459</v>
      </c>
    </row>
    <row r="4508" spans="2:3" x14ac:dyDescent="0.2">
      <c r="B4508" s="2" t="s">
        <v>4504</v>
      </c>
      <c r="C4508" s="3" t="s">
        <v>5459</v>
      </c>
    </row>
    <row r="4509" spans="2:3" x14ac:dyDescent="0.2">
      <c r="B4509" s="2" t="s">
        <v>4505</v>
      </c>
      <c r="C4509" s="3" t="s">
        <v>5459</v>
      </c>
    </row>
    <row r="4510" spans="2:3" x14ac:dyDescent="0.2">
      <c r="B4510" s="2" t="s">
        <v>4506</v>
      </c>
      <c r="C4510" s="3" t="s">
        <v>5459</v>
      </c>
    </row>
    <row r="4511" spans="2:3" x14ac:dyDescent="0.2">
      <c r="B4511" s="2" t="s">
        <v>4507</v>
      </c>
      <c r="C4511" s="3" t="s">
        <v>5459</v>
      </c>
    </row>
    <row r="4512" spans="2:3" x14ac:dyDescent="0.2">
      <c r="B4512" s="2" t="s">
        <v>4508</v>
      </c>
      <c r="C4512" s="3" t="s">
        <v>5459</v>
      </c>
    </row>
    <row r="4513" spans="2:3" x14ac:dyDescent="0.2">
      <c r="B4513" s="2" t="s">
        <v>4509</v>
      </c>
      <c r="C4513" s="3" t="s">
        <v>5459</v>
      </c>
    </row>
    <row r="4514" spans="2:3" x14ac:dyDescent="0.2">
      <c r="B4514" s="2" t="s">
        <v>4510</v>
      </c>
      <c r="C4514" s="3" t="s">
        <v>5459</v>
      </c>
    </row>
    <row r="4515" spans="2:3" x14ac:dyDescent="0.2">
      <c r="B4515" s="2" t="s">
        <v>4511</v>
      </c>
      <c r="C4515" s="3" t="s">
        <v>5459</v>
      </c>
    </row>
    <row r="4516" spans="2:3" x14ac:dyDescent="0.2">
      <c r="B4516" s="2" t="s">
        <v>4512</v>
      </c>
      <c r="C4516" s="3" t="s">
        <v>5459</v>
      </c>
    </row>
    <row r="4517" spans="2:3" x14ac:dyDescent="0.2">
      <c r="B4517" s="2" t="s">
        <v>4513</v>
      </c>
      <c r="C4517" s="3" t="s">
        <v>5459</v>
      </c>
    </row>
    <row r="4518" spans="2:3" x14ac:dyDescent="0.2">
      <c r="B4518" s="2" t="s">
        <v>4514</v>
      </c>
      <c r="C4518" s="3" t="s">
        <v>5459</v>
      </c>
    </row>
    <row r="4519" spans="2:3" x14ac:dyDescent="0.2">
      <c r="B4519" s="2" t="s">
        <v>4515</v>
      </c>
      <c r="C4519" s="3" t="s">
        <v>5459</v>
      </c>
    </row>
    <row r="4520" spans="2:3" x14ac:dyDescent="0.2">
      <c r="B4520" s="2" t="s">
        <v>4516</v>
      </c>
      <c r="C4520" s="3" t="s">
        <v>5459</v>
      </c>
    </row>
    <row r="4521" spans="2:3" x14ac:dyDescent="0.2">
      <c r="B4521" s="2" t="s">
        <v>4517</v>
      </c>
      <c r="C4521" s="3" t="s">
        <v>5459</v>
      </c>
    </row>
    <row r="4522" spans="2:3" x14ac:dyDescent="0.2">
      <c r="B4522" s="2" t="s">
        <v>4518</v>
      </c>
      <c r="C4522" s="3" t="s">
        <v>5459</v>
      </c>
    </row>
    <row r="4523" spans="2:3" x14ac:dyDescent="0.2">
      <c r="B4523" s="2" t="s">
        <v>4519</v>
      </c>
      <c r="C4523" s="3" t="s">
        <v>5459</v>
      </c>
    </row>
    <row r="4524" spans="2:3" x14ac:dyDescent="0.2">
      <c r="B4524" s="2" t="s">
        <v>4520</v>
      </c>
      <c r="C4524" s="3" t="s">
        <v>5459</v>
      </c>
    </row>
    <row r="4525" spans="2:3" x14ac:dyDescent="0.2">
      <c r="B4525" s="2" t="s">
        <v>4521</v>
      </c>
      <c r="C4525" s="3" t="s">
        <v>5459</v>
      </c>
    </row>
    <row r="4526" spans="2:3" x14ac:dyDescent="0.2">
      <c r="B4526" s="2" t="s">
        <v>4522</v>
      </c>
      <c r="C4526" s="3" t="s">
        <v>5459</v>
      </c>
    </row>
    <row r="4527" spans="2:3" x14ac:dyDescent="0.2">
      <c r="B4527" s="2" t="s">
        <v>4523</v>
      </c>
      <c r="C4527" s="3" t="s">
        <v>5459</v>
      </c>
    </row>
    <row r="4528" spans="2:3" x14ac:dyDescent="0.2">
      <c r="B4528" s="2" t="s">
        <v>4524</v>
      </c>
      <c r="C4528" s="3" t="s">
        <v>5459</v>
      </c>
    </row>
    <row r="4529" spans="2:3" x14ac:dyDescent="0.2">
      <c r="B4529" s="2" t="s">
        <v>4525</v>
      </c>
      <c r="C4529" s="3" t="s">
        <v>5459</v>
      </c>
    </row>
    <row r="4530" spans="2:3" x14ac:dyDescent="0.2">
      <c r="B4530" s="2" t="s">
        <v>4526</v>
      </c>
      <c r="C4530" s="3" t="s">
        <v>5459</v>
      </c>
    </row>
    <row r="4531" spans="2:3" x14ac:dyDescent="0.2">
      <c r="B4531" s="2" t="s">
        <v>4527</v>
      </c>
      <c r="C4531" s="3" t="s">
        <v>5459</v>
      </c>
    </row>
    <row r="4532" spans="2:3" x14ac:dyDescent="0.2">
      <c r="B4532" s="2" t="s">
        <v>4528</v>
      </c>
      <c r="C4532" s="3" t="s">
        <v>5459</v>
      </c>
    </row>
    <row r="4533" spans="2:3" x14ac:dyDescent="0.2">
      <c r="B4533" s="2" t="s">
        <v>4529</v>
      </c>
      <c r="C4533" s="3" t="s">
        <v>5459</v>
      </c>
    </row>
    <row r="4534" spans="2:3" x14ac:dyDescent="0.2">
      <c r="B4534" s="2" t="s">
        <v>4530</v>
      </c>
      <c r="C4534" s="3" t="s">
        <v>5459</v>
      </c>
    </row>
    <row r="4535" spans="2:3" x14ac:dyDescent="0.2">
      <c r="B4535" s="2" t="s">
        <v>4531</v>
      </c>
      <c r="C4535" s="3" t="s">
        <v>5459</v>
      </c>
    </row>
    <row r="4536" spans="2:3" x14ac:dyDescent="0.2">
      <c r="B4536" s="2" t="s">
        <v>4532</v>
      </c>
      <c r="C4536" s="3" t="s">
        <v>5459</v>
      </c>
    </row>
    <row r="4537" spans="2:3" x14ac:dyDescent="0.2">
      <c r="B4537" s="2" t="s">
        <v>4533</v>
      </c>
      <c r="C4537" s="3" t="s">
        <v>5459</v>
      </c>
    </row>
    <row r="4538" spans="2:3" x14ac:dyDescent="0.2">
      <c r="B4538" s="2" t="s">
        <v>4534</v>
      </c>
      <c r="C4538" s="3" t="s">
        <v>5459</v>
      </c>
    </row>
    <row r="4539" spans="2:3" x14ac:dyDescent="0.2">
      <c r="B4539" s="2" t="s">
        <v>4535</v>
      </c>
      <c r="C4539" s="3" t="s">
        <v>5459</v>
      </c>
    </row>
    <row r="4540" spans="2:3" x14ac:dyDescent="0.2">
      <c r="B4540" s="2" t="s">
        <v>4536</v>
      </c>
      <c r="C4540" s="3" t="s">
        <v>5459</v>
      </c>
    </row>
    <row r="4541" spans="2:3" x14ac:dyDescent="0.2">
      <c r="B4541" s="2" t="s">
        <v>4537</v>
      </c>
      <c r="C4541" s="3" t="s">
        <v>5459</v>
      </c>
    </row>
    <row r="4542" spans="2:3" x14ac:dyDescent="0.2">
      <c r="B4542" s="2" t="s">
        <v>4538</v>
      </c>
      <c r="C4542" s="3" t="s">
        <v>5459</v>
      </c>
    </row>
    <row r="4543" spans="2:3" x14ac:dyDescent="0.2">
      <c r="B4543" s="2" t="s">
        <v>4539</v>
      </c>
      <c r="C4543" s="3" t="s">
        <v>5459</v>
      </c>
    </row>
    <row r="4544" spans="2:3" x14ac:dyDescent="0.2">
      <c r="B4544" s="2" t="s">
        <v>4540</v>
      </c>
      <c r="C4544" s="3" t="s">
        <v>5459</v>
      </c>
    </row>
    <row r="4545" spans="2:3" x14ac:dyDescent="0.2">
      <c r="B4545" s="2" t="s">
        <v>4541</v>
      </c>
      <c r="C4545" s="3" t="s">
        <v>5459</v>
      </c>
    </row>
    <row r="4546" spans="2:3" x14ac:dyDescent="0.2">
      <c r="B4546" s="2" t="s">
        <v>4542</v>
      </c>
      <c r="C4546" s="3" t="s">
        <v>5459</v>
      </c>
    </row>
    <row r="4547" spans="2:3" x14ac:dyDescent="0.2">
      <c r="B4547" s="2" t="s">
        <v>4543</v>
      </c>
      <c r="C4547" s="3" t="s">
        <v>5459</v>
      </c>
    </row>
    <row r="4548" spans="2:3" x14ac:dyDescent="0.2">
      <c r="B4548" s="2" t="s">
        <v>4544</v>
      </c>
      <c r="C4548" s="3" t="s">
        <v>5459</v>
      </c>
    </row>
    <row r="4549" spans="2:3" x14ac:dyDescent="0.2">
      <c r="B4549" s="2" t="s">
        <v>4545</v>
      </c>
      <c r="C4549" s="3" t="s">
        <v>5459</v>
      </c>
    </row>
    <row r="4550" spans="2:3" x14ac:dyDescent="0.2">
      <c r="B4550" s="2" t="s">
        <v>4546</v>
      </c>
      <c r="C4550" s="3" t="s">
        <v>5459</v>
      </c>
    </row>
    <row r="4551" spans="2:3" x14ac:dyDescent="0.2">
      <c r="B4551" s="2" t="s">
        <v>4547</v>
      </c>
      <c r="C4551" s="3" t="s">
        <v>5459</v>
      </c>
    </row>
    <row r="4552" spans="2:3" x14ac:dyDescent="0.2">
      <c r="B4552" s="2" t="s">
        <v>4548</v>
      </c>
      <c r="C4552" s="3" t="s">
        <v>5459</v>
      </c>
    </row>
    <row r="4553" spans="2:3" x14ac:dyDescent="0.2">
      <c r="B4553" s="2" t="s">
        <v>4549</v>
      </c>
      <c r="C4553" s="3" t="s">
        <v>5459</v>
      </c>
    </row>
    <row r="4554" spans="2:3" x14ac:dyDescent="0.2">
      <c r="B4554" s="2" t="s">
        <v>4550</v>
      </c>
      <c r="C4554" s="3" t="s">
        <v>5459</v>
      </c>
    </row>
    <row r="4555" spans="2:3" x14ac:dyDescent="0.2">
      <c r="B4555" s="2" t="s">
        <v>4551</v>
      </c>
      <c r="C4555" s="3" t="s">
        <v>5459</v>
      </c>
    </row>
    <row r="4556" spans="2:3" x14ac:dyDescent="0.2">
      <c r="B4556" s="2" t="s">
        <v>4552</v>
      </c>
      <c r="C4556" s="3" t="s">
        <v>5459</v>
      </c>
    </row>
    <row r="4557" spans="2:3" x14ac:dyDescent="0.2">
      <c r="B4557" s="2" t="s">
        <v>4553</v>
      </c>
      <c r="C4557" s="3" t="s">
        <v>5459</v>
      </c>
    </row>
    <row r="4558" spans="2:3" x14ac:dyDescent="0.2">
      <c r="B4558" s="2" t="s">
        <v>4554</v>
      </c>
      <c r="C4558" s="3" t="s">
        <v>5459</v>
      </c>
    </row>
    <row r="4559" spans="2:3" x14ac:dyDescent="0.2">
      <c r="B4559" s="2" t="s">
        <v>4555</v>
      </c>
      <c r="C4559" s="3" t="s">
        <v>5459</v>
      </c>
    </row>
    <row r="4560" spans="2:3" x14ac:dyDescent="0.2">
      <c r="B4560" s="2" t="s">
        <v>4556</v>
      </c>
      <c r="C4560" s="3" t="s">
        <v>5459</v>
      </c>
    </row>
    <row r="4561" spans="2:3" x14ac:dyDescent="0.2">
      <c r="B4561" s="2" t="s">
        <v>4557</v>
      </c>
      <c r="C4561" s="3" t="s">
        <v>5459</v>
      </c>
    </row>
    <row r="4562" spans="2:3" x14ac:dyDescent="0.2">
      <c r="B4562" s="2" t="s">
        <v>4558</v>
      </c>
      <c r="C4562" s="3" t="s">
        <v>5459</v>
      </c>
    </row>
    <row r="4563" spans="2:3" x14ac:dyDescent="0.2">
      <c r="B4563" s="2" t="s">
        <v>4559</v>
      </c>
      <c r="C4563" s="3" t="s">
        <v>5459</v>
      </c>
    </row>
    <row r="4564" spans="2:3" x14ac:dyDescent="0.2">
      <c r="B4564" s="2" t="s">
        <v>4560</v>
      </c>
      <c r="C4564" s="3" t="s">
        <v>5459</v>
      </c>
    </row>
    <row r="4565" spans="2:3" x14ac:dyDescent="0.2">
      <c r="B4565" s="2" t="s">
        <v>4561</v>
      </c>
      <c r="C4565" s="3" t="s">
        <v>5459</v>
      </c>
    </row>
    <row r="4566" spans="2:3" x14ac:dyDescent="0.2">
      <c r="B4566" s="2" t="s">
        <v>4562</v>
      </c>
      <c r="C4566" s="3" t="s">
        <v>5459</v>
      </c>
    </row>
    <row r="4567" spans="2:3" x14ac:dyDescent="0.2">
      <c r="B4567" s="2" t="s">
        <v>4563</v>
      </c>
      <c r="C4567" s="3" t="s">
        <v>5459</v>
      </c>
    </row>
    <row r="4568" spans="2:3" x14ac:dyDescent="0.2">
      <c r="B4568" s="2" t="s">
        <v>4564</v>
      </c>
      <c r="C4568" s="3" t="s">
        <v>5459</v>
      </c>
    </row>
    <row r="4569" spans="2:3" x14ac:dyDescent="0.2">
      <c r="B4569" s="2" t="s">
        <v>4565</v>
      </c>
      <c r="C4569" s="3" t="s">
        <v>5459</v>
      </c>
    </row>
    <row r="4570" spans="2:3" x14ac:dyDescent="0.2">
      <c r="B4570" s="2" t="s">
        <v>4566</v>
      </c>
      <c r="C4570" s="3" t="s">
        <v>5459</v>
      </c>
    </row>
    <row r="4571" spans="2:3" x14ac:dyDescent="0.2">
      <c r="B4571" s="2" t="s">
        <v>4567</v>
      </c>
      <c r="C4571" s="3" t="s">
        <v>5456</v>
      </c>
    </row>
    <row r="4572" spans="2:3" x14ac:dyDescent="0.2">
      <c r="B4572" s="2" t="s">
        <v>4568</v>
      </c>
      <c r="C4572" s="3" t="s">
        <v>5456</v>
      </c>
    </row>
    <row r="4573" spans="2:3" x14ac:dyDescent="0.2">
      <c r="B4573" s="2" t="s">
        <v>4569</v>
      </c>
      <c r="C4573" s="3" t="s">
        <v>5456</v>
      </c>
    </row>
    <row r="4574" spans="2:3" x14ac:dyDescent="0.2">
      <c r="B4574" s="2" t="s">
        <v>4570</v>
      </c>
      <c r="C4574" s="3" t="s">
        <v>5459</v>
      </c>
    </row>
    <row r="4575" spans="2:3" x14ac:dyDescent="0.2">
      <c r="B4575" s="2" t="s">
        <v>4571</v>
      </c>
      <c r="C4575" s="3" t="s">
        <v>5459</v>
      </c>
    </row>
    <row r="4576" spans="2:3" x14ac:dyDescent="0.2">
      <c r="B4576" s="2" t="s">
        <v>4572</v>
      </c>
      <c r="C4576" s="3" t="s">
        <v>5459</v>
      </c>
    </row>
    <row r="4577" spans="2:3" x14ac:dyDescent="0.2">
      <c r="B4577" s="2" t="s">
        <v>4573</v>
      </c>
      <c r="C4577" s="3" t="s">
        <v>5459</v>
      </c>
    </row>
    <row r="4578" spans="2:3" x14ac:dyDescent="0.2">
      <c r="B4578" s="2" t="s">
        <v>4574</v>
      </c>
      <c r="C4578" s="3" t="s">
        <v>5459</v>
      </c>
    </row>
    <row r="4579" spans="2:3" x14ac:dyDescent="0.2">
      <c r="B4579" s="2" t="s">
        <v>4575</v>
      </c>
      <c r="C4579" s="3" t="s">
        <v>5459</v>
      </c>
    </row>
    <row r="4580" spans="2:3" x14ac:dyDescent="0.2">
      <c r="B4580" s="2" t="s">
        <v>4576</v>
      </c>
      <c r="C4580" s="3" t="s">
        <v>5459</v>
      </c>
    </row>
    <row r="4581" spans="2:3" x14ac:dyDescent="0.2">
      <c r="B4581" s="2" t="s">
        <v>4577</v>
      </c>
      <c r="C4581" s="3" t="s">
        <v>5459</v>
      </c>
    </row>
    <row r="4582" spans="2:3" x14ac:dyDescent="0.2">
      <c r="B4582" s="2" t="s">
        <v>4578</v>
      </c>
      <c r="C4582" s="3" t="s">
        <v>5459</v>
      </c>
    </row>
    <row r="4583" spans="2:3" x14ac:dyDescent="0.2">
      <c r="B4583" s="2" t="s">
        <v>4579</v>
      </c>
      <c r="C4583" s="3" t="s">
        <v>5459</v>
      </c>
    </row>
    <row r="4584" spans="2:3" x14ac:dyDescent="0.2">
      <c r="B4584" s="2" t="s">
        <v>4580</v>
      </c>
      <c r="C4584" s="3" t="s">
        <v>5459</v>
      </c>
    </row>
    <row r="4585" spans="2:3" x14ac:dyDescent="0.2">
      <c r="B4585" s="2" t="s">
        <v>4581</v>
      </c>
      <c r="C4585" s="3" t="s">
        <v>5459</v>
      </c>
    </row>
    <row r="4586" spans="2:3" x14ac:dyDescent="0.2">
      <c r="B4586" s="2" t="s">
        <v>4582</v>
      </c>
      <c r="C4586" s="3" t="s">
        <v>5456</v>
      </c>
    </row>
    <row r="4587" spans="2:3" x14ac:dyDescent="0.2">
      <c r="B4587" s="2" t="s">
        <v>4583</v>
      </c>
      <c r="C4587" s="3" t="s">
        <v>5456</v>
      </c>
    </row>
    <row r="4588" spans="2:3" x14ac:dyDescent="0.2">
      <c r="B4588" s="2" t="s">
        <v>4584</v>
      </c>
      <c r="C4588" s="3" t="s">
        <v>5456</v>
      </c>
    </row>
    <row r="4589" spans="2:3" x14ac:dyDescent="0.2">
      <c r="B4589" s="2" t="s">
        <v>4585</v>
      </c>
      <c r="C4589" s="3" t="s">
        <v>5459</v>
      </c>
    </row>
    <row r="4590" spans="2:3" x14ac:dyDescent="0.2">
      <c r="B4590" s="2" t="s">
        <v>4586</v>
      </c>
      <c r="C4590" s="3" t="s">
        <v>5459</v>
      </c>
    </row>
    <row r="4591" spans="2:3" x14ac:dyDescent="0.2">
      <c r="B4591" s="2" t="s">
        <v>4587</v>
      </c>
      <c r="C4591" s="3" t="s">
        <v>5456</v>
      </c>
    </row>
    <row r="4592" spans="2:3" x14ac:dyDescent="0.2">
      <c r="B4592" s="2" t="s">
        <v>4588</v>
      </c>
      <c r="C4592" s="3" t="s">
        <v>5456</v>
      </c>
    </row>
    <row r="4593" spans="2:3" x14ac:dyDescent="0.2">
      <c r="B4593" s="2" t="s">
        <v>4589</v>
      </c>
      <c r="C4593" s="3" t="s">
        <v>5459</v>
      </c>
    </row>
    <row r="4594" spans="2:3" x14ac:dyDescent="0.2">
      <c r="B4594" s="2" t="s">
        <v>4590</v>
      </c>
      <c r="C4594" s="3" t="s">
        <v>5459</v>
      </c>
    </row>
    <row r="4595" spans="2:3" x14ac:dyDescent="0.2">
      <c r="B4595" s="2" t="s">
        <v>4591</v>
      </c>
      <c r="C4595" s="3" t="s">
        <v>5459</v>
      </c>
    </row>
    <row r="4596" spans="2:3" x14ac:dyDescent="0.2">
      <c r="B4596" s="2" t="s">
        <v>4592</v>
      </c>
      <c r="C4596" s="3" t="s">
        <v>5456</v>
      </c>
    </row>
    <row r="4597" spans="2:3" x14ac:dyDescent="0.2">
      <c r="B4597" s="2" t="s">
        <v>4593</v>
      </c>
      <c r="C4597" s="3" t="s">
        <v>5459</v>
      </c>
    </row>
    <row r="4598" spans="2:3" x14ac:dyDescent="0.2">
      <c r="B4598" s="2" t="s">
        <v>4594</v>
      </c>
      <c r="C4598" s="3" t="s">
        <v>5459</v>
      </c>
    </row>
    <row r="4599" spans="2:3" x14ac:dyDescent="0.2">
      <c r="B4599" s="2" t="s">
        <v>4595</v>
      </c>
      <c r="C4599" s="3" t="s">
        <v>5459</v>
      </c>
    </row>
    <row r="4600" spans="2:3" x14ac:dyDescent="0.2">
      <c r="B4600" s="2" t="s">
        <v>4596</v>
      </c>
      <c r="C4600" s="3" t="s">
        <v>5459</v>
      </c>
    </row>
    <row r="4601" spans="2:3" x14ac:dyDescent="0.2">
      <c r="B4601" s="2" t="s">
        <v>4597</v>
      </c>
      <c r="C4601" s="3" t="s">
        <v>5456</v>
      </c>
    </row>
    <row r="4602" spans="2:3" x14ac:dyDescent="0.2">
      <c r="B4602" s="2" t="s">
        <v>4598</v>
      </c>
      <c r="C4602" s="3" t="s">
        <v>5459</v>
      </c>
    </row>
    <row r="4603" spans="2:3" x14ac:dyDescent="0.2">
      <c r="B4603" s="2" t="s">
        <v>4599</v>
      </c>
      <c r="C4603" s="3" t="s">
        <v>5459</v>
      </c>
    </row>
    <row r="4604" spans="2:3" x14ac:dyDescent="0.2">
      <c r="B4604" s="2" t="s">
        <v>4600</v>
      </c>
      <c r="C4604" s="3" t="s">
        <v>5459</v>
      </c>
    </row>
    <row r="4605" spans="2:3" x14ac:dyDescent="0.2">
      <c r="B4605" s="2" t="s">
        <v>4601</v>
      </c>
      <c r="C4605" s="3" t="s">
        <v>5459</v>
      </c>
    </row>
    <row r="4606" spans="2:3" x14ac:dyDescent="0.2">
      <c r="B4606" s="2" t="s">
        <v>4602</v>
      </c>
      <c r="C4606" s="3" t="s">
        <v>5459</v>
      </c>
    </row>
    <row r="4607" spans="2:3" x14ac:dyDescent="0.2">
      <c r="B4607" s="2" t="s">
        <v>4603</v>
      </c>
      <c r="C4607" s="3" t="s">
        <v>5459</v>
      </c>
    </row>
    <row r="4608" spans="2:3" x14ac:dyDescent="0.2">
      <c r="B4608" s="2" t="s">
        <v>4604</v>
      </c>
      <c r="C4608" s="3" t="s">
        <v>5459</v>
      </c>
    </row>
    <row r="4609" spans="2:3" x14ac:dyDescent="0.2">
      <c r="B4609" s="2" t="s">
        <v>4605</v>
      </c>
      <c r="C4609" s="3" t="s">
        <v>5459</v>
      </c>
    </row>
    <row r="4610" spans="2:3" x14ac:dyDescent="0.2">
      <c r="B4610" s="2" t="s">
        <v>4606</v>
      </c>
      <c r="C4610" s="3" t="s">
        <v>5458</v>
      </c>
    </row>
    <row r="4611" spans="2:3" x14ac:dyDescent="0.2">
      <c r="B4611" s="2" t="s">
        <v>4607</v>
      </c>
      <c r="C4611" s="3" t="s">
        <v>5456</v>
      </c>
    </row>
    <row r="4612" spans="2:3" x14ac:dyDescent="0.2">
      <c r="B4612" s="2" t="s">
        <v>4608</v>
      </c>
      <c r="C4612" s="3" t="s">
        <v>5456</v>
      </c>
    </row>
    <row r="4613" spans="2:3" x14ac:dyDescent="0.2">
      <c r="B4613" s="2" t="s">
        <v>4609</v>
      </c>
      <c r="C4613" s="3" t="s">
        <v>5456</v>
      </c>
    </row>
    <row r="4614" spans="2:3" x14ac:dyDescent="0.2">
      <c r="B4614" s="2" t="s">
        <v>4610</v>
      </c>
      <c r="C4614" s="3" t="s">
        <v>5456</v>
      </c>
    </row>
    <row r="4615" spans="2:3" x14ac:dyDescent="0.2">
      <c r="B4615" s="2" t="s">
        <v>4611</v>
      </c>
      <c r="C4615" s="3" t="s">
        <v>5456</v>
      </c>
    </row>
    <row r="4616" spans="2:3" x14ac:dyDescent="0.2">
      <c r="B4616" s="2" t="s">
        <v>4612</v>
      </c>
      <c r="C4616" s="3" t="s">
        <v>5456</v>
      </c>
    </row>
    <row r="4617" spans="2:3" x14ac:dyDescent="0.2">
      <c r="B4617" s="2" t="s">
        <v>4613</v>
      </c>
      <c r="C4617" s="3" t="s">
        <v>5459</v>
      </c>
    </row>
    <row r="4618" spans="2:3" x14ac:dyDescent="0.2">
      <c r="B4618" s="2" t="s">
        <v>4614</v>
      </c>
      <c r="C4618" s="3" t="s">
        <v>5459</v>
      </c>
    </row>
    <row r="4619" spans="2:3" x14ac:dyDescent="0.2">
      <c r="B4619" s="2" t="s">
        <v>4615</v>
      </c>
      <c r="C4619" s="3" t="s">
        <v>5459</v>
      </c>
    </row>
    <row r="4620" spans="2:3" x14ac:dyDescent="0.2">
      <c r="B4620" s="2" t="s">
        <v>4616</v>
      </c>
      <c r="C4620" s="3" t="s">
        <v>5459</v>
      </c>
    </row>
    <row r="4621" spans="2:3" x14ac:dyDescent="0.2">
      <c r="B4621" s="2" t="s">
        <v>4617</v>
      </c>
      <c r="C4621" s="3" t="s">
        <v>5459</v>
      </c>
    </row>
    <row r="4622" spans="2:3" x14ac:dyDescent="0.2">
      <c r="B4622" s="2" t="s">
        <v>4618</v>
      </c>
      <c r="C4622" s="3" t="s">
        <v>5459</v>
      </c>
    </row>
    <row r="4623" spans="2:3" x14ac:dyDescent="0.2">
      <c r="B4623" s="2" t="s">
        <v>4619</v>
      </c>
      <c r="C4623" s="3" t="s">
        <v>5459</v>
      </c>
    </row>
    <row r="4624" spans="2:3" x14ac:dyDescent="0.2">
      <c r="B4624" s="2" t="s">
        <v>4620</v>
      </c>
      <c r="C4624" s="3" t="s">
        <v>5459</v>
      </c>
    </row>
    <row r="4625" spans="2:3" x14ac:dyDescent="0.2">
      <c r="B4625" s="2" t="s">
        <v>4621</v>
      </c>
      <c r="C4625" s="3" t="s">
        <v>5459</v>
      </c>
    </row>
    <row r="4626" spans="2:3" x14ac:dyDescent="0.2">
      <c r="B4626" s="2" t="s">
        <v>4622</v>
      </c>
      <c r="C4626" s="3" t="s">
        <v>5459</v>
      </c>
    </row>
    <row r="4627" spans="2:3" x14ac:dyDescent="0.2">
      <c r="B4627" s="2" t="s">
        <v>4623</v>
      </c>
      <c r="C4627" s="3" t="s">
        <v>5459</v>
      </c>
    </row>
    <row r="4628" spans="2:3" x14ac:dyDescent="0.2">
      <c r="B4628" s="2" t="s">
        <v>4624</v>
      </c>
      <c r="C4628" s="3" t="s">
        <v>5459</v>
      </c>
    </row>
    <row r="4629" spans="2:3" x14ac:dyDescent="0.2">
      <c r="B4629" s="2" t="s">
        <v>4625</v>
      </c>
      <c r="C4629" s="3" t="s">
        <v>5459</v>
      </c>
    </row>
    <row r="4630" spans="2:3" x14ac:dyDescent="0.2">
      <c r="B4630" s="2" t="s">
        <v>4626</v>
      </c>
      <c r="C4630" s="3" t="s">
        <v>5459</v>
      </c>
    </row>
    <row r="4631" spans="2:3" x14ac:dyDescent="0.2">
      <c r="B4631" s="2" t="s">
        <v>4627</v>
      </c>
      <c r="C4631" s="3" t="s">
        <v>5459</v>
      </c>
    </row>
    <row r="4632" spans="2:3" x14ac:dyDescent="0.2">
      <c r="B4632" s="2" t="s">
        <v>4628</v>
      </c>
      <c r="C4632" s="3" t="s">
        <v>5459</v>
      </c>
    </row>
    <row r="4633" spans="2:3" x14ac:dyDescent="0.2">
      <c r="B4633" s="2" t="s">
        <v>4629</v>
      </c>
      <c r="C4633" s="3" t="s">
        <v>5459</v>
      </c>
    </row>
    <row r="4634" spans="2:3" x14ac:dyDescent="0.2">
      <c r="B4634" s="2" t="s">
        <v>4630</v>
      </c>
      <c r="C4634" s="3" t="s">
        <v>5459</v>
      </c>
    </row>
    <row r="4635" spans="2:3" x14ac:dyDescent="0.2">
      <c r="B4635" s="2" t="s">
        <v>4631</v>
      </c>
      <c r="C4635" s="3" t="s">
        <v>5459</v>
      </c>
    </row>
    <row r="4636" spans="2:3" x14ac:dyDescent="0.2">
      <c r="B4636" s="2" t="s">
        <v>4632</v>
      </c>
      <c r="C4636" s="3" t="s">
        <v>5459</v>
      </c>
    </row>
    <row r="4637" spans="2:3" x14ac:dyDescent="0.2">
      <c r="B4637" s="2" t="s">
        <v>4633</v>
      </c>
      <c r="C4637" s="3" t="s">
        <v>5459</v>
      </c>
    </row>
    <row r="4638" spans="2:3" x14ac:dyDescent="0.2">
      <c r="B4638" s="2" t="s">
        <v>4634</v>
      </c>
      <c r="C4638" s="3" t="s">
        <v>5459</v>
      </c>
    </row>
    <row r="4639" spans="2:3" x14ac:dyDescent="0.2">
      <c r="B4639" s="2" t="s">
        <v>4635</v>
      </c>
      <c r="C4639" s="3" t="s">
        <v>5459</v>
      </c>
    </row>
    <row r="4640" spans="2:3" x14ac:dyDescent="0.2">
      <c r="B4640" s="2" t="s">
        <v>4636</v>
      </c>
      <c r="C4640" s="3" t="s">
        <v>5459</v>
      </c>
    </row>
    <row r="4641" spans="2:3" x14ac:dyDescent="0.2">
      <c r="B4641" s="2" t="s">
        <v>4637</v>
      </c>
      <c r="C4641" s="3" t="s">
        <v>5459</v>
      </c>
    </row>
    <row r="4642" spans="2:3" x14ac:dyDescent="0.2">
      <c r="B4642" s="2" t="s">
        <v>4638</v>
      </c>
      <c r="C4642" s="3" t="s">
        <v>5459</v>
      </c>
    </row>
    <row r="4643" spans="2:3" x14ac:dyDescent="0.2">
      <c r="B4643" s="2" t="s">
        <v>4639</v>
      </c>
      <c r="C4643" s="3" t="s">
        <v>5459</v>
      </c>
    </row>
    <row r="4644" spans="2:3" x14ac:dyDescent="0.2">
      <c r="B4644" s="2" t="s">
        <v>4640</v>
      </c>
      <c r="C4644" s="3" t="s">
        <v>5459</v>
      </c>
    </row>
    <row r="4645" spans="2:3" x14ac:dyDescent="0.2">
      <c r="B4645" s="2" t="s">
        <v>4641</v>
      </c>
      <c r="C4645" s="3" t="s">
        <v>5459</v>
      </c>
    </row>
    <row r="4646" spans="2:3" x14ac:dyDescent="0.2">
      <c r="B4646" s="2" t="s">
        <v>4642</v>
      </c>
      <c r="C4646" s="3" t="s">
        <v>5459</v>
      </c>
    </row>
    <row r="4647" spans="2:3" x14ac:dyDescent="0.2">
      <c r="B4647" s="2" t="s">
        <v>4643</v>
      </c>
      <c r="C4647" s="3" t="s">
        <v>5459</v>
      </c>
    </row>
    <row r="4648" spans="2:3" x14ac:dyDescent="0.2">
      <c r="B4648" s="2" t="s">
        <v>4644</v>
      </c>
      <c r="C4648" s="3" t="s">
        <v>5459</v>
      </c>
    </row>
    <row r="4649" spans="2:3" x14ac:dyDescent="0.2">
      <c r="B4649" s="2" t="s">
        <v>4645</v>
      </c>
      <c r="C4649" s="3" t="s">
        <v>5459</v>
      </c>
    </row>
    <row r="4650" spans="2:3" x14ac:dyDescent="0.2">
      <c r="B4650" s="2" t="s">
        <v>4646</v>
      </c>
      <c r="C4650" s="3" t="s">
        <v>5459</v>
      </c>
    </row>
    <row r="4651" spans="2:3" x14ac:dyDescent="0.2">
      <c r="B4651" s="2" t="s">
        <v>4647</v>
      </c>
      <c r="C4651" s="3" t="s">
        <v>5459</v>
      </c>
    </row>
    <row r="4652" spans="2:3" x14ac:dyDescent="0.2">
      <c r="B4652" s="2" t="s">
        <v>4648</v>
      </c>
      <c r="C4652" s="3" t="s">
        <v>5459</v>
      </c>
    </row>
    <row r="4653" spans="2:3" x14ac:dyDescent="0.2">
      <c r="B4653" s="2" t="s">
        <v>4649</v>
      </c>
      <c r="C4653" s="3" t="s">
        <v>5456</v>
      </c>
    </row>
    <row r="4654" spans="2:3" x14ac:dyDescent="0.2">
      <c r="B4654" s="2" t="s">
        <v>4650</v>
      </c>
      <c r="C4654" s="3" t="s">
        <v>5459</v>
      </c>
    </row>
    <row r="4655" spans="2:3" x14ac:dyDescent="0.2">
      <c r="B4655" s="2" t="s">
        <v>4651</v>
      </c>
      <c r="C4655" s="3" t="s">
        <v>5459</v>
      </c>
    </row>
    <row r="4656" spans="2:3" x14ac:dyDescent="0.2">
      <c r="B4656" s="2" t="s">
        <v>4652</v>
      </c>
      <c r="C4656" s="3" t="s">
        <v>5459</v>
      </c>
    </row>
    <row r="4657" spans="2:3" x14ac:dyDescent="0.2">
      <c r="B4657" s="2" t="s">
        <v>4653</v>
      </c>
      <c r="C4657" s="3" t="s">
        <v>5459</v>
      </c>
    </row>
    <row r="4658" spans="2:3" x14ac:dyDescent="0.2">
      <c r="B4658" s="2" t="s">
        <v>4654</v>
      </c>
      <c r="C4658" s="3" t="s">
        <v>5459</v>
      </c>
    </row>
    <row r="4659" spans="2:3" x14ac:dyDescent="0.2">
      <c r="B4659" s="2" t="s">
        <v>4655</v>
      </c>
      <c r="C4659" s="3" t="s">
        <v>5459</v>
      </c>
    </row>
    <row r="4660" spans="2:3" x14ac:dyDescent="0.2">
      <c r="B4660" s="2" t="s">
        <v>4656</v>
      </c>
      <c r="C4660" s="3" t="s">
        <v>5459</v>
      </c>
    </row>
    <row r="4661" spans="2:3" x14ac:dyDescent="0.2">
      <c r="B4661" s="2" t="s">
        <v>4657</v>
      </c>
      <c r="C4661" s="3" t="s">
        <v>5459</v>
      </c>
    </row>
    <row r="4662" spans="2:3" x14ac:dyDescent="0.2">
      <c r="B4662" s="2" t="s">
        <v>4658</v>
      </c>
      <c r="C4662" s="3" t="s">
        <v>5459</v>
      </c>
    </row>
    <row r="4663" spans="2:3" x14ac:dyDescent="0.2">
      <c r="B4663" s="2" t="s">
        <v>4659</v>
      </c>
      <c r="C4663" s="3" t="s">
        <v>5459</v>
      </c>
    </row>
    <row r="4664" spans="2:3" x14ac:dyDescent="0.2">
      <c r="B4664" s="2" t="s">
        <v>4660</v>
      </c>
      <c r="C4664" s="3" t="s">
        <v>5459</v>
      </c>
    </row>
    <row r="4665" spans="2:3" x14ac:dyDescent="0.2">
      <c r="B4665" s="2" t="s">
        <v>4661</v>
      </c>
      <c r="C4665" s="3" t="s">
        <v>5456</v>
      </c>
    </row>
    <row r="4666" spans="2:3" x14ac:dyDescent="0.2">
      <c r="B4666" s="2" t="s">
        <v>4662</v>
      </c>
      <c r="C4666" s="3" t="s">
        <v>5459</v>
      </c>
    </row>
    <row r="4667" spans="2:3" x14ac:dyDescent="0.2">
      <c r="B4667" s="2" t="s">
        <v>4663</v>
      </c>
      <c r="C4667" s="3" t="s">
        <v>5459</v>
      </c>
    </row>
    <row r="4668" spans="2:3" x14ac:dyDescent="0.2">
      <c r="B4668" s="2" t="s">
        <v>4664</v>
      </c>
      <c r="C4668" s="3" t="s">
        <v>5459</v>
      </c>
    </row>
    <row r="4669" spans="2:3" x14ac:dyDescent="0.2">
      <c r="B4669" s="2" t="s">
        <v>4665</v>
      </c>
      <c r="C4669" s="3" t="s">
        <v>5459</v>
      </c>
    </row>
    <row r="4670" spans="2:3" x14ac:dyDescent="0.2">
      <c r="B4670" s="2" t="s">
        <v>4666</v>
      </c>
      <c r="C4670" s="3" t="s">
        <v>5459</v>
      </c>
    </row>
    <row r="4671" spans="2:3" x14ac:dyDescent="0.2">
      <c r="B4671" s="2" t="s">
        <v>4667</v>
      </c>
      <c r="C4671" s="3" t="s">
        <v>5459</v>
      </c>
    </row>
    <row r="4672" spans="2:3" x14ac:dyDescent="0.2">
      <c r="B4672" s="2" t="s">
        <v>4668</v>
      </c>
      <c r="C4672" s="3" t="s">
        <v>5456</v>
      </c>
    </row>
    <row r="4673" spans="2:3" x14ac:dyDescent="0.2">
      <c r="B4673" s="2" t="s">
        <v>4669</v>
      </c>
      <c r="C4673" s="3" t="s">
        <v>5459</v>
      </c>
    </row>
    <row r="4674" spans="2:3" x14ac:dyDescent="0.2">
      <c r="B4674" s="2" t="s">
        <v>4670</v>
      </c>
      <c r="C4674" s="3" t="s">
        <v>5459</v>
      </c>
    </row>
    <row r="4675" spans="2:3" x14ac:dyDescent="0.2">
      <c r="B4675" s="2" t="s">
        <v>4671</v>
      </c>
      <c r="C4675" s="3" t="s">
        <v>5459</v>
      </c>
    </row>
    <row r="4676" spans="2:3" x14ac:dyDescent="0.2">
      <c r="B4676" s="2" t="s">
        <v>4672</v>
      </c>
      <c r="C4676" s="3" t="s">
        <v>5459</v>
      </c>
    </row>
    <row r="4677" spans="2:3" x14ac:dyDescent="0.2">
      <c r="B4677" s="2" t="s">
        <v>4673</v>
      </c>
      <c r="C4677" s="3" t="s">
        <v>5459</v>
      </c>
    </row>
    <row r="4678" spans="2:3" x14ac:dyDescent="0.2">
      <c r="B4678" s="2" t="s">
        <v>4674</v>
      </c>
      <c r="C4678" s="3" t="s">
        <v>5459</v>
      </c>
    </row>
    <row r="4679" spans="2:3" x14ac:dyDescent="0.2">
      <c r="B4679" s="2" t="s">
        <v>4675</v>
      </c>
      <c r="C4679" s="3" t="s">
        <v>5459</v>
      </c>
    </row>
    <row r="4680" spans="2:3" x14ac:dyDescent="0.2">
      <c r="B4680" s="2" t="s">
        <v>4676</v>
      </c>
      <c r="C4680" s="3" t="s">
        <v>5459</v>
      </c>
    </row>
    <row r="4681" spans="2:3" x14ac:dyDescent="0.2">
      <c r="B4681" s="2" t="s">
        <v>4677</v>
      </c>
      <c r="C4681" s="3" t="s">
        <v>5459</v>
      </c>
    </row>
    <row r="4682" spans="2:3" x14ac:dyDescent="0.2">
      <c r="B4682" s="2" t="s">
        <v>4678</v>
      </c>
      <c r="C4682" s="3" t="s">
        <v>5459</v>
      </c>
    </row>
    <row r="4683" spans="2:3" x14ac:dyDescent="0.2">
      <c r="B4683" s="2" t="s">
        <v>4679</v>
      </c>
      <c r="C4683" s="3" t="s">
        <v>5459</v>
      </c>
    </row>
    <row r="4684" spans="2:3" x14ac:dyDescent="0.2">
      <c r="B4684" s="2" t="s">
        <v>4680</v>
      </c>
      <c r="C4684" s="3" t="s">
        <v>5459</v>
      </c>
    </row>
    <row r="4685" spans="2:3" x14ac:dyDescent="0.2">
      <c r="B4685" s="2" t="s">
        <v>4681</v>
      </c>
      <c r="C4685" s="3" t="s">
        <v>5459</v>
      </c>
    </row>
    <row r="4686" spans="2:3" x14ac:dyDescent="0.2">
      <c r="B4686" s="2" t="s">
        <v>4682</v>
      </c>
      <c r="C4686" s="3" t="s">
        <v>5459</v>
      </c>
    </row>
    <row r="4687" spans="2:3" x14ac:dyDescent="0.2">
      <c r="B4687" s="2" t="s">
        <v>4683</v>
      </c>
      <c r="C4687" s="3" t="s">
        <v>5459</v>
      </c>
    </row>
    <row r="4688" spans="2:3" x14ac:dyDescent="0.2">
      <c r="B4688" s="2" t="s">
        <v>4684</v>
      </c>
      <c r="C4688" s="3" t="s">
        <v>5459</v>
      </c>
    </row>
    <row r="4689" spans="2:3" x14ac:dyDescent="0.2">
      <c r="B4689" s="2" t="s">
        <v>4685</v>
      </c>
      <c r="C4689" s="3" t="s">
        <v>5459</v>
      </c>
    </row>
    <row r="4690" spans="2:3" x14ac:dyDescent="0.2">
      <c r="B4690" s="2" t="s">
        <v>4686</v>
      </c>
      <c r="C4690" s="3" t="s">
        <v>5459</v>
      </c>
    </row>
    <row r="4691" spans="2:3" x14ac:dyDescent="0.2">
      <c r="B4691" s="2" t="s">
        <v>4687</v>
      </c>
      <c r="C4691" s="3" t="s">
        <v>5459</v>
      </c>
    </row>
    <row r="4692" spans="2:3" x14ac:dyDescent="0.2">
      <c r="B4692" s="2" t="s">
        <v>4688</v>
      </c>
      <c r="C4692" s="3" t="s">
        <v>5459</v>
      </c>
    </row>
    <row r="4693" spans="2:3" x14ac:dyDescent="0.2">
      <c r="B4693" s="2" t="s">
        <v>4689</v>
      </c>
      <c r="C4693" s="3" t="s">
        <v>5459</v>
      </c>
    </row>
    <row r="4694" spans="2:3" x14ac:dyDescent="0.2">
      <c r="B4694" s="2" t="s">
        <v>4690</v>
      </c>
      <c r="C4694" s="3" t="s">
        <v>5456</v>
      </c>
    </row>
    <row r="4695" spans="2:3" x14ac:dyDescent="0.2">
      <c r="B4695" s="2" t="s">
        <v>4691</v>
      </c>
      <c r="C4695" s="3" t="s">
        <v>5459</v>
      </c>
    </row>
    <row r="4696" spans="2:3" x14ac:dyDescent="0.2">
      <c r="B4696" s="2" t="s">
        <v>4692</v>
      </c>
      <c r="C4696" s="3" t="s">
        <v>5459</v>
      </c>
    </row>
    <row r="4697" spans="2:3" x14ac:dyDescent="0.2">
      <c r="B4697" s="2" t="s">
        <v>4693</v>
      </c>
      <c r="C4697" s="3" t="s">
        <v>5459</v>
      </c>
    </row>
    <row r="4698" spans="2:3" x14ac:dyDescent="0.2">
      <c r="B4698" s="2" t="s">
        <v>4694</v>
      </c>
      <c r="C4698" s="3" t="s">
        <v>5459</v>
      </c>
    </row>
    <row r="4699" spans="2:3" x14ac:dyDescent="0.2">
      <c r="B4699" s="2" t="s">
        <v>4695</v>
      </c>
      <c r="C4699" s="3" t="s">
        <v>5459</v>
      </c>
    </row>
    <row r="4700" spans="2:3" x14ac:dyDescent="0.2">
      <c r="B4700" s="2" t="s">
        <v>4696</v>
      </c>
      <c r="C4700" s="3" t="s">
        <v>5459</v>
      </c>
    </row>
    <row r="4701" spans="2:3" x14ac:dyDescent="0.2">
      <c r="B4701" s="2" t="s">
        <v>4697</v>
      </c>
      <c r="C4701" s="3" t="s">
        <v>5459</v>
      </c>
    </row>
    <row r="4702" spans="2:3" x14ac:dyDescent="0.2">
      <c r="B4702" s="2" t="s">
        <v>4698</v>
      </c>
      <c r="C4702" s="3" t="s">
        <v>5456</v>
      </c>
    </row>
    <row r="4703" spans="2:3" x14ac:dyDescent="0.2">
      <c r="B4703" s="2" t="s">
        <v>4699</v>
      </c>
      <c r="C4703" s="3" t="s">
        <v>5459</v>
      </c>
    </row>
    <row r="4704" spans="2:3" x14ac:dyDescent="0.2">
      <c r="B4704" s="2" t="s">
        <v>4700</v>
      </c>
      <c r="C4704" s="3" t="s">
        <v>5459</v>
      </c>
    </row>
    <row r="4705" spans="2:3" x14ac:dyDescent="0.2">
      <c r="B4705" s="2" t="s">
        <v>4701</v>
      </c>
      <c r="C4705" s="3" t="s">
        <v>5459</v>
      </c>
    </row>
    <row r="4706" spans="2:3" x14ac:dyDescent="0.2">
      <c r="B4706" s="2" t="s">
        <v>4702</v>
      </c>
      <c r="C4706" s="3" t="s">
        <v>5459</v>
      </c>
    </row>
    <row r="4707" spans="2:3" x14ac:dyDescent="0.2">
      <c r="B4707" s="2" t="s">
        <v>4703</v>
      </c>
      <c r="C4707" s="3" t="s">
        <v>5459</v>
      </c>
    </row>
    <row r="4708" spans="2:3" x14ac:dyDescent="0.2">
      <c r="B4708" s="2" t="s">
        <v>4704</v>
      </c>
      <c r="C4708" s="3" t="s">
        <v>5459</v>
      </c>
    </row>
    <row r="4709" spans="2:3" x14ac:dyDescent="0.2">
      <c r="B4709" s="2" t="s">
        <v>4705</v>
      </c>
      <c r="C4709" s="3" t="s">
        <v>5459</v>
      </c>
    </row>
    <row r="4710" spans="2:3" x14ac:dyDescent="0.2">
      <c r="B4710" s="2" t="s">
        <v>4706</v>
      </c>
      <c r="C4710" s="3" t="s">
        <v>5459</v>
      </c>
    </row>
    <row r="4711" spans="2:3" x14ac:dyDescent="0.2">
      <c r="B4711" s="2" t="s">
        <v>4707</v>
      </c>
      <c r="C4711" s="3" t="s">
        <v>5459</v>
      </c>
    </row>
    <row r="4712" spans="2:3" x14ac:dyDescent="0.2">
      <c r="B4712" s="2" t="s">
        <v>4708</v>
      </c>
      <c r="C4712" s="3" t="s">
        <v>5459</v>
      </c>
    </row>
    <row r="4713" spans="2:3" x14ac:dyDescent="0.2">
      <c r="B4713" s="2" t="s">
        <v>4709</v>
      </c>
      <c r="C4713" s="3" t="s">
        <v>5459</v>
      </c>
    </row>
    <row r="4714" spans="2:3" x14ac:dyDescent="0.2">
      <c r="B4714" s="2" t="s">
        <v>4710</v>
      </c>
      <c r="C4714" s="3" t="s">
        <v>5459</v>
      </c>
    </row>
    <row r="4715" spans="2:3" x14ac:dyDescent="0.2">
      <c r="B4715" s="2" t="s">
        <v>4711</v>
      </c>
      <c r="C4715" s="3" t="s">
        <v>5459</v>
      </c>
    </row>
    <row r="4716" spans="2:3" x14ac:dyDescent="0.2">
      <c r="B4716" s="2" t="s">
        <v>4712</v>
      </c>
      <c r="C4716" s="3" t="s">
        <v>5459</v>
      </c>
    </row>
    <row r="4717" spans="2:3" x14ac:dyDescent="0.2">
      <c r="B4717" s="2" t="s">
        <v>4713</v>
      </c>
      <c r="C4717" s="3" t="s">
        <v>5459</v>
      </c>
    </row>
    <row r="4718" spans="2:3" x14ac:dyDescent="0.2">
      <c r="B4718" s="2" t="s">
        <v>4714</v>
      </c>
      <c r="C4718" s="3" t="s">
        <v>5459</v>
      </c>
    </row>
    <row r="4719" spans="2:3" x14ac:dyDescent="0.2">
      <c r="B4719" s="2" t="s">
        <v>4715</v>
      </c>
      <c r="C4719" s="3" t="s">
        <v>5459</v>
      </c>
    </row>
    <row r="4720" spans="2:3" x14ac:dyDescent="0.2">
      <c r="B4720" s="2" t="s">
        <v>4716</v>
      </c>
      <c r="C4720" s="3" t="s">
        <v>5459</v>
      </c>
    </row>
    <row r="4721" spans="2:3" x14ac:dyDescent="0.2">
      <c r="B4721" s="2" t="s">
        <v>4717</v>
      </c>
      <c r="C4721" s="3" t="s">
        <v>5459</v>
      </c>
    </row>
    <row r="4722" spans="2:3" x14ac:dyDescent="0.2">
      <c r="B4722" s="2" t="s">
        <v>4718</v>
      </c>
      <c r="C4722" s="3" t="s">
        <v>5456</v>
      </c>
    </row>
    <row r="4723" spans="2:3" x14ac:dyDescent="0.2">
      <c r="B4723" s="2" t="s">
        <v>4719</v>
      </c>
      <c r="C4723" s="3" t="s">
        <v>5459</v>
      </c>
    </row>
    <row r="4724" spans="2:3" x14ac:dyDescent="0.2">
      <c r="B4724" s="2" t="s">
        <v>4720</v>
      </c>
      <c r="C4724" s="3" t="s">
        <v>5459</v>
      </c>
    </row>
    <row r="4725" spans="2:3" x14ac:dyDescent="0.2">
      <c r="B4725" s="2" t="s">
        <v>4721</v>
      </c>
      <c r="C4725" s="3" t="s">
        <v>5459</v>
      </c>
    </row>
    <row r="4726" spans="2:3" x14ac:dyDescent="0.2">
      <c r="B4726" s="2" t="s">
        <v>4722</v>
      </c>
      <c r="C4726" s="3" t="s">
        <v>5459</v>
      </c>
    </row>
    <row r="4727" spans="2:3" x14ac:dyDescent="0.2">
      <c r="B4727" s="2" t="s">
        <v>4723</v>
      </c>
      <c r="C4727" s="3" t="s">
        <v>5459</v>
      </c>
    </row>
    <row r="4728" spans="2:3" x14ac:dyDescent="0.2">
      <c r="B4728" s="2" t="s">
        <v>4724</v>
      </c>
      <c r="C4728" s="3" t="s">
        <v>5459</v>
      </c>
    </row>
    <row r="4729" spans="2:3" x14ac:dyDescent="0.2">
      <c r="B4729" s="2" t="s">
        <v>4725</v>
      </c>
      <c r="C4729" s="3" t="s">
        <v>5459</v>
      </c>
    </row>
    <row r="4730" spans="2:3" x14ac:dyDescent="0.2">
      <c r="B4730" s="2" t="s">
        <v>4726</v>
      </c>
      <c r="C4730" s="3" t="s">
        <v>5459</v>
      </c>
    </row>
    <row r="4731" spans="2:3" x14ac:dyDescent="0.2">
      <c r="B4731" s="2" t="s">
        <v>4727</v>
      </c>
      <c r="C4731" s="3" t="s">
        <v>5459</v>
      </c>
    </row>
    <row r="4732" spans="2:3" x14ac:dyDescent="0.2">
      <c r="B4732" s="2" t="s">
        <v>4728</v>
      </c>
      <c r="C4732" s="3" t="s">
        <v>5459</v>
      </c>
    </row>
    <row r="4733" spans="2:3" x14ac:dyDescent="0.2">
      <c r="B4733" s="2" t="s">
        <v>4729</v>
      </c>
      <c r="C4733" s="3" t="s">
        <v>5459</v>
      </c>
    </row>
    <row r="4734" spans="2:3" x14ac:dyDescent="0.2">
      <c r="B4734" s="2" t="s">
        <v>4730</v>
      </c>
      <c r="C4734" s="3" t="s">
        <v>5459</v>
      </c>
    </row>
    <row r="4735" spans="2:3" x14ac:dyDescent="0.2">
      <c r="B4735" s="2" t="s">
        <v>4731</v>
      </c>
      <c r="C4735" s="3" t="s">
        <v>5459</v>
      </c>
    </row>
    <row r="4736" spans="2:3" x14ac:dyDescent="0.2">
      <c r="B4736" s="2" t="s">
        <v>4732</v>
      </c>
      <c r="C4736" s="3" t="s">
        <v>5459</v>
      </c>
    </row>
    <row r="4737" spans="2:3" x14ac:dyDescent="0.2">
      <c r="B4737" s="2" t="s">
        <v>4733</v>
      </c>
      <c r="C4737" s="3" t="s">
        <v>5459</v>
      </c>
    </row>
    <row r="4738" spans="2:3" x14ac:dyDescent="0.2">
      <c r="B4738" s="2" t="s">
        <v>4734</v>
      </c>
      <c r="C4738" s="3" t="s">
        <v>5459</v>
      </c>
    </row>
    <row r="4739" spans="2:3" x14ac:dyDescent="0.2">
      <c r="B4739" s="2" t="s">
        <v>4735</v>
      </c>
      <c r="C4739" s="3" t="s">
        <v>5459</v>
      </c>
    </row>
    <row r="4740" spans="2:3" x14ac:dyDescent="0.2">
      <c r="B4740" s="2" t="s">
        <v>4736</v>
      </c>
      <c r="C4740" s="3" t="s">
        <v>5459</v>
      </c>
    </row>
    <row r="4741" spans="2:3" x14ac:dyDescent="0.2">
      <c r="B4741" s="2" t="s">
        <v>4737</v>
      </c>
      <c r="C4741" s="3" t="s">
        <v>5458</v>
      </c>
    </row>
    <row r="4742" spans="2:3" x14ac:dyDescent="0.2">
      <c r="B4742" s="2" t="s">
        <v>4738</v>
      </c>
      <c r="C4742" s="3" t="s">
        <v>5459</v>
      </c>
    </row>
    <row r="4743" spans="2:3" x14ac:dyDescent="0.2">
      <c r="B4743" s="2" t="s">
        <v>4739</v>
      </c>
      <c r="C4743" s="3" t="s">
        <v>5459</v>
      </c>
    </row>
    <row r="4744" spans="2:3" x14ac:dyDescent="0.2">
      <c r="B4744" s="2" t="s">
        <v>4740</v>
      </c>
      <c r="C4744" s="3" t="s">
        <v>5459</v>
      </c>
    </row>
    <row r="4745" spans="2:3" x14ac:dyDescent="0.2">
      <c r="B4745" s="2" t="s">
        <v>4741</v>
      </c>
      <c r="C4745" s="3" t="s">
        <v>5459</v>
      </c>
    </row>
    <row r="4746" spans="2:3" x14ac:dyDescent="0.2">
      <c r="B4746" s="2" t="s">
        <v>4742</v>
      </c>
      <c r="C4746" s="3" t="s">
        <v>5459</v>
      </c>
    </row>
    <row r="4747" spans="2:3" x14ac:dyDescent="0.2">
      <c r="B4747" s="2" t="s">
        <v>4743</v>
      </c>
      <c r="C4747" s="3" t="s">
        <v>5459</v>
      </c>
    </row>
    <row r="4748" spans="2:3" x14ac:dyDescent="0.2">
      <c r="B4748" s="2" t="s">
        <v>4744</v>
      </c>
      <c r="C4748" s="3" t="s">
        <v>5459</v>
      </c>
    </row>
    <row r="4749" spans="2:3" x14ac:dyDescent="0.2">
      <c r="B4749" s="2" t="s">
        <v>4745</v>
      </c>
      <c r="C4749" s="3" t="s">
        <v>5459</v>
      </c>
    </row>
    <row r="4750" spans="2:3" x14ac:dyDescent="0.2">
      <c r="B4750" s="2" t="s">
        <v>4746</v>
      </c>
      <c r="C4750" s="3" t="s">
        <v>5459</v>
      </c>
    </row>
    <row r="4751" spans="2:3" x14ac:dyDescent="0.2">
      <c r="B4751" s="2" t="s">
        <v>4747</v>
      </c>
      <c r="C4751" s="3" t="s">
        <v>5459</v>
      </c>
    </row>
    <row r="4752" spans="2:3" x14ac:dyDescent="0.2">
      <c r="B4752" s="2" t="s">
        <v>4748</v>
      </c>
      <c r="C4752" s="3" t="s">
        <v>5459</v>
      </c>
    </row>
    <row r="4753" spans="2:3" x14ac:dyDescent="0.2">
      <c r="B4753" s="2" t="s">
        <v>4749</v>
      </c>
      <c r="C4753" s="3" t="s">
        <v>5456</v>
      </c>
    </row>
    <row r="4754" spans="2:3" x14ac:dyDescent="0.2">
      <c r="B4754" s="2" t="s">
        <v>4750</v>
      </c>
      <c r="C4754" s="3" t="s">
        <v>5459</v>
      </c>
    </row>
    <row r="4755" spans="2:3" x14ac:dyDescent="0.2">
      <c r="B4755" s="2" t="s">
        <v>4751</v>
      </c>
      <c r="C4755" s="3" t="s">
        <v>5459</v>
      </c>
    </row>
    <row r="4756" spans="2:3" x14ac:dyDescent="0.2">
      <c r="B4756" s="2" t="s">
        <v>4752</v>
      </c>
      <c r="C4756" s="3" t="s">
        <v>5459</v>
      </c>
    </row>
    <row r="4757" spans="2:3" x14ac:dyDescent="0.2">
      <c r="B4757" s="2" t="s">
        <v>4753</v>
      </c>
      <c r="C4757" s="3" t="s">
        <v>5459</v>
      </c>
    </row>
    <row r="4758" spans="2:3" x14ac:dyDescent="0.2">
      <c r="B4758" s="2" t="s">
        <v>4754</v>
      </c>
      <c r="C4758" s="3" t="s">
        <v>5459</v>
      </c>
    </row>
    <row r="4759" spans="2:3" x14ac:dyDescent="0.2">
      <c r="B4759" s="2" t="s">
        <v>4755</v>
      </c>
      <c r="C4759" s="3" t="s">
        <v>5459</v>
      </c>
    </row>
    <row r="4760" spans="2:3" x14ac:dyDescent="0.2">
      <c r="B4760" s="2" t="s">
        <v>4756</v>
      </c>
      <c r="C4760" s="3" t="s">
        <v>5459</v>
      </c>
    </row>
    <row r="4761" spans="2:3" x14ac:dyDescent="0.2">
      <c r="B4761" s="2" t="s">
        <v>4757</v>
      </c>
      <c r="C4761" s="3" t="s">
        <v>5459</v>
      </c>
    </row>
    <row r="4762" spans="2:3" x14ac:dyDescent="0.2">
      <c r="B4762" s="2" t="s">
        <v>4758</v>
      </c>
      <c r="C4762" s="3" t="s">
        <v>5459</v>
      </c>
    </row>
    <row r="4763" spans="2:3" x14ac:dyDescent="0.2">
      <c r="B4763" s="2" t="s">
        <v>4759</v>
      </c>
      <c r="C4763" s="3" t="s">
        <v>5459</v>
      </c>
    </row>
    <row r="4764" spans="2:3" x14ac:dyDescent="0.2">
      <c r="B4764" s="2" t="s">
        <v>4760</v>
      </c>
      <c r="C4764" s="3" t="s">
        <v>5459</v>
      </c>
    </row>
    <row r="4765" spans="2:3" x14ac:dyDescent="0.2">
      <c r="B4765" s="2" t="s">
        <v>4761</v>
      </c>
      <c r="C4765" s="3" t="s">
        <v>5459</v>
      </c>
    </row>
    <row r="4766" spans="2:3" x14ac:dyDescent="0.2">
      <c r="B4766" s="2" t="s">
        <v>4762</v>
      </c>
      <c r="C4766" s="3" t="s">
        <v>5459</v>
      </c>
    </row>
    <row r="4767" spans="2:3" x14ac:dyDescent="0.2">
      <c r="B4767" s="2" t="s">
        <v>4763</v>
      </c>
      <c r="C4767" s="3" t="s">
        <v>5459</v>
      </c>
    </row>
    <row r="4768" spans="2:3" x14ac:dyDescent="0.2">
      <c r="B4768" s="2" t="s">
        <v>4764</v>
      </c>
      <c r="C4768" s="3" t="s">
        <v>5459</v>
      </c>
    </row>
    <row r="4769" spans="2:3" x14ac:dyDescent="0.2">
      <c r="B4769" s="2" t="s">
        <v>4765</v>
      </c>
      <c r="C4769" s="3" t="s">
        <v>5459</v>
      </c>
    </row>
    <row r="4770" spans="2:3" x14ac:dyDescent="0.2">
      <c r="B4770" s="2" t="s">
        <v>4766</v>
      </c>
      <c r="C4770" s="3" t="s">
        <v>5459</v>
      </c>
    </row>
    <row r="4771" spans="2:3" x14ac:dyDescent="0.2">
      <c r="B4771" s="2" t="s">
        <v>4767</v>
      </c>
      <c r="C4771" s="3" t="s">
        <v>5459</v>
      </c>
    </row>
    <row r="4772" spans="2:3" x14ac:dyDescent="0.2">
      <c r="B4772" s="2" t="s">
        <v>4768</v>
      </c>
      <c r="C4772" s="3" t="s">
        <v>5459</v>
      </c>
    </row>
    <row r="4773" spans="2:3" x14ac:dyDescent="0.2">
      <c r="B4773" s="2" t="s">
        <v>4769</v>
      </c>
      <c r="C4773" s="3" t="s">
        <v>5459</v>
      </c>
    </row>
    <row r="4774" spans="2:3" x14ac:dyDescent="0.2">
      <c r="B4774" s="2" t="s">
        <v>4770</v>
      </c>
      <c r="C4774" s="3" t="s">
        <v>5459</v>
      </c>
    </row>
    <row r="4775" spans="2:3" x14ac:dyDescent="0.2">
      <c r="B4775" s="2" t="s">
        <v>4771</v>
      </c>
      <c r="C4775" s="3" t="s">
        <v>5459</v>
      </c>
    </row>
    <row r="4776" spans="2:3" x14ac:dyDescent="0.2">
      <c r="B4776" s="2" t="s">
        <v>4772</v>
      </c>
      <c r="C4776" s="3" t="s">
        <v>5459</v>
      </c>
    </row>
    <row r="4777" spans="2:3" x14ac:dyDescent="0.2">
      <c r="B4777" s="2" t="s">
        <v>4773</v>
      </c>
      <c r="C4777" s="3" t="s">
        <v>5459</v>
      </c>
    </row>
    <row r="4778" spans="2:3" x14ac:dyDescent="0.2">
      <c r="B4778" s="2" t="s">
        <v>4774</v>
      </c>
      <c r="C4778" s="3" t="s">
        <v>5459</v>
      </c>
    </row>
    <row r="4779" spans="2:3" x14ac:dyDescent="0.2">
      <c r="B4779" s="2" t="s">
        <v>4775</v>
      </c>
      <c r="C4779" s="3" t="s">
        <v>5456</v>
      </c>
    </row>
    <row r="4780" spans="2:3" x14ac:dyDescent="0.2">
      <c r="B4780" s="2" t="s">
        <v>4776</v>
      </c>
      <c r="C4780" s="3" t="s">
        <v>5459</v>
      </c>
    </row>
    <row r="4781" spans="2:3" x14ac:dyDescent="0.2">
      <c r="B4781" s="2" t="s">
        <v>4777</v>
      </c>
      <c r="C4781" s="3" t="s">
        <v>5459</v>
      </c>
    </row>
    <row r="4782" spans="2:3" x14ac:dyDescent="0.2">
      <c r="B4782" s="2" t="s">
        <v>4778</v>
      </c>
      <c r="C4782" s="3" t="s">
        <v>5459</v>
      </c>
    </row>
    <row r="4783" spans="2:3" x14ac:dyDescent="0.2">
      <c r="B4783" s="2" t="s">
        <v>4779</v>
      </c>
      <c r="C4783" s="3" t="s">
        <v>5459</v>
      </c>
    </row>
    <row r="4784" spans="2:3" x14ac:dyDescent="0.2">
      <c r="B4784" s="2" t="s">
        <v>4780</v>
      </c>
      <c r="C4784" s="3" t="s">
        <v>5459</v>
      </c>
    </row>
    <row r="4785" spans="2:3" x14ac:dyDescent="0.2">
      <c r="B4785" s="2" t="s">
        <v>4781</v>
      </c>
      <c r="C4785" s="3" t="s">
        <v>5459</v>
      </c>
    </row>
    <row r="4786" spans="2:3" x14ac:dyDescent="0.2">
      <c r="B4786" s="2" t="s">
        <v>4782</v>
      </c>
      <c r="C4786" s="3" t="s">
        <v>5459</v>
      </c>
    </row>
    <row r="4787" spans="2:3" x14ac:dyDescent="0.2">
      <c r="B4787" s="2" t="s">
        <v>4783</v>
      </c>
      <c r="C4787" s="3" t="s">
        <v>5459</v>
      </c>
    </row>
    <row r="4788" spans="2:3" x14ac:dyDescent="0.2">
      <c r="B4788" s="2" t="s">
        <v>4784</v>
      </c>
      <c r="C4788" s="3" t="s">
        <v>5459</v>
      </c>
    </row>
    <row r="4789" spans="2:3" x14ac:dyDescent="0.2">
      <c r="B4789" s="2" t="s">
        <v>4785</v>
      </c>
      <c r="C4789" s="3" t="s">
        <v>5459</v>
      </c>
    </row>
    <row r="4790" spans="2:3" x14ac:dyDescent="0.2">
      <c r="B4790" s="2" t="s">
        <v>4786</v>
      </c>
      <c r="C4790" s="3" t="s">
        <v>5459</v>
      </c>
    </row>
    <row r="4791" spans="2:3" x14ac:dyDescent="0.2">
      <c r="B4791" s="2" t="s">
        <v>4787</v>
      </c>
      <c r="C4791" s="3" t="s">
        <v>5459</v>
      </c>
    </row>
    <row r="4792" spans="2:3" x14ac:dyDescent="0.2">
      <c r="B4792" s="2" t="s">
        <v>4788</v>
      </c>
      <c r="C4792" s="3" t="s">
        <v>5459</v>
      </c>
    </row>
    <row r="4793" spans="2:3" x14ac:dyDescent="0.2">
      <c r="B4793" s="2" t="s">
        <v>4789</v>
      </c>
      <c r="C4793" s="3" t="s">
        <v>5459</v>
      </c>
    </row>
    <row r="4794" spans="2:3" x14ac:dyDescent="0.2">
      <c r="B4794" s="2" t="s">
        <v>4790</v>
      </c>
      <c r="C4794" s="3" t="s">
        <v>5459</v>
      </c>
    </row>
    <row r="4795" spans="2:3" x14ac:dyDescent="0.2">
      <c r="B4795" s="2" t="s">
        <v>4791</v>
      </c>
      <c r="C4795" s="3" t="s">
        <v>5459</v>
      </c>
    </row>
    <row r="4796" spans="2:3" x14ac:dyDescent="0.2">
      <c r="B4796" s="2" t="s">
        <v>4792</v>
      </c>
      <c r="C4796" s="3" t="s">
        <v>5459</v>
      </c>
    </row>
    <row r="4797" spans="2:3" x14ac:dyDescent="0.2">
      <c r="B4797" s="2" t="s">
        <v>4793</v>
      </c>
      <c r="C4797" s="3" t="s">
        <v>5459</v>
      </c>
    </row>
    <row r="4798" spans="2:3" x14ac:dyDescent="0.2">
      <c r="B4798" s="2" t="s">
        <v>4794</v>
      </c>
      <c r="C4798" s="3" t="s">
        <v>5459</v>
      </c>
    </row>
    <row r="4799" spans="2:3" x14ac:dyDescent="0.2">
      <c r="B4799" s="2" t="s">
        <v>4795</v>
      </c>
      <c r="C4799" s="3" t="s">
        <v>5459</v>
      </c>
    </row>
    <row r="4800" spans="2:3" x14ac:dyDescent="0.2">
      <c r="B4800" s="2" t="s">
        <v>4796</v>
      </c>
      <c r="C4800" s="3" t="s">
        <v>5459</v>
      </c>
    </row>
    <row r="4801" spans="2:3" x14ac:dyDescent="0.2">
      <c r="B4801" s="2" t="s">
        <v>4797</v>
      </c>
      <c r="C4801" s="3" t="s">
        <v>5459</v>
      </c>
    </row>
    <row r="4802" spans="2:3" x14ac:dyDescent="0.2">
      <c r="B4802" s="2" t="s">
        <v>4798</v>
      </c>
      <c r="C4802" s="3" t="s">
        <v>5459</v>
      </c>
    </row>
    <row r="4803" spans="2:3" x14ac:dyDescent="0.2">
      <c r="B4803" s="2" t="s">
        <v>4799</v>
      </c>
      <c r="C4803" s="3" t="s">
        <v>5459</v>
      </c>
    </row>
    <row r="4804" spans="2:3" x14ac:dyDescent="0.2">
      <c r="B4804" s="2" t="s">
        <v>4800</v>
      </c>
      <c r="C4804" s="3" t="s">
        <v>5459</v>
      </c>
    </row>
    <row r="4805" spans="2:3" x14ac:dyDescent="0.2">
      <c r="B4805" s="2" t="s">
        <v>4801</v>
      </c>
      <c r="C4805" s="3" t="s">
        <v>5459</v>
      </c>
    </row>
    <row r="4806" spans="2:3" x14ac:dyDescent="0.2">
      <c r="B4806" s="2" t="s">
        <v>4802</v>
      </c>
      <c r="C4806" s="3" t="s">
        <v>5459</v>
      </c>
    </row>
    <row r="4807" spans="2:3" x14ac:dyDescent="0.2">
      <c r="B4807" s="2" t="s">
        <v>4803</v>
      </c>
      <c r="C4807" s="3" t="s">
        <v>5459</v>
      </c>
    </row>
    <row r="4808" spans="2:3" x14ac:dyDescent="0.2">
      <c r="B4808" s="2" t="s">
        <v>4804</v>
      </c>
      <c r="C4808" s="3" t="s">
        <v>5459</v>
      </c>
    </row>
    <row r="4809" spans="2:3" x14ac:dyDescent="0.2">
      <c r="B4809" s="2" t="s">
        <v>4805</v>
      </c>
      <c r="C4809" s="3" t="s">
        <v>5459</v>
      </c>
    </row>
    <row r="4810" spans="2:3" x14ac:dyDescent="0.2">
      <c r="B4810" s="2" t="s">
        <v>4806</v>
      </c>
      <c r="C4810" s="3" t="s">
        <v>5459</v>
      </c>
    </row>
    <row r="4811" spans="2:3" x14ac:dyDescent="0.2">
      <c r="B4811" s="2" t="s">
        <v>4807</v>
      </c>
      <c r="C4811" s="3" t="s">
        <v>5459</v>
      </c>
    </row>
    <row r="4812" spans="2:3" x14ac:dyDescent="0.2">
      <c r="B4812" s="2" t="s">
        <v>4808</v>
      </c>
      <c r="C4812" s="3" t="s">
        <v>5459</v>
      </c>
    </row>
    <row r="4813" spans="2:3" x14ac:dyDescent="0.2">
      <c r="B4813" s="2" t="s">
        <v>4809</v>
      </c>
      <c r="C4813" s="3" t="s">
        <v>5459</v>
      </c>
    </row>
    <row r="4814" spans="2:3" x14ac:dyDescent="0.2">
      <c r="B4814" s="2" t="s">
        <v>4810</v>
      </c>
      <c r="C4814" s="3" t="s">
        <v>5459</v>
      </c>
    </row>
    <row r="4815" spans="2:3" x14ac:dyDescent="0.2">
      <c r="B4815" s="2" t="s">
        <v>4811</v>
      </c>
      <c r="C4815" s="3" t="s">
        <v>5459</v>
      </c>
    </row>
    <row r="4816" spans="2:3" x14ac:dyDescent="0.2">
      <c r="B4816" s="2" t="s">
        <v>4812</v>
      </c>
      <c r="C4816" s="3" t="s">
        <v>5459</v>
      </c>
    </row>
    <row r="4817" spans="2:3" x14ac:dyDescent="0.2">
      <c r="B4817" s="2" t="s">
        <v>4813</v>
      </c>
      <c r="C4817" s="3" t="s">
        <v>5459</v>
      </c>
    </row>
    <row r="4818" spans="2:3" x14ac:dyDescent="0.2">
      <c r="B4818" s="2" t="s">
        <v>4814</v>
      </c>
      <c r="C4818" s="3" t="s">
        <v>5459</v>
      </c>
    </row>
    <row r="4819" spans="2:3" x14ac:dyDescent="0.2">
      <c r="B4819" s="2" t="s">
        <v>4815</v>
      </c>
      <c r="C4819" s="3" t="s">
        <v>5459</v>
      </c>
    </row>
    <row r="4820" spans="2:3" x14ac:dyDescent="0.2">
      <c r="B4820" s="2" t="s">
        <v>4816</v>
      </c>
      <c r="C4820" s="3" t="s">
        <v>5459</v>
      </c>
    </row>
    <row r="4821" spans="2:3" x14ac:dyDescent="0.2">
      <c r="B4821" s="2" t="s">
        <v>4817</v>
      </c>
      <c r="C4821" s="3" t="s">
        <v>5459</v>
      </c>
    </row>
    <row r="4822" spans="2:3" x14ac:dyDescent="0.2">
      <c r="B4822" s="2" t="s">
        <v>4818</v>
      </c>
      <c r="C4822" s="3" t="s">
        <v>5459</v>
      </c>
    </row>
    <row r="4823" spans="2:3" x14ac:dyDescent="0.2">
      <c r="B4823" s="2" t="s">
        <v>4819</v>
      </c>
      <c r="C4823" s="3" t="s">
        <v>5459</v>
      </c>
    </row>
    <row r="4824" spans="2:3" x14ac:dyDescent="0.2">
      <c r="B4824" s="2" t="s">
        <v>4820</v>
      </c>
      <c r="C4824" s="3" t="s">
        <v>5459</v>
      </c>
    </row>
    <row r="4825" spans="2:3" x14ac:dyDescent="0.2">
      <c r="B4825" s="2" t="s">
        <v>4821</v>
      </c>
      <c r="C4825" s="3" t="s">
        <v>5459</v>
      </c>
    </row>
    <row r="4826" spans="2:3" x14ac:dyDescent="0.2">
      <c r="B4826" s="2" t="s">
        <v>4822</v>
      </c>
      <c r="C4826" s="3" t="s">
        <v>5459</v>
      </c>
    </row>
    <row r="4827" spans="2:3" x14ac:dyDescent="0.2">
      <c r="B4827" s="2" t="s">
        <v>4823</v>
      </c>
      <c r="C4827" s="3" t="s">
        <v>5459</v>
      </c>
    </row>
    <row r="4828" spans="2:3" x14ac:dyDescent="0.2">
      <c r="B4828" s="2" t="s">
        <v>4824</v>
      </c>
      <c r="C4828" s="3" t="s">
        <v>5459</v>
      </c>
    </row>
    <row r="4829" spans="2:3" x14ac:dyDescent="0.2">
      <c r="B4829" s="2" t="s">
        <v>4825</v>
      </c>
      <c r="C4829" s="3" t="s">
        <v>5459</v>
      </c>
    </row>
    <row r="4830" spans="2:3" x14ac:dyDescent="0.2">
      <c r="B4830" s="2" t="s">
        <v>4826</v>
      </c>
      <c r="C4830" s="3" t="s">
        <v>5459</v>
      </c>
    </row>
    <row r="4831" spans="2:3" x14ac:dyDescent="0.2">
      <c r="B4831" s="2" t="s">
        <v>4827</v>
      </c>
      <c r="C4831" s="3" t="s">
        <v>5459</v>
      </c>
    </row>
    <row r="4832" spans="2:3" x14ac:dyDescent="0.2">
      <c r="B4832" s="2" t="s">
        <v>4828</v>
      </c>
      <c r="C4832" s="3" t="s">
        <v>5459</v>
      </c>
    </row>
    <row r="4833" spans="2:3" x14ac:dyDescent="0.2">
      <c r="B4833" s="2" t="s">
        <v>4829</v>
      </c>
      <c r="C4833" s="3" t="s">
        <v>5459</v>
      </c>
    </row>
    <row r="4834" spans="2:3" x14ac:dyDescent="0.2">
      <c r="B4834" s="2" t="s">
        <v>4830</v>
      </c>
      <c r="C4834" s="3" t="s">
        <v>5459</v>
      </c>
    </row>
    <row r="4835" spans="2:3" x14ac:dyDescent="0.2">
      <c r="B4835" s="2" t="s">
        <v>4831</v>
      </c>
      <c r="C4835" s="3" t="s">
        <v>5459</v>
      </c>
    </row>
    <row r="4836" spans="2:3" x14ac:dyDescent="0.2">
      <c r="B4836" s="2" t="s">
        <v>4832</v>
      </c>
      <c r="C4836" s="3" t="s">
        <v>5459</v>
      </c>
    </row>
    <row r="4837" spans="2:3" x14ac:dyDescent="0.2">
      <c r="B4837" s="2" t="s">
        <v>4833</v>
      </c>
      <c r="C4837" s="3" t="s">
        <v>5459</v>
      </c>
    </row>
    <row r="4838" spans="2:3" x14ac:dyDescent="0.2">
      <c r="B4838" s="2" t="s">
        <v>4834</v>
      </c>
      <c r="C4838" s="3" t="s">
        <v>5459</v>
      </c>
    </row>
    <row r="4839" spans="2:3" x14ac:dyDescent="0.2">
      <c r="B4839" s="2" t="s">
        <v>4835</v>
      </c>
      <c r="C4839" s="3" t="s">
        <v>5459</v>
      </c>
    </row>
    <row r="4840" spans="2:3" x14ac:dyDescent="0.2">
      <c r="B4840" s="2" t="s">
        <v>4836</v>
      </c>
      <c r="C4840" s="3" t="s">
        <v>5459</v>
      </c>
    </row>
    <row r="4841" spans="2:3" x14ac:dyDescent="0.2">
      <c r="B4841" s="2" t="s">
        <v>4837</v>
      </c>
      <c r="C4841" s="3" t="s">
        <v>5459</v>
      </c>
    </row>
    <row r="4842" spans="2:3" x14ac:dyDescent="0.2">
      <c r="B4842" s="2" t="s">
        <v>4838</v>
      </c>
      <c r="C4842" s="3" t="s">
        <v>5459</v>
      </c>
    </row>
    <row r="4843" spans="2:3" x14ac:dyDescent="0.2">
      <c r="B4843" s="2" t="s">
        <v>4839</v>
      </c>
      <c r="C4843" s="3" t="s">
        <v>5459</v>
      </c>
    </row>
    <row r="4844" spans="2:3" x14ac:dyDescent="0.2">
      <c r="B4844" s="2" t="s">
        <v>4840</v>
      </c>
      <c r="C4844" s="3" t="s">
        <v>5459</v>
      </c>
    </row>
    <row r="4845" spans="2:3" x14ac:dyDescent="0.2">
      <c r="B4845" s="2" t="s">
        <v>4841</v>
      </c>
      <c r="C4845" s="3" t="s">
        <v>5459</v>
      </c>
    </row>
    <row r="4846" spans="2:3" x14ac:dyDescent="0.2">
      <c r="B4846" s="2" t="s">
        <v>4842</v>
      </c>
      <c r="C4846" s="3" t="s">
        <v>5459</v>
      </c>
    </row>
    <row r="4847" spans="2:3" x14ac:dyDescent="0.2">
      <c r="B4847" s="2" t="s">
        <v>4843</v>
      </c>
      <c r="C4847" s="3" t="s">
        <v>5459</v>
      </c>
    </row>
    <row r="4848" spans="2:3" x14ac:dyDescent="0.2">
      <c r="B4848" s="2" t="s">
        <v>4844</v>
      </c>
      <c r="C4848" s="3" t="s">
        <v>5459</v>
      </c>
    </row>
    <row r="4849" spans="2:3" x14ac:dyDescent="0.2">
      <c r="B4849" s="2" t="s">
        <v>4845</v>
      </c>
      <c r="C4849" s="3" t="s">
        <v>5459</v>
      </c>
    </row>
    <row r="4850" spans="2:3" x14ac:dyDescent="0.2">
      <c r="B4850" s="2" t="s">
        <v>4846</v>
      </c>
      <c r="C4850" s="3" t="s">
        <v>5459</v>
      </c>
    </row>
    <row r="4851" spans="2:3" x14ac:dyDescent="0.2">
      <c r="B4851" s="2" t="s">
        <v>4847</v>
      </c>
      <c r="C4851" s="3" t="s">
        <v>5459</v>
      </c>
    </row>
    <row r="4852" spans="2:3" x14ac:dyDescent="0.2">
      <c r="B4852" s="2" t="s">
        <v>4848</v>
      </c>
      <c r="C4852" s="3" t="s">
        <v>5459</v>
      </c>
    </row>
    <row r="4853" spans="2:3" x14ac:dyDescent="0.2">
      <c r="B4853" s="2" t="s">
        <v>4849</v>
      </c>
      <c r="C4853" s="3" t="s">
        <v>5459</v>
      </c>
    </row>
    <row r="4854" spans="2:3" x14ac:dyDescent="0.2">
      <c r="B4854" s="2" t="s">
        <v>4850</v>
      </c>
      <c r="C4854" s="3" t="s">
        <v>5459</v>
      </c>
    </row>
    <row r="4855" spans="2:3" x14ac:dyDescent="0.2">
      <c r="B4855" s="2" t="s">
        <v>4851</v>
      </c>
      <c r="C4855" s="3" t="s">
        <v>5459</v>
      </c>
    </row>
    <row r="4856" spans="2:3" x14ac:dyDescent="0.2">
      <c r="B4856" s="2" t="s">
        <v>4852</v>
      </c>
      <c r="C4856" s="3" t="s">
        <v>5459</v>
      </c>
    </row>
    <row r="4857" spans="2:3" x14ac:dyDescent="0.2">
      <c r="B4857" s="2" t="s">
        <v>4853</v>
      </c>
      <c r="C4857" s="3" t="s">
        <v>5459</v>
      </c>
    </row>
    <row r="4858" spans="2:3" x14ac:dyDescent="0.2">
      <c r="B4858" s="2" t="s">
        <v>4854</v>
      </c>
      <c r="C4858" s="3" t="s">
        <v>5459</v>
      </c>
    </row>
    <row r="4859" spans="2:3" x14ac:dyDescent="0.2">
      <c r="B4859" s="2" t="s">
        <v>4855</v>
      </c>
      <c r="C4859" s="3" t="s">
        <v>5459</v>
      </c>
    </row>
    <row r="4860" spans="2:3" x14ac:dyDescent="0.2">
      <c r="B4860" s="2" t="s">
        <v>4856</v>
      </c>
      <c r="C4860" s="3" t="s">
        <v>5459</v>
      </c>
    </row>
    <row r="4861" spans="2:3" x14ac:dyDescent="0.2">
      <c r="B4861" s="2" t="s">
        <v>4857</v>
      </c>
      <c r="C4861" s="3" t="s">
        <v>5459</v>
      </c>
    </row>
    <row r="4862" spans="2:3" x14ac:dyDescent="0.2">
      <c r="B4862" s="2" t="s">
        <v>4858</v>
      </c>
      <c r="C4862" s="3" t="s">
        <v>5459</v>
      </c>
    </row>
    <row r="4863" spans="2:3" x14ac:dyDescent="0.2">
      <c r="B4863" s="2" t="s">
        <v>4859</v>
      </c>
      <c r="C4863" s="3" t="s">
        <v>5459</v>
      </c>
    </row>
    <row r="4864" spans="2:3" x14ac:dyDescent="0.2">
      <c r="B4864" s="2" t="s">
        <v>4860</v>
      </c>
      <c r="C4864" s="3" t="s">
        <v>5459</v>
      </c>
    </row>
    <row r="4865" spans="2:3" x14ac:dyDescent="0.2">
      <c r="B4865" s="2" t="s">
        <v>4861</v>
      </c>
      <c r="C4865" s="3" t="s">
        <v>5459</v>
      </c>
    </row>
    <row r="4866" spans="2:3" x14ac:dyDescent="0.2">
      <c r="B4866" s="2" t="s">
        <v>4862</v>
      </c>
      <c r="C4866" s="3" t="s">
        <v>5459</v>
      </c>
    </row>
    <row r="4867" spans="2:3" x14ac:dyDescent="0.2">
      <c r="B4867" s="2" t="s">
        <v>4863</v>
      </c>
      <c r="C4867" s="3" t="s">
        <v>5459</v>
      </c>
    </row>
    <row r="4868" spans="2:3" x14ac:dyDescent="0.2">
      <c r="B4868" s="2" t="s">
        <v>4864</v>
      </c>
      <c r="C4868" s="3" t="s">
        <v>5456</v>
      </c>
    </row>
    <row r="4869" spans="2:3" x14ac:dyDescent="0.2">
      <c r="B4869" s="2" t="s">
        <v>4865</v>
      </c>
      <c r="C4869" s="3" t="s">
        <v>5459</v>
      </c>
    </row>
    <row r="4870" spans="2:3" x14ac:dyDescent="0.2">
      <c r="B4870" s="2" t="s">
        <v>4866</v>
      </c>
      <c r="C4870" s="3" t="s">
        <v>5456</v>
      </c>
    </row>
    <row r="4871" spans="2:3" x14ac:dyDescent="0.2">
      <c r="B4871" s="2" t="s">
        <v>4867</v>
      </c>
      <c r="C4871" s="3" t="s">
        <v>5458</v>
      </c>
    </row>
    <row r="4872" spans="2:3" x14ac:dyDescent="0.2">
      <c r="B4872" s="2" t="s">
        <v>4868</v>
      </c>
      <c r="C4872" s="3" t="s">
        <v>5459</v>
      </c>
    </row>
    <row r="4873" spans="2:3" x14ac:dyDescent="0.2">
      <c r="B4873" s="2" t="s">
        <v>4869</v>
      </c>
      <c r="C4873" s="3" t="s">
        <v>5459</v>
      </c>
    </row>
    <row r="4874" spans="2:3" x14ac:dyDescent="0.2">
      <c r="B4874" s="2" t="s">
        <v>4870</v>
      </c>
      <c r="C4874" s="3" t="s">
        <v>5459</v>
      </c>
    </row>
    <row r="4875" spans="2:3" x14ac:dyDescent="0.2">
      <c r="B4875" s="2" t="s">
        <v>4871</v>
      </c>
      <c r="C4875" s="3" t="s">
        <v>5459</v>
      </c>
    </row>
    <row r="4876" spans="2:3" x14ac:dyDescent="0.2">
      <c r="B4876" s="2" t="s">
        <v>4872</v>
      </c>
      <c r="C4876" s="3" t="s">
        <v>5459</v>
      </c>
    </row>
    <row r="4877" spans="2:3" x14ac:dyDescent="0.2">
      <c r="B4877" s="2" t="s">
        <v>4873</v>
      </c>
      <c r="C4877" s="3" t="s">
        <v>5459</v>
      </c>
    </row>
    <row r="4878" spans="2:3" x14ac:dyDescent="0.2">
      <c r="B4878" s="2" t="s">
        <v>4874</v>
      </c>
      <c r="C4878" s="3" t="s">
        <v>5459</v>
      </c>
    </row>
    <row r="4879" spans="2:3" x14ac:dyDescent="0.2">
      <c r="B4879" s="2" t="s">
        <v>4875</v>
      </c>
      <c r="C4879" s="3" t="s">
        <v>5459</v>
      </c>
    </row>
    <row r="4880" spans="2:3" x14ac:dyDescent="0.2">
      <c r="B4880" s="2" t="s">
        <v>4876</v>
      </c>
      <c r="C4880" s="3" t="s">
        <v>5459</v>
      </c>
    </row>
    <row r="4881" spans="2:3" x14ac:dyDescent="0.2">
      <c r="B4881" s="2" t="s">
        <v>4877</v>
      </c>
      <c r="C4881" s="3" t="s">
        <v>5459</v>
      </c>
    </row>
    <row r="4882" spans="2:3" x14ac:dyDescent="0.2">
      <c r="B4882" s="2" t="s">
        <v>4878</v>
      </c>
      <c r="C4882" s="3" t="s">
        <v>5459</v>
      </c>
    </row>
    <row r="4883" spans="2:3" x14ac:dyDescent="0.2">
      <c r="B4883" s="2" t="s">
        <v>4879</v>
      </c>
      <c r="C4883" s="3" t="s">
        <v>5459</v>
      </c>
    </row>
    <row r="4884" spans="2:3" x14ac:dyDescent="0.2">
      <c r="B4884" s="2" t="s">
        <v>4880</v>
      </c>
      <c r="C4884" s="3" t="s">
        <v>5459</v>
      </c>
    </row>
    <row r="4885" spans="2:3" x14ac:dyDescent="0.2">
      <c r="B4885" s="2" t="s">
        <v>4881</v>
      </c>
      <c r="C4885" s="3" t="s">
        <v>5459</v>
      </c>
    </row>
    <row r="4886" spans="2:3" x14ac:dyDescent="0.2">
      <c r="B4886" s="2" t="s">
        <v>4882</v>
      </c>
      <c r="C4886" s="3" t="s">
        <v>5459</v>
      </c>
    </row>
    <row r="4887" spans="2:3" x14ac:dyDescent="0.2">
      <c r="B4887" s="2" t="s">
        <v>4883</v>
      </c>
      <c r="C4887" s="3" t="s">
        <v>5456</v>
      </c>
    </row>
    <row r="4888" spans="2:3" x14ac:dyDescent="0.2">
      <c r="B4888" s="2" t="s">
        <v>4884</v>
      </c>
      <c r="C4888" s="3" t="s">
        <v>5459</v>
      </c>
    </row>
    <row r="4889" spans="2:3" x14ac:dyDescent="0.2">
      <c r="B4889" s="2" t="s">
        <v>4885</v>
      </c>
      <c r="C4889" s="3" t="s">
        <v>5459</v>
      </c>
    </row>
    <row r="4890" spans="2:3" x14ac:dyDescent="0.2">
      <c r="B4890" s="2" t="s">
        <v>4886</v>
      </c>
      <c r="C4890" s="3" t="s">
        <v>5459</v>
      </c>
    </row>
    <row r="4891" spans="2:3" x14ac:dyDescent="0.2">
      <c r="B4891" s="2" t="s">
        <v>4887</v>
      </c>
      <c r="C4891" s="3" t="s">
        <v>5459</v>
      </c>
    </row>
    <row r="4892" spans="2:3" x14ac:dyDescent="0.2">
      <c r="B4892" s="2" t="s">
        <v>4888</v>
      </c>
      <c r="C4892" s="3" t="s">
        <v>5459</v>
      </c>
    </row>
    <row r="4893" spans="2:3" x14ac:dyDescent="0.2">
      <c r="B4893" s="2" t="s">
        <v>4889</v>
      </c>
      <c r="C4893" s="3" t="s">
        <v>5459</v>
      </c>
    </row>
    <row r="4894" spans="2:3" x14ac:dyDescent="0.2">
      <c r="B4894" s="2" t="s">
        <v>4890</v>
      </c>
      <c r="C4894" s="3" t="s">
        <v>5459</v>
      </c>
    </row>
    <row r="4895" spans="2:3" x14ac:dyDescent="0.2">
      <c r="B4895" s="2" t="s">
        <v>4891</v>
      </c>
      <c r="C4895" s="3" t="s">
        <v>5459</v>
      </c>
    </row>
    <row r="4896" spans="2:3" x14ac:dyDescent="0.2">
      <c r="B4896" s="2" t="s">
        <v>4892</v>
      </c>
      <c r="C4896" s="3" t="s">
        <v>5459</v>
      </c>
    </row>
    <row r="4897" spans="2:3" x14ac:dyDescent="0.2">
      <c r="B4897" s="2" t="s">
        <v>4893</v>
      </c>
      <c r="C4897" s="3" t="s">
        <v>5459</v>
      </c>
    </row>
    <row r="4898" spans="2:3" x14ac:dyDescent="0.2">
      <c r="B4898" s="2" t="s">
        <v>4894</v>
      </c>
      <c r="C4898" s="3" t="s">
        <v>5459</v>
      </c>
    </row>
    <row r="4899" spans="2:3" x14ac:dyDescent="0.2">
      <c r="B4899" s="2" t="s">
        <v>4895</v>
      </c>
      <c r="C4899" s="3" t="s">
        <v>5459</v>
      </c>
    </row>
    <row r="4900" spans="2:3" x14ac:dyDescent="0.2">
      <c r="B4900" s="2" t="s">
        <v>4896</v>
      </c>
      <c r="C4900" s="3" t="s">
        <v>5459</v>
      </c>
    </row>
    <row r="4901" spans="2:3" x14ac:dyDescent="0.2">
      <c r="B4901" s="2" t="s">
        <v>4897</v>
      </c>
      <c r="C4901" s="3" t="s">
        <v>5459</v>
      </c>
    </row>
    <row r="4902" spans="2:3" x14ac:dyDescent="0.2">
      <c r="B4902" s="2" t="s">
        <v>4898</v>
      </c>
      <c r="C4902" s="3" t="s">
        <v>5459</v>
      </c>
    </row>
    <row r="4903" spans="2:3" x14ac:dyDescent="0.2">
      <c r="B4903" s="2" t="s">
        <v>4899</v>
      </c>
      <c r="C4903" s="3" t="s">
        <v>5456</v>
      </c>
    </row>
    <row r="4904" spans="2:3" x14ac:dyDescent="0.2">
      <c r="B4904" s="2" t="s">
        <v>4900</v>
      </c>
      <c r="C4904" s="3" t="s">
        <v>5459</v>
      </c>
    </row>
    <row r="4905" spans="2:3" x14ac:dyDescent="0.2">
      <c r="B4905" s="2" t="s">
        <v>4901</v>
      </c>
      <c r="C4905" s="3" t="s">
        <v>5459</v>
      </c>
    </row>
    <row r="4906" spans="2:3" x14ac:dyDescent="0.2">
      <c r="B4906" s="2" t="s">
        <v>4902</v>
      </c>
      <c r="C4906" s="3" t="s">
        <v>5459</v>
      </c>
    </row>
    <row r="4907" spans="2:3" x14ac:dyDescent="0.2">
      <c r="B4907" s="2" t="s">
        <v>4903</v>
      </c>
      <c r="C4907" s="3" t="s">
        <v>5459</v>
      </c>
    </row>
    <row r="4908" spans="2:3" x14ac:dyDescent="0.2">
      <c r="B4908" s="2" t="s">
        <v>4904</v>
      </c>
      <c r="C4908" s="3" t="s">
        <v>5456</v>
      </c>
    </row>
    <row r="4909" spans="2:3" x14ac:dyDescent="0.2">
      <c r="B4909" s="2" t="s">
        <v>4905</v>
      </c>
      <c r="C4909" s="3" t="s">
        <v>5456</v>
      </c>
    </row>
    <row r="4910" spans="2:3" x14ac:dyDescent="0.2">
      <c r="B4910" s="2" t="s">
        <v>4906</v>
      </c>
      <c r="C4910" s="3" t="s">
        <v>5459</v>
      </c>
    </row>
    <row r="4911" spans="2:3" x14ac:dyDescent="0.2">
      <c r="B4911" s="2" t="s">
        <v>4907</v>
      </c>
      <c r="C4911" s="3" t="s">
        <v>5459</v>
      </c>
    </row>
    <row r="4912" spans="2:3" x14ac:dyDescent="0.2">
      <c r="B4912" s="2" t="s">
        <v>4908</v>
      </c>
      <c r="C4912" s="3" t="s">
        <v>5459</v>
      </c>
    </row>
    <row r="4913" spans="2:3" x14ac:dyDescent="0.2">
      <c r="B4913" s="2" t="s">
        <v>4909</v>
      </c>
      <c r="C4913" s="3" t="s">
        <v>5459</v>
      </c>
    </row>
    <row r="4914" spans="2:3" x14ac:dyDescent="0.2">
      <c r="B4914" s="2" t="s">
        <v>4910</v>
      </c>
      <c r="C4914" s="3" t="s">
        <v>5459</v>
      </c>
    </row>
    <row r="4915" spans="2:3" x14ac:dyDescent="0.2">
      <c r="B4915" s="2" t="s">
        <v>4911</v>
      </c>
      <c r="C4915" s="3" t="s">
        <v>5459</v>
      </c>
    </row>
    <row r="4916" spans="2:3" x14ac:dyDescent="0.2">
      <c r="B4916" s="2" t="s">
        <v>4912</v>
      </c>
      <c r="C4916" s="3" t="s">
        <v>5459</v>
      </c>
    </row>
    <row r="4917" spans="2:3" x14ac:dyDescent="0.2">
      <c r="B4917" s="2" t="s">
        <v>4913</v>
      </c>
      <c r="C4917" s="3" t="s">
        <v>5459</v>
      </c>
    </row>
    <row r="4918" spans="2:3" x14ac:dyDescent="0.2">
      <c r="B4918" s="2" t="s">
        <v>4914</v>
      </c>
      <c r="C4918" s="3" t="s">
        <v>5459</v>
      </c>
    </row>
    <row r="4919" spans="2:3" x14ac:dyDescent="0.2">
      <c r="B4919" s="2" t="s">
        <v>4915</v>
      </c>
      <c r="C4919" s="3" t="s">
        <v>5459</v>
      </c>
    </row>
    <row r="4920" spans="2:3" x14ac:dyDescent="0.2">
      <c r="B4920" s="2" t="s">
        <v>4916</v>
      </c>
      <c r="C4920" s="3" t="s">
        <v>5459</v>
      </c>
    </row>
    <row r="4921" spans="2:3" x14ac:dyDescent="0.2">
      <c r="B4921" s="2" t="s">
        <v>4917</v>
      </c>
      <c r="C4921" s="3" t="s">
        <v>5459</v>
      </c>
    </row>
    <row r="4922" spans="2:3" x14ac:dyDescent="0.2">
      <c r="B4922" s="2" t="s">
        <v>4918</v>
      </c>
      <c r="C4922" s="3" t="s">
        <v>5459</v>
      </c>
    </row>
    <row r="4923" spans="2:3" x14ac:dyDescent="0.2">
      <c r="B4923" s="2" t="s">
        <v>4919</v>
      </c>
      <c r="C4923" s="3" t="s">
        <v>5459</v>
      </c>
    </row>
    <row r="4924" spans="2:3" x14ac:dyDescent="0.2">
      <c r="B4924" s="2" t="s">
        <v>4920</v>
      </c>
      <c r="C4924" s="3" t="s">
        <v>5459</v>
      </c>
    </row>
    <row r="4925" spans="2:3" x14ac:dyDescent="0.2">
      <c r="B4925" s="2" t="s">
        <v>4921</v>
      </c>
      <c r="C4925" s="3" t="s">
        <v>5456</v>
      </c>
    </row>
    <row r="4926" spans="2:3" x14ac:dyDescent="0.2">
      <c r="B4926" s="2" t="s">
        <v>4922</v>
      </c>
      <c r="C4926" s="3" t="s">
        <v>5459</v>
      </c>
    </row>
    <row r="4927" spans="2:3" x14ac:dyDescent="0.2">
      <c r="B4927" s="2" t="s">
        <v>4923</v>
      </c>
      <c r="C4927" s="3" t="s">
        <v>5459</v>
      </c>
    </row>
    <row r="4928" spans="2:3" x14ac:dyDescent="0.2">
      <c r="B4928" s="2" t="s">
        <v>4924</v>
      </c>
      <c r="C4928" s="3" t="s">
        <v>5459</v>
      </c>
    </row>
    <row r="4929" spans="2:3" x14ac:dyDescent="0.2">
      <c r="B4929" s="2" t="s">
        <v>4925</v>
      </c>
      <c r="C4929" s="3" t="s">
        <v>5459</v>
      </c>
    </row>
    <row r="4930" spans="2:3" x14ac:dyDescent="0.2">
      <c r="B4930" s="2" t="s">
        <v>4926</v>
      </c>
      <c r="C4930" s="3" t="s">
        <v>5459</v>
      </c>
    </row>
    <row r="4931" spans="2:3" x14ac:dyDescent="0.2">
      <c r="B4931" s="2" t="s">
        <v>4927</v>
      </c>
      <c r="C4931" s="3" t="s">
        <v>5459</v>
      </c>
    </row>
    <row r="4932" spans="2:3" x14ac:dyDescent="0.2">
      <c r="B4932" s="2" t="s">
        <v>4928</v>
      </c>
      <c r="C4932" s="3" t="s">
        <v>5459</v>
      </c>
    </row>
    <row r="4933" spans="2:3" x14ac:dyDescent="0.2">
      <c r="B4933" s="2" t="s">
        <v>4929</v>
      </c>
      <c r="C4933" s="3" t="s">
        <v>5459</v>
      </c>
    </row>
    <row r="4934" spans="2:3" x14ac:dyDescent="0.2">
      <c r="B4934" s="2" t="s">
        <v>4930</v>
      </c>
      <c r="C4934" s="3" t="s">
        <v>5459</v>
      </c>
    </row>
    <row r="4935" spans="2:3" x14ac:dyDescent="0.2">
      <c r="B4935" s="2" t="s">
        <v>4931</v>
      </c>
      <c r="C4935" s="3" t="s">
        <v>5459</v>
      </c>
    </row>
    <row r="4936" spans="2:3" x14ac:dyDescent="0.2">
      <c r="B4936" s="2" t="s">
        <v>4932</v>
      </c>
      <c r="C4936" s="3" t="s">
        <v>5459</v>
      </c>
    </row>
    <row r="4937" spans="2:3" x14ac:dyDescent="0.2">
      <c r="B4937" s="2" t="s">
        <v>4933</v>
      </c>
      <c r="C4937" s="3" t="s">
        <v>5459</v>
      </c>
    </row>
    <row r="4938" spans="2:3" x14ac:dyDescent="0.2">
      <c r="B4938" s="2" t="s">
        <v>4934</v>
      </c>
      <c r="C4938" s="3" t="s">
        <v>5459</v>
      </c>
    </row>
    <row r="4939" spans="2:3" x14ac:dyDescent="0.2">
      <c r="B4939" s="2" t="s">
        <v>4935</v>
      </c>
      <c r="C4939" s="3" t="s">
        <v>5459</v>
      </c>
    </row>
    <row r="4940" spans="2:3" x14ac:dyDescent="0.2">
      <c r="B4940" s="2" t="s">
        <v>4936</v>
      </c>
      <c r="C4940" s="3" t="s">
        <v>5459</v>
      </c>
    </row>
    <row r="4941" spans="2:3" x14ac:dyDescent="0.2">
      <c r="B4941" s="2" t="s">
        <v>4937</v>
      </c>
      <c r="C4941" s="3" t="s">
        <v>5459</v>
      </c>
    </row>
    <row r="4942" spans="2:3" x14ac:dyDescent="0.2">
      <c r="B4942" s="2" t="s">
        <v>4938</v>
      </c>
      <c r="C4942" s="3" t="s">
        <v>5459</v>
      </c>
    </row>
    <row r="4943" spans="2:3" x14ac:dyDescent="0.2">
      <c r="B4943" s="2" t="s">
        <v>4939</v>
      </c>
      <c r="C4943" s="3" t="s">
        <v>5459</v>
      </c>
    </row>
    <row r="4944" spans="2:3" x14ac:dyDescent="0.2">
      <c r="B4944" s="2" t="s">
        <v>4940</v>
      </c>
      <c r="C4944" s="3" t="s">
        <v>5459</v>
      </c>
    </row>
    <row r="4945" spans="2:3" x14ac:dyDescent="0.2">
      <c r="B4945" s="2" t="s">
        <v>4941</v>
      </c>
      <c r="C4945" s="3" t="s">
        <v>5459</v>
      </c>
    </row>
    <row r="4946" spans="2:3" x14ac:dyDescent="0.2">
      <c r="B4946" s="2" t="s">
        <v>4942</v>
      </c>
      <c r="C4946" s="3" t="s">
        <v>5459</v>
      </c>
    </row>
    <row r="4947" spans="2:3" x14ac:dyDescent="0.2">
      <c r="B4947" s="2" t="s">
        <v>4943</v>
      </c>
      <c r="C4947" s="3" t="s">
        <v>5459</v>
      </c>
    </row>
    <row r="4948" spans="2:3" x14ac:dyDescent="0.2">
      <c r="B4948" s="2" t="s">
        <v>4944</v>
      </c>
      <c r="C4948" s="3" t="s">
        <v>5459</v>
      </c>
    </row>
    <row r="4949" spans="2:3" x14ac:dyDescent="0.2">
      <c r="B4949" s="2" t="s">
        <v>4945</v>
      </c>
      <c r="C4949" s="3" t="s">
        <v>5459</v>
      </c>
    </row>
    <row r="4950" spans="2:3" x14ac:dyDescent="0.2">
      <c r="B4950" s="2" t="s">
        <v>4946</v>
      </c>
      <c r="C4950" s="3" t="s">
        <v>5459</v>
      </c>
    </row>
    <row r="4951" spans="2:3" x14ac:dyDescent="0.2">
      <c r="B4951" s="2" t="s">
        <v>4947</v>
      </c>
      <c r="C4951" s="3" t="s">
        <v>5459</v>
      </c>
    </row>
    <row r="4952" spans="2:3" x14ac:dyDescent="0.2">
      <c r="B4952" s="2" t="s">
        <v>4948</v>
      </c>
      <c r="C4952" s="3" t="s">
        <v>5459</v>
      </c>
    </row>
    <row r="4953" spans="2:3" x14ac:dyDescent="0.2">
      <c r="B4953" s="2" t="s">
        <v>4949</v>
      </c>
      <c r="C4953" s="3" t="s">
        <v>5459</v>
      </c>
    </row>
    <row r="4954" spans="2:3" x14ac:dyDescent="0.2">
      <c r="B4954" s="2" t="s">
        <v>4950</v>
      </c>
      <c r="C4954" s="3" t="s">
        <v>5459</v>
      </c>
    </row>
    <row r="4955" spans="2:3" x14ac:dyDescent="0.2">
      <c r="B4955" s="2" t="s">
        <v>4951</v>
      </c>
      <c r="C4955" s="3" t="s">
        <v>5459</v>
      </c>
    </row>
    <row r="4956" spans="2:3" x14ac:dyDescent="0.2">
      <c r="B4956" s="2" t="s">
        <v>4952</v>
      </c>
      <c r="C4956" s="3" t="s">
        <v>5459</v>
      </c>
    </row>
    <row r="4957" spans="2:3" x14ac:dyDescent="0.2">
      <c r="B4957" s="2" t="s">
        <v>4953</v>
      </c>
      <c r="C4957" s="3" t="s">
        <v>5459</v>
      </c>
    </row>
    <row r="4958" spans="2:3" x14ac:dyDescent="0.2">
      <c r="B4958" s="2" t="s">
        <v>4954</v>
      </c>
      <c r="C4958" s="3" t="s">
        <v>5459</v>
      </c>
    </row>
    <row r="4959" spans="2:3" x14ac:dyDescent="0.2">
      <c r="B4959" s="2" t="s">
        <v>4955</v>
      </c>
      <c r="C4959" s="3" t="s">
        <v>5459</v>
      </c>
    </row>
    <row r="4960" spans="2:3" x14ac:dyDescent="0.2">
      <c r="B4960" s="2" t="s">
        <v>4956</v>
      </c>
      <c r="C4960" s="3" t="s">
        <v>5459</v>
      </c>
    </row>
    <row r="4961" spans="2:3" x14ac:dyDescent="0.2">
      <c r="B4961" s="2" t="s">
        <v>4957</v>
      </c>
      <c r="C4961" s="3" t="s">
        <v>5459</v>
      </c>
    </row>
    <row r="4962" spans="2:3" x14ac:dyDescent="0.2">
      <c r="B4962" s="2" t="s">
        <v>4958</v>
      </c>
      <c r="C4962" s="3" t="s">
        <v>5459</v>
      </c>
    </row>
    <row r="4963" spans="2:3" x14ac:dyDescent="0.2">
      <c r="B4963" s="2" t="s">
        <v>4959</v>
      </c>
      <c r="C4963" s="3" t="s">
        <v>5459</v>
      </c>
    </row>
    <row r="4964" spans="2:3" x14ac:dyDescent="0.2">
      <c r="B4964" s="2" t="s">
        <v>4960</v>
      </c>
      <c r="C4964" s="3" t="s">
        <v>5459</v>
      </c>
    </row>
    <row r="4965" spans="2:3" x14ac:dyDescent="0.2">
      <c r="B4965" s="2" t="s">
        <v>4961</v>
      </c>
      <c r="C4965" s="3" t="s">
        <v>5456</v>
      </c>
    </row>
    <row r="4966" spans="2:3" x14ac:dyDescent="0.2">
      <c r="B4966" s="2" t="s">
        <v>4962</v>
      </c>
      <c r="C4966" s="3" t="s">
        <v>5456</v>
      </c>
    </row>
    <row r="4967" spans="2:3" x14ac:dyDescent="0.2">
      <c r="B4967" s="2" t="s">
        <v>4963</v>
      </c>
      <c r="C4967" s="3" t="s">
        <v>5456</v>
      </c>
    </row>
    <row r="4968" spans="2:3" x14ac:dyDescent="0.2">
      <c r="B4968" s="2" t="s">
        <v>4964</v>
      </c>
      <c r="C4968" s="3" t="s">
        <v>5456</v>
      </c>
    </row>
    <row r="4969" spans="2:3" x14ac:dyDescent="0.2">
      <c r="B4969" s="2" t="s">
        <v>4965</v>
      </c>
      <c r="C4969" s="3" t="s">
        <v>5456</v>
      </c>
    </row>
    <row r="4970" spans="2:3" x14ac:dyDescent="0.2">
      <c r="B4970" s="2" t="s">
        <v>4966</v>
      </c>
      <c r="C4970" s="3" t="s">
        <v>5459</v>
      </c>
    </row>
    <row r="4971" spans="2:3" x14ac:dyDescent="0.2">
      <c r="B4971" s="2" t="s">
        <v>4967</v>
      </c>
      <c r="C4971" s="3" t="s">
        <v>5459</v>
      </c>
    </row>
    <row r="4972" spans="2:3" x14ac:dyDescent="0.2">
      <c r="B4972" s="2" t="s">
        <v>4968</v>
      </c>
      <c r="C4972" s="3" t="s">
        <v>5459</v>
      </c>
    </row>
    <row r="4973" spans="2:3" x14ac:dyDescent="0.2">
      <c r="B4973" s="2" t="s">
        <v>4969</v>
      </c>
      <c r="C4973" s="3" t="s">
        <v>5459</v>
      </c>
    </row>
    <row r="4974" spans="2:3" x14ac:dyDescent="0.2">
      <c r="B4974" s="2" t="s">
        <v>4970</v>
      </c>
      <c r="C4974" s="3" t="s">
        <v>5459</v>
      </c>
    </row>
    <row r="4975" spans="2:3" x14ac:dyDescent="0.2">
      <c r="B4975" s="2" t="s">
        <v>4971</v>
      </c>
      <c r="C4975" s="3" t="s">
        <v>5459</v>
      </c>
    </row>
    <row r="4976" spans="2:3" x14ac:dyDescent="0.2">
      <c r="B4976" s="2" t="s">
        <v>4972</v>
      </c>
      <c r="C4976" s="3" t="s">
        <v>5459</v>
      </c>
    </row>
    <row r="4977" spans="2:3" x14ac:dyDescent="0.2">
      <c r="B4977" s="2" t="s">
        <v>4973</v>
      </c>
      <c r="C4977" s="3" t="s">
        <v>5459</v>
      </c>
    </row>
    <row r="4978" spans="2:3" x14ac:dyDescent="0.2">
      <c r="B4978" s="2" t="s">
        <v>4974</v>
      </c>
      <c r="C4978" s="3" t="s">
        <v>5459</v>
      </c>
    </row>
    <row r="4979" spans="2:3" x14ac:dyDescent="0.2">
      <c r="B4979" s="2" t="s">
        <v>4975</v>
      </c>
      <c r="C4979" s="3" t="s">
        <v>5459</v>
      </c>
    </row>
    <row r="4980" spans="2:3" x14ac:dyDescent="0.2">
      <c r="B4980" s="2" t="s">
        <v>4976</v>
      </c>
      <c r="C4980" s="3" t="s">
        <v>5459</v>
      </c>
    </row>
    <row r="4981" spans="2:3" x14ac:dyDescent="0.2">
      <c r="B4981" s="2" t="s">
        <v>4977</v>
      </c>
      <c r="C4981" s="3" t="s">
        <v>5459</v>
      </c>
    </row>
    <row r="4982" spans="2:3" x14ac:dyDescent="0.2">
      <c r="B4982" s="2" t="s">
        <v>4978</v>
      </c>
      <c r="C4982" s="3" t="s">
        <v>5459</v>
      </c>
    </row>
    <row r="4983" spans="2:3" x14ac:dyDescent="0.2">
      <c r="B4983" s="2" t="s">
        <v>4979</v>
      </c>
      <c r="C4983" s="3" t="s">
        <v>5459</v>
      </c>
    </row>
    <row r="4984" spans="2:3" x14ac:dyDescent="0.2">
      <c r="B4984" s="2" t="s">
        <v>4980</v>
      </c>
      <c r="C4984" s="3" t="s">
        <v>5459</v>
      </c>
    </row>
    <row r="4985" spans="2:3" x14ac:dyDescent="0.2">
      <c r="B4985" s="2" t="s">
        <v>4981</v>
      </c>
      <c r="C4985" s="3" t="s">
        <v>5459</v>
      </c>
    </row>
    <row r="4986" spans="2:3" x14ac:dyDescent="0.2">
      <c r="B4986" s="2" t="s">
        <v>4982</v>
      </c>
      <c r="C4986" s="3" t="s">
        <v>5459</v>
      </c>
    </row>
    <row r="4987" spans="2:3" x14ac:dyDescent="0.2">
      <c r="B4987" s="2" t="s">
        <v>4983</v>
      </c>
      <c r="C4987" s="3" t="s">
        <v>5459</v>
      </c>
    </row>
    <row r="4988" spans="2:3" x14ac:dyDescent="0.2">
      <c r="B4988" s="2" t="s">
        <v>4984</v>
      </c>
      <c r="C4988" s="3" t="s">
        <v>5459</v>
      </c>
    </row>
    <row r="4989" spans="2:3" x14ac:dyDescent="0.2">
      <c r="B4989" s="2" t="s">
        <v>4985</v>
      </c>
      <c r="C4989" s="3" t="s">
        <v>5459</v>
      </c>
    </row>
    <row r="4990" spans="2:3" x14ac:dyDescent="0.2">
      <c r="B4990" s="2" t="s">
        <v>4986</v>
      </c>
      <c r="C4990" s="3" t="s">
        <v>5459</v>
      </c>
    </row>
    <row r="4991" spans="2:3" x14ac:dyDescent="0.2">
      <c r="B4991" s="2" t="s">
        <v>4987</v>
      </c>
      <c r="C4991" s="3" t="s">
        <v>5459</v>
      </c>
    </row>
    <row r="4992" spans="2:3" x14ac:dyDescent="0.2">
      <c r="B4992" s="2" t="s">
        <v>4988</v>
      </c>
      <c r="C4992" s="3" t="s">
        <v>5459</v>
      </c>
    </row>
    <row r="4993" spans="2:3" x14ac:dyDescent="0.2">
      <c r="B4993" s="2" t="s">
        <v>4989</v>
      </c>
      <c r="C4993" s="3" t="s">
        <v>5459</v>
      </c>
    </row>
    <row r="4994" spans="2:3" x14ac:dyDescent="0.2">
      <c r="B4994" s="2" t="s">
        <v>4990</v>
      </c>
      <c r="C4994" s="3" t="s">
        <v>5459</v>
      </c>
    </row>
    <row r="4995" spans="2:3" x14ac:dyDescent="0.2">
      <c r="B4995" s="2" t="s">
        <v>4991</v>
      </c>
      <c r="C4995" s="3" t="s">
        <v>5459</v>
      </c>
    </row>
    <row r="4996" spans="2:3" x14ac:dyDescent="0.2">
      <c r="B4996" s="2" t="s">
        <v>4992</v>
      </c>
      <c r="C4996" s="3" t="s">
        <v>5459</v>
      </c>
    </row>
    <row r="4997" spans="2:3" x14ac:dyDescent="0.2">
      <c r="B4997" s="2" t="s">
        <v>4993</v>
      </c>
      <c r="C4997" s="3" t="s">
        <v>5459</v>
      </c>
    </row>
    <row r="4998" spans="2:3" x14ac:dyDescent="0.2">
      <c r="B4998" s="2" t="s">
        <v>4994</v>
      </c>
      <c r="C4998" s="3" t="s">
        <v>5459</v>
      </c>
    </row>
    <row r="4999" spans="2:3" x14ac:dyDescent="0.2">
      <c r="B4999" s="2" t="s">
        <v>4995</v>
      </c>
      <c r="C4999" s="3" t="s">
        <v>5459</v>
      </c>
    </row>
    <row r="5000" spans="2:3" x14ac:dyDescent="0.2">
      <c r="B5000" s="2" t="s">
        <v>4996</v>
      </c>
      <c r="C5000" s="3" t="s">
        <v>5459</v>
      </c>
    </row>
    <row r="5001" spans="2:3" x14ac:dyDescent="0.2">
      <c r="B5001" s="2" t="s">
        <v>4997</v>
      </c>
      <c r="C5001" s="3" t="s">
        <v>5459</v>
      </c>
    </row>
    <row r="5002" spans="2:3" x14ac:dyDescent="0.2">
      <c r="B5002" s="2" t="s">
        <v>4998</v>
      </c>
      <c r="C5002" s="3" t="s">
        <v>5459</v>
      </c>
    </row>
    <row r="5003" spans="2:3" x14ac:dyDescent="0.2">
      <c r="B5003" s="2" t="s">
        <v>4999</v>
      </c>
      <c r="C5003" s="3" t="s">
        <v>5459</v>
      </c>
    </row>
    <row r="5004" spans="2:3" x14ac:dyDescent="0.2">
      <c r="B5004" s="2" t="s">
        <v>5000</v>
      </c>
      <c r="C5004" s="3" t="s">
        <v>5459</v>
      </c>
    </row>
    <row r="5005" spans="2:3" x14ac:dyDescent="0.2">
      <c r="B5005" s="2" t="s">
        <v>5001</v>
      </c>
      <c r="C5005" s="3" t="s">
        <v>5459</v>
      </c>
    </row>
    <row r="5006" spans="2:3" x14ac:dyDescent="0.2">
      <c r="B5006" s="2" t="s">
        <v>5002</v>
      </c>
      <c r="C5006" s="3" t="s">
        <v>5459</v>
      </c>
    </row>
    <row r="5007" spans="2:3" x14ac:dyDescent="0.2">
      <c r="B5007" s="2" t="s">
        <v>5003</v>
      </c>
      <c r="C5007" s="3" t="s">
        <v>5459</v>
      </c>
    </row>
    <row r="5008" spans="2:3" x14ac:dyDescent="0.2">
      <c r="B5008" s="2" t="s">
        <v>5004</v>
      </c>
      <c r="C5008" s="3" t="s">
        <v>5459</v>
      </c>
    </row>
    <row r="5009" spans="2:3" x14ac:dyDescent="0.2">
      <c r="B5009" s="2" t="s">
        <v>5005</v>
      </c>
      <c r="C5009" s="3" t="s">
        <v>5459</v>
      </c>
    </row>
    <row r="5010" spans="2:3" x14ac:dyDescent="0.2">
      <c r="B5010" s="2" t="s">
        <v>5006</v>
      </c>
      <c r="C5010" s="3" t="s">
        <v>5459</v>
      </c>
    </row>
    <row r="5011" spans="2:3" x14ac:dyDescent="0.2">
      <c r="B5011" s="2" t="s">
        <v>5007</v>
      </c>
      <c r="C5011" s="3" t="s">
        <v>5459</v>
      </c>
    </row>
    <row r="5012" spans="2:3" x14ac:dyDescent="0.2">
      <c r="B5012" s="2" t="s">
        <v>5008</v>
      </c>
      <c r="C5012" s="3" t="s">
        <v>5459</v>
      </c>
    </row>
    <row r="5013" spans="2:3" x14ac:dyDescent="0.2">
      <c r="B5013" s="2" t="s">
        <v>5009</v>
      </c>
      <c r="C5013" s="3" t="s">
        <v>5459</v>
      </c>
    </row>
    <row r="5014" spans="2:3" x14ac:dyDescent="0.2">
      <c r="B5014" s="2" t="s">
        <v>5010</v>
      </c>
      <c r="C5014" s="3" t="s">
        <v>5459</v>
      </c>
    </row>
    <row r="5015" spans="2:3" x14ac:dyDescent="0.2">
      <c r="B5015" s="2" t="s">
        <v>5011</v>
      </c>
      <c r="C5015" s="3" t="s">
        <v>5459</v>
      </c>
    </row>
    <row r="5016" spans="2:3" x14ac:dyDescent="0.2">
      <c r="B5016" s="2" t="s">
        <v>5012</v>
      </c>
      <c r="C5016" s="3" t="s">
        <v>5459</v>
      </c>
    </row>
    <row r="5017" spans="2:3" x14ac:dyDescent="0.2">
      <c r="B5017" s="2" t="s">
        <v>5013</v>
      </c>
      <c r="C5017" s="3" t="s">
        <v>5459</v>
      </c>
    </row>
    <row r="5018" spans="2:3" x14ac:dyDescent="0.2">
      <c r="B5018" s="2" t="s">
        <v>5014</v>
      </c>
      <c r="C5018" s="3" t="s">
        <v>5459</v>
      </c>
    </row>
    <row r="5019" spans="2:3" x14ac:dyDescent="0.2">
      <c r="B5019" s="2" t="s">
        <v>5015</v>
      </c>
      <c r="C5019" s="3" t="s">
        <v>5459</v>
      </c>
    </row>
    <row r="5020" spans="2:3" x14ac:dyDescent="0.2">
      <c r="B5020" s="2" t="s">
        <v>5016</v>
      </c>
      <c r="C5020" s="3" t="s">
        <v>5459</v>
      </c>
    </row>
    <row r="5021" spans="2:3" x14ac:dyDescent="0.2">
      <c r="B5021" s="2" t="s">
        <v>5017</v>
      </c>
      <c r="C5021" s="3" t="s">
        <v>5459</v>
      </c>
    </row>
    <row r="5022" spans="2:3" x14ac:dyDescent="0.2">
      <c r="B5022" s="2" t="s">
        <v>5018</v>
      </c>
      <c r="C5022" s="3" t="s">
        <v>5459</v>
      </c>
    </row>
    <row r="5023" spans="2:3" x14ac:dyDescent="0.2">
      <c r="B5023" s="2" t="s">
        <v>5019</v>
      </c>
      <c r="C5023" s="3" t="s">
        <v>5459</v>
      </c>
    </row>
    <row r="5024" spans="2:3" x14ac:dyDescent="0.2">
      <c r="B5024" s="2" t="s">
        <v>5020</v>
      </c>
      <c r="C5024" s="3" t="s">
        <v>5459</v>
      </c>
    </row>
    <row r="5025" spans="2:3" x14ac:dyDescent="0.2">
      <c r="B5025" s="2" t="s">
        <v>5021</v>
      </c>
      <c r="C5025" s="3" t="s">
        <v>5459</v>
      </c>
    </row>
    <row r="5026" spans="2:3" x14ac:dyDescent="0.2">
      <c r="B5026" s="2" t="s">
        <v>5022</v>
      </c>
      <c r="C5026" s="3" t="s">
        <v>5459</v>
      </c>
    </row>
    <row r="5027" spans="2:3" x14ac:dyDescent="0.2">
      <c r="B5027" s="2" t="s">
        <v>5023</v>
      </c>
      <c r="C5027" s="3" t="s">
        <v>5459</v>
      </c>
    </row>
    <row r="5028" spans="2:3" x14ac:dyDescent="0.2">
      <c r="B5028" s="2" t="s">
        <v>5024</v>
      </c>
      <c r="C5028" s="3" t="s">
        <v>5459</v>
      </c>
    </row>
    <row r="5029" spans="2:3" x14ac:dyDescent="0.2">
      <c r="B5029" s="2" t="s">
        <v>5025</v>
      </c>
      <c r="C5029" s="3" t="s">
        <v>5459</v>
      </c>
    </row>
    <row r="5030" spans="2:3" x14ac:dyDescent="0.2">
      <c r="B5030" s="2" t="s">
        <v>5026</v>
      </c>
      <c r="C5030" s="3" t="s">
        <v>5459</v>
      </c>
    </row>
    <row r="5031" spans="2:3" x14ac:dyDescent="0.2">
      <c r="B5031" s="2" t="s">
        <v>5027</v>
      </c>
      <c r="C5031" s="3" t="s">
        <v>5459</v>
      </c>
    </row>
    <row r="5032" spans="2:3" x14ac:dyDescent="0.2">
      <c r="B5032" s="2" t="s">
        <v>5028</v>
      </c>
      <c r="C5032" s="3" t="s">
        <v>5459</v>
      </c>
    </row>
    <row r="5033" spans="2:3" x14ac:dyDescent="0.2">
      <c r="B5033" s="2" t="s">
        <v>5029</v>
      </c>
      <c r="C5033" s="3" t="s">
        <v>5459</v>
      </c>
    </row>
    <row r="5034" spans="2:3" x14ac:dyDescent="0.2">
      <c r="B5034" s="2" t="s">
        <v>5030</v>
      </c>
      <c r="C5034" s="3" t="s">
        <v>5459</v>
      </c>
    </row>
    <row r="5035" spans="2:3" x14ac:dyDescent="0.2">
      <c r="B5035" s="2" t="s">
        <v>5031</v>
      </c>
      <c r="C5035" s="3" t="s">
        <v>5459</v>
      </c>
    </row>
    <row r="5036" spans="2:3" x14ac:dyDescent="0.2">
      <c r="B5036" s="2" t="s">
        <v>5032</v>
      </c>
      <c r="C5036" s="3" t="s">
        <v>5459</v>
      </c>
    </row>
    <row r="5037" spans="2:3" x14ac:dyDescent="0.2">
      <c r="B5037" s="2" t="s">
        <v>5033</v>
      </c>
      <c r="C5037" s="3" t="s">
        <v>5459</v>
      </c>
    </row>
    <row r="5038" spans="2:3" x14ac:dyDescent="0.2">
      <c r="B5038" s="2" t="s">
        <v>5034</v>
      </c>
      <c r="C5038" s="3" t="s">
        <v>5459</v>
      </c>
    </row>
    <row r="5039" spans="2:3" x14ac:dyDescent="0.2">
      <c r="B5039" s="2" t="s">
        <v>5035</v>
      </c>
      <c r="C5039" s="3" t="s">
        <v>5459</v>
      </c>
    </row>
    <row r="5040" spans="2:3" x14ac:dyDescent="0.2">
      <c r="B5040" s="2" t="s">
        <v>5036</v>
      </c>
      <c r="C5040" s="3" t="s">
        <v>5459</v>
      </c>
    </row>
    <row r="5041" spans="2:3" x14ac:dyDescent="0.2">
      <c r="B5041" s="2" t="s">
        <v>5037</v>
      </c>
      <c r="C5041" s="3" t="s">
        <v>5459</v>
      </c>
    </row>
    <row r="5042" spans="2:3" x14ac:dyDescent="0.2">
      <c r="B5042" s="2" t="s">
        <v>5038</v>
      </c>
      <c r="C5042" s="3" t="s">
        <v>5459</v>
      </c>
    </row>
    <row r="5043" spans="2:3" x14ac:dyDescent="0.2">
      <c r="B5043" s="2" t="s">
        <v>5039</v>
      </c>
      <c r="C5043" s="3" t="s">
        <v>5459</v>
      </c>
    </row>
    <row r="5044" spans="2:3" x14ac:dyDescent="0.2">
      <c r="B5044" s="2" t="s">
        <v>5040</v>
      </c>
      <c r="C5044" s="3" t="s">
        <v>5459</v>
      </c>
    </row>
    <row r="5045" spans="2:3" x14ac:dyDescent="0.2">
      <c r="B5045" s="2" t="s">
        <v>5041</v>
      </c>
      <c r="C5045" s="3" t="s">
        <v>5459</v>
      </c>
    </row>
    <row r="5046" spans="2:3" x14ac:dyDescent="0.2">
      <c r="B5046" s="2" t="s">
        <v>5042</v>
      </c>
      <c r="C5046" s="3" t="s">
        <v>5459</v>
      </c>
    </row>
    <row r="5047" spans="2:3" x14ac:dyDescent="0.2">
      <c r="B5047" s="2" t="s">
        <v>5043</v>
      </c>
      <c r="C5047" s="3" t="s">
        <v>5459</v>
      </c>
    </row>
    <row r="5048" spans="2:3" x14ac:dyDescent="0.2">
      <c r="B5048" s="2" t="s">
        <v>5044</v>
      </c>
      <c r="C5048" s="3" t="s">
        <v>5459</v>
      </c>
    </row>
    <row r="5049" spans="2:3" x14ac:dyDescent="0.2">
      <c r="B5049" s="2" t="s">
        <v>5045</v>
      </c>
      <c r="C5049" s="3" t="s">
        <v>5459</v>
      </c>
    </row>
    <row r="5050" spans="2:3" x14ac:dyDescent="0.2">
      <c r="B5050" s="2" t="s">
        <v>5046</v>
      </c>
      <c r="C5050" s="3" t="s">
        <v>5459</v>
      </c>
    </row>
    <row r="5051" spans="2:3" x14ac:dyDescent="0.2">
      <c r="B5051" s="2" t="s">
        <v>5047</v>
      </c>
      <c r="C5051" s="3" t="s">
        <v>5459</v>
      </c>
    </row>
    <row r="5052" spans="2:3" x14ac:dyDescent="0.2">
      <c r="B5052" s="2" t="s">
        <v>5048</v>
      </c>
      <c r="C5052" s="3" t="s">
        <v>5459</v>
      </c>
    </row>
    <row r="5053" spans="2:3" x14ac:dyDescent="0.2">
      <c r="B5053" s="2" t="s">
        <v>5049</v>
      </c>
      <c r="C5053" s="3" t="s">
        <v>5459</v>
      </c>
    </row>
    <row r="5054" spans="2:3" x14ac:dyDescent="0.2">
      <c r="B5054" s="2" t="s">
        <v>5050</v>
      </c>
      <c r="C5054" s="3" t="s">
        <v>5459</v>
      </c>
    </row>
    <row r="5055" spans="2:3" x14ac:dyDescent="0.2">
      <c r="B5055" s="2" t="s">
        <v>5051</v>
      </c>
      <c r="C5055" s="3" t="s">
        <v>5459</v>
      </c>
    </row>
    <row r="5056" spans="2:3" x14ac:dyDescent="0.2">
      <c r="B5056" s="2" t="s">
        <v>5052</v>
      </c>
      <c r="C5056" s="3" t="s">
        <v>5459</v>
      </c>
    </row>
    <row r="5057" spans="2:3" x14ac:dyDescent="0.2">
      <c r="B5057" s="2" t="s">
        <v>5053</v>
      </c>
      <c r="C5057" s="3" t="s">
        <v>5459</v>
      </c>
    </row>
    <row r="5058" spans="2:3" x14ac:dyDescent="0.2">
      <c r="B5058" s="2" t="s">
        <v>5054</v>
      </c>
      <c r="C5058" s="3" t="s">
        <v>5456</v>
      </c>
    </row>
    <row r="5059" spans="2:3" x14ac:dyDescent="0.2">
      <c r="B5059" s="2" t="s">
        <v>5055</v>
      </c>
      <c r="C5059" s="3" t="s">
        <v>5459</v>
      </c>
    </row>
    <row r="5060" spans="2:3" x14ac:dyDescent="0.2">
      <c r="B5060" s="2" t="s">
        <v>5056</v>
      </c>
      <c r="C5060" s="3" t="s">
        <v>5459</v>
      </c>
    </row>
    <row r="5061" spans="2:3" x14ac:dyDescent="0.2">
      <c r="B5061" s="2" t="s">
        <v>5057</v>
      </c>
      <c r="C5061" s="3" t="s">
        <v>5459</v>
      </c>
    </row>
    <row r="5062" spans="2:3" x14ac:dyDescent="0.2">
      <c r="B5062" s="2" t="s">
        <v>5058</v>
      </c>
      <c r="C5062" s="3" t="s">
        <v>5459</v>
      </c>
    </row>
    <row r="5063" spans="2:3" x14ac:dyDescent="0.2">
      <c r="B5063" s="2" t="s">
        <v>5059</v>
      </c>
      <c r="C5063" s="3" t="s">
        <v>5459</v>
      </c>
    </row>
    <row r="5064" spans="2:3" x14ac:dyDescent="0.2">
      <c r="B5064" s="2" t="s">
        <v>5060</v>
      </c>
      <c r="C5064" s="3" t="s">
        <v>5459</v>
      </c>
    </row>
    <row r="5065" spans="2:3" x14ac:dyDescent="0.2">
      <c r="B5065" s="2" t="s">
        <v>5061</v>
      </c>
      <c r="C5065" s="3" t="s">
        <v>5459</v>
      </c>
    </row>
    <row r="5066" spans="2:3" x14ac:dyDescent="0.2">
      <c r="B5066" s="2" t="s">
        <v>5062</v>
      </c>
      <c r="C5066" s="3" t="s">
        <v>5459</v>
      </c>
    </row>
    <row r="5067" spans="2:3" x14ac:dyDescent="0.2">
      <c r="B5067" s="2" t="s">
        <v>5063</v>
      </c>
      <c r="C5067" s="3" t="s">
        <v>5459</v>
      </c>
    </row>
    <row r="5068" spans="2:3" x14ac:dyDescent="0.2">
      <c r="B5068" s="2" t="s">
        <v>5064</v>
      </c>
      <c r="C5068" s="3" t="s">
        <v>5459</v>
      </c>
    </row>
    <row r="5069" spans="2:3" x14ac:dyDescent="0.2">
      <c r="B5069" s="2" t="s">
        <v>5065</v>
      </c>
      <c r="C5069" s="3" t="s">
        <v>5459</v>
      </c>
    </row>
    <row r="5070" spans="2:3" x14ac:dyDescent="0.2">
      <c r="B5070" s="2" t="s">
        <v>5066</v>
      </c>
      <c r="C5070" s="3" t="s">
        <v>5459</v>
      </c>
    </row>
    <row r="5071" spans="2:3" x14ac:dyDescent="0.2">
      <c r="B5071" s="2" t="s">
        <v>5067</v>
      </c>
      <c r="C5071" s="3" t="s">
        <v>5459</v>
      </c>
    </row>
    <row r="5072" spans="2:3" x14ac:dyDescent="0.2">
      <c r="B5072" s="2" t="s">
        <v>5068</v>
      </c>
      <c r="C5072" s="3" t="s">
        <v>5459</v>
      </c>
    </row>
    <row r="5073" spans="2:3" x14ac:dyDescent="0.2">
      <c r="B5073" s="2" t="s">
        <v>5069</v>
      </c>
      <c r="C5073" s="3" t="s">
        <v>5459</v>
      </c>
    </row>
    <row r="5074" spans="2:3" x14ac:dyDescent="0.2">
      <c r="B5074" s="2" t="s">
        <v>5070</v>
      </c>
      <c r="C5074" s="3" t="s">
        <v>5459</v>
      </c>
    </row>
    <row r="5075" spans="2:3" x14ac:dyDescent="0.2">
      <c r="B5075" s="2" t="s">
        <v>5071</v>
      </c>
      <c r="C5075" s="3" t="s">
        <v>5459</v>
      </c>
    </row>
    <row r="5076" spans="2:3" x14ac:dyDescent="0.2">
      <c r="B5076" s="2" t="s">
        <v>5072</v>
      </c>
      <c r="C5076" s="3" t="s">
        <v>5459</v>
      </c>
    </row>
    <row r="5077" spans="2:3" x14ac:dyDescent="0.2">
      <c r="B5077" s="2" t="s">
        <v>5073</v>
      </c>
      <c r="C5077" s="3" t="s">
        <v>5459</v>
      </c>
    </row>
    <row r="5078" spans="2:3" x14ac:dyDescent="0.2">
      <c r="B5078" s="2" t="s">
        <v>5074</v>
      </c>
      <c r="C5078" s="3" t="s">
        <v>5459</v>
      </c>
    </row>
    <row r="5079" spans="2:3" x14ac:dyDescent="0.2">
      <c r="B5079" s="2" t="s">
        <v>5075</v>
      </c>
      <c r="C5079" s="3" t="s">
        <v>5459</v>
      </c>
    </row>
    <row r="5080" spans="2:3" x14ac:dyDescent="0.2">
      <c r="B5080" s="2" t="s">
        <v>5076</v>
      </c>
      <c r="C5080" s="3" t="s">
        <v>5459</v>
      </c>
    </row>
    <row r="5081" spans="2:3" x14ac:dyDescent="0.2">
      <c r="B5081" s="2" t="s">
        <v>5077</v>
      </c>
      <c r="C5081" s="3" t="s">
        <v>5459</v>
      </c>
    </row>
    <row r="5082" spans="2:3" x14ac:dyDescent="0.2">
      <c r="B5082" s="2" t="s">
        <v>5078</v>
      </c>
      <c r="C5082" s="3" t="s">
        <v>5459</v>
      </c>
    </row>
    <row r="5083" spans="2:3" x14ac:dyDescent="0.2">
      <c r="B5083" s="2" t="s">
        <v>5079</v>
      </c>
      <c r="C5083" s="3" t="s">
        <v>5459</v>
      </c>
    </row>
    <row r="5084" spans="2:3" x14ac:dyDescent="0.2">
      <c r="B5084" s="2" t="s">
        <v>5080</v>
      </c>
      <c r="C5084" s="3" t="s">
        <v>5459</v>
      </c>
    </row>
    <row r="5085" spans="2:3" x14ac:dyDescent="0.2">
      <c r="B5085" s="2" t="s">
        <v>5081</v>
      </c>
      <c r="C5085" s="3" t="s">
        <v>5459</v>
      </c>
    </row>
    <row r="5086" spans="2:3" x14ac:dyDescent="0.2">
      <c r="B5086" s="2" t="s">
        <v>5082</v>
      </c>
      <c r="C5086" s="3" t="s">
        <v>5459</v>
      </c>
    </row>
    <row r="5087" spans="2:3" x14ac:dyDescent="0.2">
      <c r="B5087" s="2" t="s">
        <v>5083</v>
      </c>
      <c r="C5087" s="3" t="s">
        <v>5459</v>
      </c>
    </row>
    <row r="5088" spans="2:3" x14ac:dyDescent="0.2">
      <c r="B5088" s="2" t="s">
        <v>5084</v>
      </c>
      <c r="C5088" s="3" t="s">
        <v>5459</v>
      </c>
    </row>
    <row r="5089" spans="2:3" x14ac:dyDescent="0.2">
      <c r="B5089" s="2" t="s">
        <v>5085</v>
      </c>
      <c r="C5089" s="3" t="s">
        <v>5459</v>
      </c>
    </row>
    <row r="5090" spans="2:3" x14ac:dyDescent="0.2">
      <c r="B5090" s="2" t="s">
        <v>5086</v>
      </c>
      <c r="C5090" s="3" t="s">
        <v>5459</v>
      </c>
    </row>
    <row r="5091" spans="2:3" x14ac:dyDescent="0.2">
      <c r="B5091" s="2" t="s">
        <v>5087</v>
      </c>
      <c r="C5091" s="3" t="s">
        <v>5459</v>
      </c>
    </row>
    <row r="5092" spans="2:3" x14ac:dyDescent="0.2">
      <c r="B5092" s="2" t="s">
        <v>5088</v>
      </c>
      <c r="C5092" s="3" t="s">
        <v>5459</v>
      </c>
    </row>
    <row r="5093" spans="2:3" x14ac:dyDescent="0.2">
      <c r="B5093" s="2" t="s">
        <v>5089</v>
      </c>
      <c r="C5093" s="3" t="s">
        <v>5459</v>
      </c>
    </row>
    <row r="5094" spans="2:3" x14ac:dyDescent="0.2">
      <c r="B5094" s="2" t="s">
        <v>5090</v>
      </c>
      <c r="C5094" s="3" t="s">
        <v>5459</v>
      </c>
    </row>
    <row r="5095" spans="2:3" x14ac:dyDescent="0.2">
      <c r="B5095" s="2" t="s">
        <v>5091</v>
      </c>
      <c r="C5095" s="3" t="s">
        <v>5459</v>
      </c>
    </row>
    <row r="5096" spans="2:3" x14ac:dyDescent="0.2">
      <c r="B5096" s="2" t="s">
        <v>5092</v>
      </c>
      <c r="C5096" s="3" t="s">
        <v>5459</v>
      </c>
    </row>
    <row r="5097" spans="2:3" x14ac:dyDescent="0.2">
      <c r="B5097" s="2" t="s">
        <v>5093</v>
      </c>
      <c r="C5097" s="3" t="s">
        <v>5459</v>
      </c>
    </row>
    <row r="5098" spans="2:3" x14ac:dyDescent="0.2">
      <c r="B5098" s="2" t="s">
        <v>5094</v>
      </c>
      <c r="C5098" s="3" t="s">
        <v>5459</v>
      </c>
    </row>
    <row r="5099" spans="2:3" x14ac:dyDescent="0.2">
      <c r="B5099" s="2" t="s">
        <v>5095</v>
      </c>
      <c r="C5099" s="3" t="s">
        <v>5459</v>
      </c>
    </row>
    <row r="5100" spans="2:3" x14ac:dyDescent="0.2">
      <c r="B5100" s="2" t="s">
        <v>5096</v>
      </c>
      <c r="C5100" s="3" t="s">
        <v>5459</v>
      </c>
    </row>
    <row r="5101" spans="2:3" x14ac:dyDescent="0.2">
      <c r="B5101" s="2" t="s">
        <v>5097</v>
      </c>
      <c r="C5101" s="3" t="s">
        <v>5459</v>
      </c>
    </row>
    <row r="5102" spans="2:3" x14ac:dyDescent="0.2">
      <c r="B5102" s="2" t="s">
        <v>5098</v>
      </c>
      <c r="C5102" s="3" t="s">
        <v>5459</v>
      </c>
    </row>
    <row r="5103" spans="2:3" x14ac:dyDescent="0.2">
      <c r="B5103" s="2" t="s">
        <v>5099</v>
      </c>
      <c r="C5103" s="3" t="s">
        <v>5459</v>
      </c>
    </row>
    <row r="5104" spans="2:3" x14ac:dyDescent="0.2">
      <c r="B5104" s="2" t="s">
        <v>5100</v>
      </c>
      <c r="C5104" s="3" t="s">
        <v>5456</v>
      </c>
    </row>
    <row r="5105" spans="2:3" x14ac:dyDescent="0.2">
      <c r="B5105" s="2" t="s">
        <v>5101</v>
      </c>
      <c r="C5105" s="3" t="s">
        <v>5456</v>
      </c>
    </row>
    <row r="5106" spans="2:3" x14ac:dyDescent="0.2">
      <c r="B5106" s="2" t="s">
        <v>5102</v>
      </c>
      <c r="C5106" s="3" t="s">
        <v>5456</v>
      </c>
    </row>
    <row r="5107" spans="2:3" x14ac:dyDescent="0.2">
      <c r="B5107" s="2" t="s">
        <v>5103</v>
      </c>
      <c r="C5107" s="3" t="s">
        <v>5456</v>
      </c>
    </row>
    <row r="5108" spans="2:3" x14ac:dyDescent="0.2">
      <c r="B5108" s="2" t="s">
        <v>5104</v>
      </c>
      <c r="C5108" s="3" t="s">
        <v>5456</v>
      </c>
    </row>
    <row r="5109" spans="2:3" x14ac:dyDescent="0.2">
      <c r="B5109" s="2" t="s">
        <v>5105</v>
      </c>
      <c r="C5109" s="3" t="s">
        <v>5459</v>
      </c>
    </row>
    <row r="5110" spans="2:3" x14ac:dyDescent="0.2">
      <c r="B5110" s="2" t="s">
        <v>5106</v>
      </c>
      <c r="C5110" s="3" t="s">
        <v>5459</v>
      </c>
    </row>
    <row r="5111" spans="2:3" x14ac:dyDescent="0.2">
      <c r="B5111" s="2" t="s">
        <v>5107</v>
      </c>
      <c r="C5111" s="3" t="s">
        <v>5459</v>
      </c>
    </row>
    <row r="5112" spans="2:3" x14ac:dyDescent="0.2">
      <c r="B5112" s="2" t="s">
        <v>5108</v>
      </c>
      <c r="C5112" s="3" t="s">
        <v>5459</v>
      </c>
    </row>
    <row r="5113" spans="2:3" x14ac:dyDescent="0.2">
      <c r="B5113" s="2" t="s">
        <v>5109</v>
      </c>
      <c r="C5113" s="3" t="s">
        <v>5459</v>
      </c>
    </row>
    <row r="5114" spans="2:3" x14ac:dyDescent="0.2">
      <c r="B5114" s="2" t="s">
        <v>5110</v>
      </c>
      <c r="C5114" s="3" t="s">
        <v>5459</v>
      </c>
    </row>
    <row r="5115" spans="2:3" x14ac:dyDescent="0.2">
      <c r="B5115" s="2" t="s">
        <v>5111</v>
      </c>
      <c r="C5115" s="3" t="s">
        <v>5459</v>
      </c>
    </row>
    <row r="5116" spans="2:3" x14ac:dyDescent="0.2">
      <c r="B5116" s="2" t="s">
        <v>5112</v>
      </c>
      <c r="C5116" s="3" t="s">
        <v>5459</v>
      </c>
    </row>
    <row r="5117" spans="2:3" x14ac:dyDescent="0.2">
      <c r="B5117" s="2" t="s">
        <v>5113</v>
      </c>
      <c r="C5117" s="3" t="s">
        <v>5459</v>
      </c>
    </row>
    <row r="5118" spans="2:3" x14ac:dyDescent="0.2">
      <c r="B5118" s="2" t="s">
        <v>5114</v>
      </c>
      <c r="C5118" s="3" t="s">
        <v>5459</v>
      </c>
    </row>
    <row r="5119" spans="2:3" x14ac:dyDescent="0.2">
      <c r="B5119" s="2" t="s">
        <v>5115</v>
      </c>
      <c r="C5119" s="3" t="s">
        <v>5456</v>
      </c>
    </row>
    <row r="5120" spans="2:3" x14ac:dyDescent="0.2">
      <c r="B5120" s="2" t="s">
        <v>5116</v>
      </c>
      <c r="C5120" s="3" t="s">
        <v>5459</v>
      </c>
    </row>
    <row r="5121" spans="2:3" x14ac:dyDescent="0.2">
      <c r="B5121" s="2" t="s">
        <v>5117</v>
      </c>
      <c r="C5121" s="3" t="s">
        <v>5456</v>
      </c>
    </row>
    <row r="5122" spans="2:3" x14ac:dyDescent="0.2">
      <c r="B5122" s="2" t="s">
        <v>5118</v>
      </c>
      <c r="C5122" s="3" t="s">
        <v>5459</v>
      </c>
    </row>
    <row r="5123" spans="2:3" x14ac:dyDescent="0.2">
      <c r="B5123" s="2" t="s">
        <v>5119</v>
      </c>
      <c r="C5123" s="3" t="s">
        <v>5459</v>
      </c>
    </row>
    <row r="5124" spans="2:3" x14ac:dyDescent="0.2">
      <c r="B5124" s="2" t="s">
        <v>5120</v>
      </c>
      <c r="C5124" s="3" t="s">
        <v>5459</v>
      </c>
    </row>
    <row r="5125" spans="2:3" x14ac:dyDescent="0.2">
      <c r="B5125" s="2" t="s">
        <v>5121</v>
      </c>
      <c r="C5125" s="3" t="s">
        <v>5459</v>
      </c>
    </row>
    <row r="5126" spans="2:3" x14ac:dyDescent="0.2">
      <c r="B5126" s="2" t="s">
        <v>5122</v>
      </c>
      <c r="C5126" s="3" t="s">
        <v>5456</v>
      </c>
    </row>
    <row r="5127" spans="2:3" x14ac:dyDescent="0.2">
      <c r="B5127" s="2" t="s">
        <v>5123</v>
      </c>
      <c r="C5127" s="3" t="s">
        <v>5459</v>
      </c>
    </row>
    <row r="5128" spans="2:3" x14ac:dyDescent="0.2">
      <c r="B5128" s="2" t="s">
        <v>5124</v>
      </c>
      <c r="C5128" s="3" t="s">
        <v>5459</v>
      </c>
    </row>
    <row r="5129" spans="2:3" x14ac:dyDescent="0.2">
      <c r="B5129" s="2" t="s">
        <v>5125</v>
      </c>
      <c r="C5129" s="3" t="s">
        <v>5459</v>
      </c>
    </row>
    <row r="5130" spans="2:3" x14ac:dyDescent="0.2">
      <c r="B5130" s="2" t="s">
        <v>5126</v>
      </c>
      <c r="C5130" s="3" t="s">
        <v>5456</v>
      </c>
    </row>
    <row r="5131" spans="2:3" x14ac:dyDescent="0.2">
      <c r="B5131" s="2" t="s">
        <v>5127</v>
      </c>
      <c r="C5131" s="3" t="s">
        <v>5458</v>
      </c>
    </row>
    <row r="5132" spans="2:3" x14ac:dyDescent="0.2">
      <c r="B5132" s="2" t="s">
        <v>5128</v>
      </c>
      <c r="C5132" s="3" t="s">
        <v>5459</v>
      </c>
    </row>
    <row r="5133" spans="2:3" x14ac:dyDescent="0.2">
      <c r="B5133" s="2" t="s">
        <v>5129</v>
      </c>
      <c r="C5133" s="3" t="s">
        <v>5459</v>
      </c>
    </row>
    <row r="5134" spans="2:3" x14ac:dyDescent="0.2">
      <c r="B5134" s="2" t="s">
        <v>5130</v>
      </c>
      <c r="C5134" s="3" t="s">
        <v>5459</v>
      </c>
    </row>
    <row r="5135" spans="2:3" x14ac:dyDescent="0.2">
      <c r="B5135" s="2" t="s">
        <v>5131</v>
      </c>
      <c r="C5135" s="3" t="s">
        <v>5459</v>
      </c>
    </row>
    <row r="5136" spans="2:3" x14ac:dyDescent="0.2">
      <c r="B5136" s="2" t="s">
        <v>5132</v>
      </c>
      <c r="C5136" s="3" t="s">
        <v>5459</v>
      </c>
    </row>
    <row r="5137" spans="2:3" x14ac:dyDescent="0.2">
      <c r="B5137" s="2" t="s">
        <v>5133</v>
      </c>
      <c r="C5137" s="3" t="s">
        <v>5459</v>
      </c>
    </row>
    <row r="5138" spans="2:3" x14ac:dyDescent="0.2">
      <c r="B5138" s="2" t="s">
        <v>5134</v>
      </c>
      <c r="C5138" s="3" t="s">
        <v>5459</v>
      </c>
    </row>
    <row r="5139" spans="2:3" x14ac:dyDescent="0.2">
      <c r="B5139" s="2" t="s">
        <v>5135</v>
      </c>
      <c r="C5139" s="3" t="s">
        <v>5459</v>
      </c>
    </row>
    <row r="5140" spans="2:3" x14ac:dyDescent="0.2">
      <c r="B5140" s="2" t="s">
        <v>5136</v>
      </c>
      <c r="C5140" s="3" t="s">
        <v>5459</v>
      </c>
    </row>
    <row r="5141" spans="2:3" x14ac:dyDescent="0.2">
      <c r="B5141" s="2" t="s">
        <v>5137</v>
      </c>
      <c r="C5141" s="3" t="s">
        <v>5459</v>
      </c>
    </row>
    <row r="5142" spans="2:3" x14ac:dyDescent="0.2">
      <c r="B5142" s="2" t="s">
        <v>5138</v>
      </c>
      <c r="C5142" s="3" t="s">
        <v>5459</v>
      </c>
    </row>
    <row r="5143" spans="2:3" x14ac:dyDescent="0.2">
      <c r="B5143" s="2" t="s">
        <v>5139</v>
      </c>
      <c r="C5143" s="3" t="s">
        <v>5459</v>
      </c>
    </row>
    <row r="5144" spans="2:3" x14ac:dyDescent="0.2">
      <c r="B5144" s="2" t="s">
        <v>5140</v>
      </c>
      <c r="C5144" s="3" t="s">
        <v>5459</v>
      </c>
    </row>
    <row r="5145" spans="2:3" x14ac:dyDescent="0.2">
      <c r="B5145" s="2" t="s">
        <v>5141</v>
      </c>
      <c r="C5145" s="3" t="s">
        <v>5459</v>
      </c>
    </row>
    <row r="5146" spans="2:3" x14ac:dyDescent="0.2">
      <c r="B5146" s="2" t="s">
        <v>5142</v>
      </c>
      <c r="C5146" s="3" t="s">
        <v>5459</v>
      </c>
    </row>
    <row r="5147" spans="2:3" x14ac:dyDescent="0.2">
      <c r="B5147" s="2" t="s">
        <v>5143</v>
      </c>
      <c r="C5147" s="3" t="s">
        <v>5459</v>
      </c>
    </row>
    <row r="5148" spans="2:3" x14ac:dyDescent="0.2">
      <c r="B5148" s="2" t="s">
        <v>5144</v>
      </c>
      <c r="C5148" s="3" t="s">
        <v>5459</v>
      </c>
    </row>
    <row r="5149" spans="2:3" x14ac:dyDescent="0.2">
      <c r="B5149" s="2" t="s">
        <v>5145</v>
      </c>
      <c r="C5149" s="3" t="s">
        <v>5459</v>
      </c>
    </row>
    <row r="5150" spans="2:3" x14ac:dyDescent="0.2">
      <c r="B5150" s="2" t="s">
        <v>5146</v>
      </c>
      <c r="C5150" s="3" t="s">
        <v>5456</v>
      </c>
    </row>
    <row r="5151" spans="2:3" x14ac:dyDescent="0.2">
      <c r="B5151" s="2" t="s">
        <v>5147</v>
      </c>
      <c r="C5151" s="3" t="s">
        <v>5459</v>
      </c>
    </row>
    <row r="5152" spans="2:3" x14ac:dyDescent="0.2">
      <c r="B5152" s="2" t="s">
        <v>5148</v>
      </c>
      <c r="C5152" s="3" t="s">
        <v>5459</v>
      </c>
    </row>
    <row r="5153" spans="2:3" x14ac:dyDescent="0.2">
      <c r="B5153" s="2" t="s">
        <v>5149</v>
      </c>
      <c r="C5153" s="3" t="s">
        <v>5459</v>
      </c>
    </row>
    <row r="5154" spans="2:3" x14ac:dyDescent="0.2">
      <c r="B5154" s="2" t="s">
        <v>5150</v>
      </c>
      <c r="C5154" s="3" t="s">
        <v>5459</v>
      </c>
    </row>
    <row r="5155" spans="2:3" x14ac:dyDescent="0.2">
      <c r="B5155" s="2" t="s">
        <v>5151</v>
      </c>
      <c r="C5155" s="3" t="s">
        <v>5456</v>
      </c>
    </row>
    <row r="5156" spans="2:3" x14ac:dyDescent="0.2">
      <c r="B5156" s="2" t="s">
        <v>5152</v>
      </c>
      <c r="C5156" s="3" t="s">
        <v>5456</v>
      </c>
    </row>
    <row r="5157" spans="2:3" x14ac:dyDescent="0.2">
      <c r="B5157" s="2" t="s">
        <v>5153</v>
      </c>
      <c r="C5157" s="3" t="s">
        <v>5459</v>
      </c>
    </row>
    <row r="5158" spans="2:3" x14ac:dyDescent="0.2">
      <c r="B5158" s="2" t="s">
        <v>5154</v>
      </c>
      <c r="C5158" s="3" t="s">
        <v>5459</v>
      </c>
    </row>
    <row r="5159" spans="2:3" x14ac:dyDescent="0.2">
      <c r="B5159" s="2" t="s">
        <v>5155</v>
      </c>
      <c r="C5159" s="3" t="s">
        <v>5459</v>
      </c>
    </row>
    <row r="5160" spans="2:3" x14ac:dyDescent="0.2">
      <c r="B5160" s="2" t="s">
        <v>5156</v>
      </c>
      <c r="C5160" s="3" t="s">
        <v>5459</v>
      </c>
    </row>
    <row r="5161" spans="2:3" x14ac:dyDescent="0.2">
      <c r="B5161" s="2" t="s">
        <v>5157</v>
      </c>
      <c r="C5161" s="3" t="s">
        <v>5459</v>
      </c>
    </row>
    <row r="5162" spans="2:3" x14ac:dyDescent="0.2">
      <c r="B5162" s="2" t="s">
        <v>5158</v>
      </c>
      <c r="C5162" s="3" t="s">
        <v>5459</v>
      </c>
    </row>
    <row r="5163" spans="2:3" x14ac:dyDescent="0.2">
      <c r="B5163" s="2" t="s">
        <v>5159</v>
      </c>
      <c r="C5163" s="3" t="s">
        <v>5459</v>
      </c>
    </row>
    <row r="5164" spans="2:3" x14ac:dyDescent="0.2">
      <c r="B5164" s="2" t="s">
        <v>5160</v>
      </c>
      <c r="C5164" s="3" t="s">
        <v>5459</v>
      </c>
    </row>
    <row r="5165" spans="2:3" x14ac:dyDescent="0.2">
      <c r="B5165" s="2" t="s">
        <v>5161</v>
      </c>
      <c r="C5165" s="3" t="s">
        <v>5459</v>
      </c>
    </row>
    <row r="5166" spans="2:3" x14ac:dyDescent="0.2">
      <c r="B5166" s="2" t="s">
        <v>5162</v>
      </c>
      <c r="C5166" s="3" t="s">
        <v>5459</v>
      </c>
    </row>
    <row r="5167" spans="2:3" x14ac:dyDescent="0.2">
      <c r="B5167" s="2" t="s">
        <v>5163</v>
      </c>
      <c r="C5167" s="3" t="s">
        <v>5459</v>
      </c>
    </row>
    <row r="5168" spans="2:3" x14ac:dyDescent="0.2">
      <c r="B5168" s="2" t="s">
        <v>5164</v>
      </c>
      <c r="C5168" s="3" t="s">
        <v>5456</v>
      </c>
    </row>
    <row r="5169" spans="2:3" x14ac:dyDescent="0.2">
      <c r="B5169" s="2" t="s">
        <v>5165</v>
      </c>
      <c r="C5169" s="3" t="s">
        <v>5459</v>
      </c>
    </row>
    <row r="5170" spans="2:3" x14ac:dyDescent="0.2">
      <c r="B5170" s="2" t="s">
        <v>5166</v>
      </c>
      <c r="C5170" s="3" t="s">
        <v>5459</v>
      </c>
    </row>
    <row r="5171" spans="2:3" x14ac:dyDescent="0.2">
      <c r="B5171" s="2" t="s">
        <v>5167</v>
      </c>
      <c r="C5171" s="3" t="s">
        <v>5459</v>
      </c>
    </row>
    <row r="5172" spans="2:3" x14ac:dyDescent="0.2">
      <c r="B5172" s="2" t="s">
        <v>5168</v>
      </c>
      <c r="C5172" s="3" t="s">
        <v>5459</v>
      </c>
    </row>
    <row r="5173" spans="2:3" x14ac:dyDescent="0.2">
      <c r="B5173" s="2" t="s">
        <v>5169</v>
      </c>
      <c r="C5173" s="3" t="s">
        <v>5459</v>
      </c>
    </row>
    <row r="5174" spans="2:3" x14ac:dyDescent="0.2">
      <c r="B5174" s="2" t="s">
        <v>5170</v>
      </c>
      <c r="C5174" s="3" t="s">
        <v>5459</v>
      </c>
    </row>
    <row r="5175" spans="2:3" x14ac:dyDescent="0.2">
      <c r="B5175" s="2" t="s">
        <v>5171</v>
      </c>
      <c r="C5175" s="3" t="s">
        <v>5459</v>
      </c>
    </row>
    <row r="5176" spans="2:3" x14ac:dyDescent="0.2">
      <c r="B5176" s="2" t="s">
        <v>5172</v>
      </c>
      <c r="C5176" s="3" t="s">
        <v>5459</v>
      </c>
    </row>
    <row r="5177" spans="2:3" x14ac:dyDescent="0.2">
      <c r="B5177" s="2" t="s">
        <v>5173</v>
      </c>
      <c r="C5177" s="3" t="s">
        <v>5459</v>
      </c>
    </row>
    <row r="5178" spans="2:3" x14ac:dyDescent="0.2">
      <c r="B5178" s="2" t="s">
        <v>5174</v>
      </c>
      <c r="C5178" s="3" t="s">
        <v>5459</v>
      </c>
    </row>
    <row r="5179" spans="2:3" x14ac:dyDescent="0.2">
      <c r="B5179" s="2" t="s">
        <v>5175</v>
      </c>
      <c r="C5179" s="3" t="s">
        <v>5459</v>
      </c>
    </row>
    <row r="5180" spans="2:3" x14ac:dyDescent="0.2">
      <c r="B5180" s="2" t="s">
        <v>5176</v>
      </c>
      <c r="C5180" s="3" t="s">
        <v>5459</v>
      </c>
    </row>
    <row r="5181" spans="2:3" x14ac:dyDescent="0.2">
      <c r="B5181" s="2" t="s">
        <v>5177</v>
      </c>
      <c r="C5181" s="3" t="s">
        <v>5459</v>
      </c>
    </row>
    <row r="5182" spans="2:3" x14ac:dyDescent="0.2">
      <c r="B5182" s="2" t="s">
        <v>5178</v>
      </c>
      <c r="C5182" s="3" t="s">
        <v>5459</v>
      </c>
    </row>
    <row r="5183" spans="2:3" x14ac:dyDescent="0.2">
      <c r="B5183" s="2" t="s">
        <v>5179</v>
      </c>
      <c r="C5183" s="3" t="s">
        <v>5459</v>
      </c>
    </row>
    <row r="5184" spans="2:3" x14ac:dyDescent="0.2">
      <c r="B5184" s="2" t="s">
        <v>5180</v>
      </c>
      <c r="C5184" s="3" t="s">
        <v>5459</v>
      </c>
    </row>
    <row r="5185" spans="2:3" x14ac:dyDescent="0.2">
      <c r="B5185" s="2" t="s">
        <v>5181</v>
      </c>
      <c r="C5185" s="3" t="s">
        <v>5459</v>
      </c>
    </row>
    <row r="5186" spans="2:3" x14ac:dyDescent="0.2">
      <c r="B5186" s="2" t="s">
        <v>5182</v>
      </c>
      <c r="C5186" s="3" t="s">
        <v>5459</v>
      </c>
    </row>
    <row r="5187" spans="2:3" x14ac:dyDescent="0.2">
      <c r="B5187" s="2" t="s">
        <v>5183</v>
      </c>
      <c r="C5187" s="3" t="s">
        <v>5459</v>
      </c>
    </row>
    <row r="5188" spans="2:3" x14ac:dyDescent="0.2">
      <c r="B5188" s="2" t="s">
        <v>5184</v>
      </c>
      <c r="C5188" s="3" t="s">
        <v>5459</v>
      </c>
    </row>
    <row r="5189" spans="2:3" x14ac:dyDescent="0.2">
      <c r="B5189" s="2" t="s">
        <v>5185</v>
      </c>
      <c r="C5189" s="3" t="s">
        <v>5456</v>
      </c>
    </row>
    <row r="5190" spans="2:3" x14ac:dyDescent="0.2">
      <c r="B5190" s="2" t="s">
        <v>5186</v>
      </c>
      <c r="C5190" s="3" t="s">
        <v>5456</v>
      </c>
    </row>
    <row r="5191" spans="2:3" x14ac:dyDescent="0.2">
      <c r="B5191" s="2" t="s">
        <v>5187</v>
      </c>
      <c r="C5191" s="3" t="s">
        <v>5459</v>
      </c>
    </row>
    <row r="5192" spans="2:3" x14ac:dyDescent="0.2">
      <c r="B5192" s="2" t="s">
        <v>5188</v>
      </c>
      <c r="C5192" s="3" t="s">
        <v>5459</v>
      </c>
    </row>
    <row r="5193" spans="2:3" x14ac:dyDescent="0.2">
      <c r="B5193" s="2" t="s">
        <v>5189</v>
      </c>
      <c r="C5193" s="3" t="s">
        <v>5459</v>
      </c>
    </row>
    <row r="5194" spans="2:3" x14ac:dyDescent="0.2">
      <c r="B5194" s="2" t="s">
        <v>5190</v>
      </c>
      <c r="C5194" s="3" t="s">
        <v>5459</v>
      </c>
    </row>
    <row r="5195" spans="2:3" x14ac:dyDescent="0.2">
      <c r="B5195" s="2" t="s">
        <v>5191</v>
      </c>
      <c r="C5195" s="3" t="s">
        <v>5459</v>
      </c>
    </row>
    <row r="5196" spans="2:3" x14ac:dyDescent="0.2">
      <c r="B5196" s="2" t="s">
        <v>5192</v>
      </c>
      <c r="C5196" s="3" t="s">
        <v>5459</v>
      </c>
    </row>
    <row r="5197" spans="2:3" x14ac:dyDescent="0.2">
      <c r="B5197" s="2" t="s">
        <v>5193</v>
      </c>
      <c r="C5197" s="3" t="s">
        <v>5459</v>
      </c>
    </row>
    <row r="5198" spans="2:3" x14ac:dyDescent="0.2">
      <c r="B5198" s="2" t="s">
        <v>5194</v>
      </c>
      <c r="C5198" s="3" t="s">
        <v>5459</v>
      </c>
    </row>
    <row r="5199" spans="2:3" x14ac:dyDescent="0.2">
      <c r="B5199" s="2" t="s">
        <v>5195</v>
      </c>
      <c r="C5199" s="3" t="s">
        <v>5459</v>
      </c>
    </row>
    <row r="5200" spans="2:3" x14ac:dyDescent="0.2">
      <c r="B5200" s="2" t="s">
        <v>5196</v>
      </c>
      <c r="C5200" s="3" t="s">
        <v>5459</v>
      </c>
    </row>
    <row r="5201" spans="2:3" x14ac:dyDescent="0.2">
      <c r="B5201" s="2" t="s">
        <v>5197</v>
      </c>
      <c r="C5201" s="3" t="s">
        <v>5459</v>
      </c>
    </row>
    <row r="5202" spans="2:3" x14ac:dyDescent="0.2">
      <c r="B5202" s="2" t="s">
        <v>5198</v>
      </c>
      <c r="C5202" s="3" t="s">
        <v>5459</v>
      </c>
    </row>
    <row r="5203" spans="2:3" x14ac:dyDescent="0.2">
      <c r="B5203" s="2" t="s">
        <v>5199</v>
      </c>
      <c r="C5203" s="3" t="s">
        <v>5459</v>
      </c>
    </row>
    <row r="5204" spans="2:3" x14ac:dyDescent="0.2">
      <c r="B5204" s="2" t="s">
        <v>5200</v>
      </c>
      <c r="C5204" s="3" t="s">
        <v>5459</v>
      </c>
    </row>
    <row r="5205" spans="2:3" x14ac:dyDescent="0.2">
      <c r="B5205" s="2" t="s">
        <v>5201</v>
      </c>
      <c r="C5205" s="3" t="s">
        <v>5459</v>
      </c>
    </row>
    <row r="5206" spans="2:3" x14ac:dyDescent="0.2">
      <c r="B5206" s="2" t="s">
        <v>5202</v>
      </c>
      <c r="C5206" s="3" t="s">
        <v>5459</v>
      </c>
    </row>
    <row r="5207" spans="2:3" x14ac:dyDescent="0.2">
      <c r="B5207" s="2" t="s">
        <v>5203</v>
      </c>
      <c r="C5207" s="3" t="s">
        <v>5459</v>
      </c>
    </row>
    <row r="5208" spans="2:3" x14ac:dyDescent="0.2">
      <c r="B5208" s="2" t="s">
        <v>5204</v>
      </c>
      <c r="C5208" s="3" t="s">
        <v>5459</v>
      </c>
    </row>
    <row r="5209" spans="2:3" x14ac:dyDescent="0.2">
      <c r="B5209" s="2" t="s">
        <v>5205</v>
      </c>
      <c r="C5209" s="3" t="s">
        <v>5459</v>
      </c>
    </row>
    <row r="5210" spans="2:3" x14ac:dyDescent="0.2">
      <c r="B5210" s="2" t="s">
        <v>5206</v>
      </c>
      <c r="C5210" s="3" t="s">
        <v>5459</v>
      </c>
    </row>
    <row r="5211" spans="2:3" x14ac:dyDescent="0.2">
      <c r="B5211" s="2" t="s">
        <v>5207</v>
      </c>
      <c r="C5211" s="3" t="s">
        <v>5459</v>
      </c>
    </row>
    <row r="5212" spans="2:3" x14ac:dyDescent="0.2">
      <c r="B5212" s="2" t="s">
        <v>5208</v>
      </c>
      <c r="C5212" s="3" t="s">
        <v>5459</v>
      </c>
    </row>
    <row r="5213" spans="2:3" x14ac:dyDescent="0.2">
      <c r="B5213" s="2" t="s">
        <v>5209</v>
      </c>
      <c r="C5213" s="3" t="s">
        <v>5459</v>
      </c>
    </row>
    <row r="5214" spans="2:3" x14ac:dyDescent="0.2">
      <c r="B5214" s="2" t="s">
        <v>5210</v>
      </c>
      <c r="C5214" s="3" t="s">
        <v>5459</v>
      </c>
    </row>
    <row r="5215" spans="2:3" x14ac:dyDescent="0.2">
      <c r="B5215" s="2" t="s">
        <v>5211</v>
      </c>
      <c r="C5215" s="3" t="s">
        <v>5459</v>
      </c>
    </row>
    <row r="5216" spans="2:3" x14ac:dyDescent="0.2">
      <c r="B5216" s="2" t="s">
        <v>5212</v>
      </c>
      <c r="C5216" s="3" t="s">
        <v>5459</v>
      </c>
    </row>
    <row r="5217" spans="2:3" x14ac:dyDescent="0.2">
      <c r="B5217" s="2" t="s">
        <v>5213</v>
      </c>
      <c r="C5217" s="3" t="s">
        <v>5459</v>
      </c>
    </row>
    <row r="5218" spans="2:3" x14ac:dyDescent="0.2">
      <c r="B5218" s="2" t="s">
        <v>5214</v>
      </c>
      <c r="C5218" s="3" t="s">
        <v>5459</v>
      </c>
    </row>
    <row r="5219" spans="2:3" x14ac:dyDescent="0.2">
      <c r="B5219" s="2" t="s">
        <v>5215</v>
      </c>
      <c r="C5219" s="3" t="s">
        <v>5459</v>
      </c>
    </row>
    <row r="5220" spans="2:3" x14ac:dyDescent="0.2">
      <c r="B5220" s="2" t="s">
        <v>5216</v>
      </c>
      <c r="C5220" s="3" t="s">
        <v>5459</v>
      </c>
    </row>
    <row r="5221" spans="2:3" x14ac:dyDescent="0.2">
      <c r="B5221" s="2" t="s">
        <v>5217</v>
      </c>
      <c r="C5221" s="3" t="s">
        <v>5459</v>
      </c>
    </row>
    <row r="5222" spans="2:3" x14ac:dyDescent="0.2">
      <c r="B5222" s="2" t="s">
        <v>5218</v>
      </c>
      <c r="C5222" s="3" t="s">
        <v>5459</v>
      </c>
    </row>
    <row r="5223" spans="2:3" x14ac:dyDescent="0.2">
      <c r="B5223" s="2" t="s">
        <v>5219</v>
      </c>
      <c r="C5223" s="3" t="s">
        <v>5459</v>
      </c>
    </row>
    <row r="5224" spans="2:3" x14ac:dyDescent="0.2">
      <c r="B5224" s="2" t="s">
        <v>5220</v>
      </c>
      <c r="C5224" s="3" t="s">
        <v>5459</v>
      </c>
    </row>
    <row r="5225" spans="2:3" x14ac:dyDescent="0.2">
      <c r="B5225" s="2" t="s">
        <v>5221</v>
      </c>
      <c r="C5225" s="3" t="s">
        <v>5459</v>
      </c>
    </row>
    <row r="5226" spans="2:3" x14ac:dyDescent="0.2">
      <c r="B5226" s="2" t="s">
        <v>5222</v>
      </c>
      <c r="C5226" s="3" t="s">
        <v>5459</v>
      </c>
    </row>
    <row r="5227" spans="2:3" x14ac:dyDescent="0.2">
      <c r="B5227" s="2" t="s">
        <v>5223</v>
      </c>
      <c r="C5227" s="3" t="s">
        <v>5459</v>
      </c>
    </row>
    <row r="5228" spans="2:3" x14ac:dyDescent="0.2">
      <c r="B5228" s="2" t="s">
        <v>5224</v>
      </c>
      <c r="C5228" s="3" t="s">
        <v>5459</v>
      </c>
    </row>
    <row r="5229" spans="2:3" x14ac:dyDescent="0.2">
      <c r="B5229" s="2" t="s">
        <v>5225</v>
      </c>
      <c r="C5229" s="3" t="s">
        <v>5459</v>
      </c>
    </row>
    <row r="5230" spans="2:3" x14ac:dyDescent="0.2">
      <c r="B5230" s="2" t="s">
        <v>5226</v>
      </c>
      <c r="C5230" s="3" t="s">
        <v>5459</v>
      </c>
    </row>
    <row r="5231" spans="2:3" x14ac:dyDescent="0.2">
      <c r="B5231" s="2" t="s">
        <v>5227</v>
      </c>
      <c r="C5231" s="3" t="s">
        <v>5459</v>
      </c>
    </row>
    <row r="5232" spans="2:3" x14ac:dyDescent="0.2">
      <c r="B5232" s="2" t="s">
        <v>5228</v>
      </c>
      <c r="C5232" s="3" t="s">
        <v>5459</v>
      </c>
    </row>
    <row r="5233" spans="2:3" x14ac:dyDescent="0.2">
      <c r="B5233" s="2" t="s">
        <v>5229</v>
      </c>
      <c r="C5233" s="3" t="s">
        <v>5459</v>
      </c>
    </row>
    <row r="5234" spans="2:3" x14ac:dyDescent="0.2">
      <c r="B5234" s="2" t="s">
        <v>5230</v>
      </c>
      <c r="C5234" s="3" t="s">
        <v>5456</v>
      </c>
    </row>
    <row r="5235" spans="2:3" x14ac:dyDescent="0.2">
      <c r="B5235" s="2" t="s">
        <v>5231</v>
      </c>
      <c r="C5235" s="3" t="s">
        <v>5459</v>
      </c>
    </row>
    <row r="5236" spans="2:3" x14ac:dyDescent="0.2">
      <c r="B5236" s="2" t="s">
        <v>5232</v>
      </c>
      <c r="C5236" s="3" t="s">
        <v>5456</v>
      </c>
    </row>
    <row r="5237" spans="2:3" x14ac:dyDescent="0.2">
      <c r="B5237" s="2" t="s">
        <v>5233</v>
      </c>
      <c r="C5237" s="3" t="s">
        <v>5456</v>
      </c>
    </row>
    <row r="5238" spans="2:3" x14ac:dyDescent="0.2">
      <c r="B5238" s="2" t="s">
        <v>5234</v>
      </c>
      <c r="C5238" s="3" t="s">
        <v>5459</v>
      </c>
    </row>
    <row r="5239" spans="2:3" x14ac:dyDescent="0.2">
      <c r="B5239" s="2" t="s">
        <v>5235</v>
      </c>
      <c r="C5239" s="3" t="s">
        <v>5459</v>
      </c>
    </row>
    <row r="5240" spans="2:3" x14ac:dyDescent="0.2">
      <c r="B5240" s="2" t="s">
        <v>5236</v>
      </c>
      <c r="C5240" s="3" t="s">
        <v>5459</v>
      </c>
    </row>
    <row r="5241" spans="2:3" x14ac:dyDescent="0.2">
      <c r="B5241" s="2" t="s">
        <v>5237</v>
      </c>
      <c r="C5241" s="3" t="s">
        <v>5459</v>
      </c>
    </row>
    <row r="5242" spans="2:3" x14ac:dyDescent="0.2">
      <c r="B5242" s="2" t="s">
        <v>5238</v>
      </c>
      <c r="C5242" s="3" t="s">
        <v>5459</v>
      </c>
    </row>
    <row r="5243" spans="2:3" x14ac:dyDescent="0.2">
      <c r="B5243" s="2" t="s">
        <v>5239</v>
      </c>
      <c r="C5243" s="3" t="s">
        <v>5459</v>
      </c>
    </row>
    <row r="5244" spans="2:3" x14ac:dyDescent="0.2">
      <c r="B5244" s="2" t="s">
        <v>5240</v>
      </c>
      <c r="C5244" s="3" t="s">
        <v>5459</v>
      </c>
    </row>
    <row r="5245" spans="2:3" x14ac:dyDescent="0.2">
      <c r="B5245" s="2" t="s">
        <v>5241</v>
      </c>
      <c r="C5245" s="3" t="s">
        <v>5459</v>
      </c>
    </row>
    <row r="5246" spans="2:3" x14ac:dyDescent="0.2">
      <c r="B5246" s="2" t="s">
        <v>5242</v>
      </c>
      <c r="C5246" s="3" t="s">
        <v>5459</v>
      </c>
    </row>
    <row r="5247" spans="2:3" x14ac:dyDescent="0.2">
      <c r="B5247" s="2" t="s">
        <v>5243</v>
      </c>
      <c r="C5247" s="3" t="s">
        <v>5459</v>
      </c>
    </row>
    <row r="5248" spans="2:3" x14ac:dyDescent="0.2">
      <c r="B5248" s="2" t="s">
        <v>5244</v>
      </c>
      <c r="C5248" s="3" t="s">
        <v>5459</v>
      </c>
    </row>
    <row r="5249" spans="2:3" x14ac:dyDescent="0.2">
      <c r="B5249" s="2" t="s">
        <v>5245</v>
      </c>
      <c r="C5249" s="3" t="s">
        <v>5459</v>
      </c>
    </row>
    <row r="5250" spans="2:3" x14ac:dyDescent="0.2">
      <c r="B5250" s="2" t="s">
        <v>5246</v>
      </c>
      <c r="C5250" s="3" t="s">
        <v>5459</v>
      </c>
    </row>
    <row r="5251" spans="2:3" x14ac:dyDescent="0.2">
      <c r="B5251" s="2" t="s">
        <v>5247</v>
      </c>
      <c r="C5251" s="3" t="s">
        <v>5459</v>
      </c>
    </row>
    <row r="5252" spans="2:3" x14ac:dyDescent="0.2">
      <c r="B5252" s="2" t="s">
        <v>5248</v>
      </c>
      <c r="C5252" s="3" t="s">
        <v>5459</v>
      </c>
    </row>
    <row r="5253" spans="2:3" x14ac:dyDescent="0.2">
      <c r="B5253" s="2" t="s">
        <v>5249</v>
      </c>
      <c r="C5253" s="3" t="s">
        <v>5459</v>
      </c>
    </row>
    <row r="5254" spans="2:3" x14ac:dyDescent="0.2">
      <c r="B5254" s="2" t="s">
        <v>5250</v>
      </c>
      <c r="C5254" s="3" t="s">
        <v>5459</v>
      </c>
    </row>
    <row r="5255" spans="2:3" x14ac:dyDescent="0.2">
      <c r="B5255" s="2" t="s">
        <v>5251</v>
      </c>
      <c r="C5255" s="3" t="s">
        <v>5459</v>
      </c>
    </row>
    <row r="5256" spans="2:3" x14ac:dyDescent="0.2">
      <c r="B5256" s="2" t="s">
        <v>5252</v>
      </c>
      <c r="C5256" s="3" t="s">
        <v>5456</v>
      </c>
    </row>
    <row r="5257" spans="2:3" x14ac:dyDescent="0.2">
      <c r="B5257" s="2" t="s">
        <v>5253</v>
      </c>
      <c r="C5257" s="3" t="s">
        <v>5458</v>
      </c>
    </row>
    <row r="5258" spans="2:3" x14ac:dyDescent="0.2">
      <c r="B5258" s="2" t="s">
        <v>5254</v>
      </c>
      <c r="C5258" s="3" t="s">
        <v>5459</v>
      </c>
    </row>
    <row r="5259" spans="2:3" x14ac:dyDescent="0.2">
      <c r="B5259" s="2" t="s">
        <v>5255</v>
      </c>
      <c r="C5259" s="3" t="s">
        <v>5459</v>
      </c>
    </row>
    <row r="5260" spans="2:3" x14ac:dyDescent="0.2">
      <c r="B5260" s="2" t="s">
        <v>5256</v>
      </c>
      <c r="C5260" s="3" t="s">
        <v>5459</v>
      </c>
    </row>
    <row r="5261" spans="2:3" x14ac:dyDescent="0.2">
      <c r="B5261" s="2" t="s">
        <v>5257</v>
      </c>
      <c r="C5261" s="3" t="s">
        <v>5459</v>
      </c>
    </row>
    <row r="5262" spans="2:3" x14ac:dyDescent="0.2">
      <c r="B5262" s="2" t="s">
        <v>5258</v>
      </c>
      <c r="C5262" s="3" t="s">
        <v>5459</v>
      </c>
    </row>
    <row r="5263" spans="2:3" x14ac:dyDescent="0.2">
      <c r="B5263" s="2" t="s">
        <v>5259</v>
      </c>
      <c r="C5263" s="3" t="s">
        <v>5459</v>
      </c>
    </row>
    <row r="5264" spans="2:3" x14ac:dyDescent="0.2">
      <c r="B5264" s="2" t="s">
        <v>5260</v>
      </c>
      <c r="C5264" s="3" t="s">
        <v>5459</v>
      </c>
    </row>
    <row r="5265" spans="2:3" x14ac:dyDescent="0.2">
      <c r="B5265" s="2" t="s">
        <v>5261</v>
      </c>
      <c r="C5265" s="3" t="s">
        <v>5459</v>
      </c>
    </row>
    <row r="5266" spans="2:3" x14ac:dyDescent="0.2">
      <c r="B5266" s="2" t="s">
        <v>5262</v>
      </c>
      <c r="C5266" s="3" t="s">
        <v>5459</v>
      </c>
    </row>
    <row r="5267" spans="2:3" x14ac:dyDescent="0.2">
      <c r="B5267" s="2" t="s">
        <v>5263</v>
      </c>
      <c r="C5267" s="3" t="s">
        <v>5459</v>
      </c>
    </row>
    <row r="5268" spans="2:3" x14ac:dyDescent="0.2">
      <c r="B5268" s="2" t="s">
        <v>5264</v>
      </c>
      <c r="C5268" s="3" t="s">
        <v>5459</v>
      </c>
    </row>
    <row r="5269" spans="2:3" x14ac:dyDescent="0.2">
      <c r="B5269" s="2" t="s">
        <v>5265</v>
      </c>
      <c r="C5269" s="3" t="s">
        <v>5459</v>
      </c>
    </row>
    <row r="5270" spans="2:3" x14ac:dyDescent="0.2">
      <c r="B5270" s="2" t="s">
        <v>5266</v>
      </c>
      <c r="C5270" s="3" t="s">
        <v>5459</v>
      </c>
    </row>
    <row r="5271" spans="2:3" x14ac:dyDescent="0.2">
      <c r="B5271" s="2" t="s">
        <v>5267</v>
      </c>
      <c r="C5271" s="3" t="s">
        <v>5459</v>
      </c>
    </row>
    <row r="5272" spans="2:3" x14ac:dyDescent="0.2">
      <c r="B5272" s="2" t="s">
        <v>5268</v>
      </c>
      <c r="C5272" s="3" t="s">
        <v>5459</v>
      </c>
    </row>
    <row r="5273" spans="2:3" x14ac:dyDescent="0.2">
      <c r="B5273" s="2" t="s">
        <v>5269</v>
      </c>
      <c r="C5273" s="3" t="s">
        <v>5459</v>
      </c>
    </row>
    <row r="5274" spans="2:3" x14ac:dyDescent="0.2">
      <c r="B5274" s="2" t="s">
        <v>5270</v>
      </c>
      <c r="C5274" s="3" t="s">
        <v>5459</v>
      </c>
    </row>
    <row r="5275" spans="2:3" x14ac:dyDescent="0.2">
      <c r="B5275" s="2" t="s">
        <v>5271</v>
      </c>
      <c r="C5275" s="3" t="s">
        <v>5456</v>
      </c>
    </row>
    <row r="5276" spans="2:3" x14ac:dyDescent="0.2">
      <c r="B5276" s="2" t="s">
        <v>5272</v>
      </c>
      <c r="C5276" s="3" t="s">
        <v>5459</v>
      </c>
    </row>
    <row r="5277" spans="2:3" x14ac:dyDescent="0.2">
      <c r="B5277" s="2" t="s">
        <v>5273</v>
      </c>
      <c r="C5277" s="3" t="s">
        <v>5459</v>
      </c>
    </row>
    <row r="5278" spans="2:3" x14ac:dyDescent="0.2">
      <c r="B5278" s="2" t="s">
        <v>5274</v>
      </c>
      <c r="C5278" s="3" t="s">
        <v>5459</v>
      </c>
    </row>
    <row r="5279" spans="2:3" x14ac:dyDescent="0.2">
      <c r="B5279" s="2" t="s">
        <v>5275</v>
      </c>
      <c r="C5279" s="3" t="s">
        <v>5459</v>
      </c>
    </row>
    <row r="5280" spans="2:3" x14ac:dyDescent="0.2">
      <c r="B5280" s="2" t="s">
        <v>5276</v>
      </c>
      <c r="C5280" s="3" t="s">
        <v>5459</v>
      </c>
    </row>
    <row r="5281" spans="2:3" x14ac:dyDescent="0.2">
      <c r="B5281" s="2" t="s">
        <v>5277</v>
      </c>
      <c r="C5281" s="3" t="s">
        <v>5459</v>
      </c>
    </row>
    <row r="5282" spans="2:3" x14ac:dyDescent="0.2">
      <c r="B5282" s="2" t="s">
        <v>5278</v>
      </c>
      <c r="C5282" s="3" t="s">
        <v>5459</v>
      </c>
    </row>
    <row r="5283" spans="2:3" x14ac:dyDescent="0.2">
      <c r="B5283" s="2" t="s">
        <v>5279</v>
      </c>
      <c r="C5283" s="3" t="s">
        <v>5459</v>
      </c>
    </row>
    <row r="5284" spans="2:3" x14ac:dyDescent="0.2">
      <c r="B5284" s="2" t="s">
        <v>5280</v>
      </c>
      <c r="C5284" s="3" t="s">
        <v>5459</v>
      </c>
    </row>
    <row r="5285" spans="2:3" x14ac:dyDescent="0.2">
      <c r="B5285" s="2" t="s">
        <v>5281</v>
      </c>
      <c r="C5285" s="3" t="s">
        <v>5459</v>
      </c>
    </row>
    <row r="5286" spans="2:3" x14ac:dyDescent="0.2">
      <c r="B5286" s="2" t="s">
        <v>5282</v>
      </c>
      <c r="C5286" s="3" t="s">
        <v>5459</v>
      </c>
    </row>
    <row r="5287" spans="2:3" x14ac:dyDescent="0.2">
      <c r="B5287" s="2" t="s">
        <v>5283</v>
      </c>
      <c r="C5287" s="3" t="s">
        <v>5459</v>
      </c>
    </row>
    <row r="5288" spans="2:3" x14ac:dyDescent="0.2">
      <c r="B5288" s="2" t="s">
        <v>5284</v>
      </c>
      <c r="C5288" s="3" t="s">
        <v>5459</v>
      </c>
    </row>
    <row r="5289" spans="2:3" x14ac:dyDescent="0.2">
      <c r="B5289" s="2" t="s">
        <v>5285</v>
      </c>
      <c r="C5289" s="3" t="s">
        <v>5459</v>
      </c>
    </row>
    <row r="5290" spans="2:3" x14ac:dyDescent="0.2">
      <c r="B5290" s="2" t="s">
        <v>5286</v>
      </c>
      <c r="C5290" s="3" t="s">
        <v>5459</v>
      </c>
    </row>
    <row r="5291" spans="2:3" x14ac:dyDescent="0.2">
      <c r="B5291" s="2" t="s">
        <v>5287</v>
      </c>
      <c r="C5291" s="3" t="s">
        <v>5459</v>
      </c>
    </row>
    <row r="5292" spans="2:3" x14ac:dyDescent="0.2">
      <c r="B5292" s="2" t="s">
        <v>5288</v>
      </c>
      <c r="C5292" s="3" t="s">
        <v>5459</v>
      </c>
    </row>
    <row r="5293" spans="2:3" x14ac:dyDescent="0.2">
      <c r="B5293" s="2" t="s">
        <v>5289</v>
      </c>
      <c r="C5293" s="3" t="s">
        <v>5456</v>
      </c>
    </row>
    <row r="5294" spans="2:3" x14ac:dyDescent="0.2">
      <c r="B5294" s="2" t="s">
        <v>5290</v>
      </c>
      <c r="C5294" s="3" t="s">
        <v>5459</v>
      </c>
    </row>
    <row r="5295" spans="2:3" x14ac:dyDescent="0.2">
      <c r="B5295" s="2" t="s">
        <v>5291</v>
      </c>
      <c r="C5295" s="3" t="s">
        <v>5459</v>
      </c>
    </row>
    <row r="5296" spans="2:3" x14ac:dyDescent="0.2">
      <c r="B5296" s="2" t="s">
        <v>5292</v>
      </c>
      <c r="C5296" s="3" t="s">
        <v>5459</v>
      </c>
    </row>
    <row r="5297" spans="2:3" x14ac:dyDescent="0.2">
      <c r="B5297" s="2" t="s">
        <v>5293</v>
      </c>
      <c r="C5297" s="3" t="s">
        <v>5456</v>
      </c>
    </row>
    <row r="5298" spans="2:3" x14ac:dyDescent="0.2">
      <c r="B5298" s="2" t="s">
        <v>5294</v>
      </c>
      <c r="C5298" s="3" t="s">
        <v>5459</v>
      </c>
    </row>
    <row r="5299" spans="2:3" x14ac:dyDescent="0.2">
      <c r="B5299" s="2" t="s">
        <v>5295</v>
      </c>
      <c r="C5299" s="3" t="s">
        <v>5459</v>
      </c>
    </row>
    <row r="5300" spans="2:3" x14ac:dyDescent="0.2">
      <c r="B5300" s="2" t="s">
        <v>5296</v>
      </c>
      <c r="C5300" s="3" t="s">
        <v>5459</v>
      </c>
    </row>
    <row r="5301" spans="2:3" x14ac:dyDescent="0.2">
      <c r="B5301" s="2" t="s">
        <v>5297</v>
      </c>
      <c r="C5301" s="3" t="s">
        <v>5459</v>
      </c>
    </row>
    <row r="5302" spans="2:3" x14ac:dyDescent="0.2">
      <c r="B5302" s="2" t="s">
        <v>5298</v>
      </c>
      <c r="C5302" s="3" t="s">
        <v>5459</v>
      </c>
    </row>
    <row r="5303" spans="2:3" x14ac:dyDescent="0.2">
      <c r="B5303" s="2" t="s">
        <v>5299</v>
      </c>
      <c r="C5303" s="3" t="s">
        <v>5456</v>
      </c>
    </row>
    <row r="5304" spans="2:3" x14ac:dyDescent="0.2">
      <c r="B5304" s="2" t="s">
        <v>5300</v>
      </c>
      <c r="C5304" s="3" t="s">
        <v>5458</v>
      </c>
    </row>
    <row r="5305" spans="2:3" x14ac:dyDescent="0.2">
      <c r="B5305" s="2" t="s">
        <v>5301</v>
      </c>
      <c r="C5305" s="3" t="s">
        <v>5459</v>
      </c>
    </row>
    <row r="5306" spans="2:3" x14ac:dyDescent="0.2">
      <c r="B5306" s="2" t="s">
        <v>5302</v>
      </c>
      <c r="C5306" s="3" t="s">
        <v>5456</v>
      </c>
    </row>
    <row r="5307" spans="2:3" x14ac:dyDescent="0.2">
      <c r="B5307" s="2" t="s">
        <v>5303</v>
      </c>
      <c r="C5307" s="3" t="s">
        <v>5459</v>
      </c>
    </row>
    <row r="5308" spans="2:3" x14ac:dyDescent="0.2">
      <c r="B5308" s="2" t="s">
        <v>5304</v>
      </c>
      <c r="C5308" s="3" t="s">
        <v>5459</v>
      </c>
    </row>
    <row r="5309" spans="2:3" x14ac:dyDescent="0.2">
      <c r="B5309" s="2" t="s">
        <v>5305</v>
      </c>
      <c r="C5309" s="3" t="s">
        <v>5459</v>
      </c>
    </row>
    <row r="5310" spans="2:3" x14ac:dyDescent="0.2">
      <c r="B5310" s="2" t="s">
        <v>5306</v>
      </c>
      <c r="C5310" s="3" t="s">
        <v>5459</v>
      </c>
    </row>
    <row r="5311" spans="2:3" x14ac:dyDescent="0.2">
      <c r="B5311" s="2" t="s">
        <v>5307</v>
      </c>
      <c r="C5311" s="3" t="s">
        <v>5459</v>
      </c>
    </row>
    <row r="5312" spans="2:3" x14ac:dyDescent="0.2">
      <c r="B5312" s="2" t="s">
        <v>5308</v>
      </c>
      <c r="C5312" s="3" t="s">
        <v>5459</v>
      </c>
    </row>
    <row r="5313" spans="2:3" x14ac:dyDescent="0.2">
      <c r="B5313" s="2" t="s">
        <v>5309</v>
      </c>
      <c r="C5313" s="3" t="s">
        <v>5459</v>
      </c>
    </row>
    <row r="5314" spans="2:3" x14ac:dyDescent="0.2">
      <c r="B5314" s="2" t="s">
        <v>5310</v>
      </c>
      <c r="C5314" s="3" t="s">
        <v>5459</v>
      </c>
    </row>
    <row r="5315" spans="2:3" x14ac:dyDescent="0.2">
      <c r="B5315" s="2" t="s">
        <v>5311</v>
      </c>
      <c r="C5315" s="3" t="s">
        <v>5459</v>
      </c>
    </row>
    <row r="5316" spans="2:3" x14ac:dyDescent="0.2">
      <c r="B5316" s="2" t="s">
        <v>5312</v>
      </c>
      <c r="C5316" s="3" t="s">
        <v>5459</v>
      </c>
    </row>
    <row r="5317" spans="2:3" x14ac:dyDescent="0.2">
      <c r="B5317" s="2" t="s">
        <v>5313</v>
      </c>
      <c r="C5317" s="3" t="s">
        <v>5459</v>
      </c>
    </row>
    <row r="5318" spans="2:3" x14ac:dyDescent="0.2">
      <c r="B5318" s="2" t="s">
        <v>5314</v>
      </c>
      <c r="C5318" s="3" t="s">
        <v>5459</v>
      </c>
    </row>
    <row r="5319" spans="2:3" x14ac:dyDescent="0.2">
      <c r="B5319" s="2" t="s">
        <v>5315</v>
      </c>
      <c r="C5319" s="3" t="s">
        <v>5459</v>
      </c>
    </row>
    <row r="5320" spans="2:3" x14ac:dyDescent="0.2">
      <c r="B5320" s="2" t="s">
        <v>5316</v>
      </c>
      <c r="C5320" s="3" t="s">
        <v>5459</v>
      </c>
    </row>
    <row r="5321" spans="2:3" x14ac:dyDescent="0.2">
      <c r="B5321" s="2" t="s">
        <v>5317</v>
      </c>
      <c r="C5321" s="3" t="s">
        <v>5459</v>
      </c>
    </row>
    <row r="5322" spans="2:3" x14ac:dyDescent="0.2">
      <c r="B5322" s="2" t="s">
        <v>5318</v>
      </c>
      <c r="C5322" s="3" t="s">
        <v>5459</v>
      </c>
    </row>
    <row r="5323" spans="2:3" x14ac:dyDescent="0.2">
      <c r="B5323" s="2" t="s">
        <v>5319</v>
      </c>
      <c r="C5323" s="3" t="s">
        <v>5459</v>
      </c>
    </row>
    <row r="5324" spans="2:3" x14ac:dyDescent="0.2">
      <c r="B5324" s="2" t="s">
        <v>5320</v>
      </c>
      <c r="C5324" s="3" t="s">
        <v>5459</v>
      </c>
    </row>
    <row r="5325" spans="2:3" x14ac:dyDescent="0.2">
      <c r="B5325" s="2" t="s">
        <v>5321</v>
      </c>
      <c r="C5325" s="3" t="s">
        <v>5459</v>
      </c>
    </row>
    <row r="5326" spans="2:3" x14ac:dyDescent="0.2">
      <c r="B5326" s="2" t="s">
        <v>5322</v>
      </c>
      <c r="C5326" s="3" t="s">
        <v>5459</v>
      </c>
    </row>
    <row r="5327" spans="2:3" x14ac:dyDescent="0.2">
      <c r="B5327" s="2" t="s">
        <v>5323</v>
      </c>
      <c r="C5327" s="3" t="s">
        <v>5459</v>
      </c>
    </row>
    <row r="5328" spans="2:3" x14ac:dyDescent="0.2">
      <c r="B5328" s="2" t="s">
        <v>5324</v>
      </c>
      <c r="C5328" s="3" t="s">
        <v>5459</v>
      </c>
    </row>
    <row r="5329" spans="2:3" x14ac:dyDescent="0.2">
      <c r="B5329" s="2" t="s">
        <v>5325</v>
      </c>
      <c r="C5329" s="3" t="s">
        <v>5459</v>
      </c>
    </row>
    <row r="5330" spans="2:3" x14ac:dyDescent="0.2">
      <c r="B5330" s="2" t="s">
        <v>5326</v>
      </c>
      <c r="C5330" s="3" t="s">
        <v>5459</v>
      </c>
    </row>
    <row r="5331" spans="2:3" x14ac:dyDescent="0.2">
      <c r="B5331" s="2" t="s">
        <v>5327</v>
      </c>
      <c r="C5331" s="3" t="s">
        <v>5459</v>
      </c>
    </row>
    <row r="5332" spans="2:3" x14ac:dyDescent="0.2">
      <c r="B5332" s="2" t="s">
        <v>5328</v>
      </c>
      <c r="C5332" s="3" t="s">
        <v>5459</v>
      </c>
    </row>
    <row r="5333" spans="2:3" x14ac:dyDescent="0.2">
      <c r="B5333" s="2" t="s">
        <v>5329</v>
      </c>
      <c r="C5333" s="3" t="s">
        <v>5459</v>
      </c>
    </row>
    <row r="5334" spans="2:3" x14ac:dyDescent="0.2">
      <c r="B5334" s="2" t="s">
        <v>5330</v>
      </c>
      <c r="C5334" s="3" t="s">
        <v>5459</v>
      </c>
    </row>
    <row r="5335" spans="2:3" x14ac:dyDescent="0.2">
      <c r="B5335" s="2" t="s">
        <v>5331</v>
      </c>
      <c r="C5335" s="3" t="s">
        <v>5459</v>
      </c>
    </row>
    <row r="5336" spans="2:3" x14ac:dyDescent="0.2">
      <c r="B5336" s="2" t="s">
        <v>5332</v>
      </c>
      <c r="C5336" s="3" t="s">
        <v>5459</v>
      </c>
    </row>
    <row r="5337" spans="2:3" x14ac:dyDescent="0.2">
      <c r="B5337" s="2" t="s">
        <v>5333</v>
      </c>
      <c r="C5337" s="3" t="s">
        <v>5459</v>
      </c>
    </row>
    <row r="5338" spans="2:3" x14ac:dyDescent="0.2">
      <c r="B5338" s="2" t="s">
        <v>5334</v>
      </c>
      <c r="C5338" s="3" t="s">
        <v>5459</v>
      </c>
    </row>
    <row r="5339" spans="2:3" x14ac:dyDescent="0.2">
      <c r="B5339" s="2" t="s">
        <v>5335</v>
      </c>
      <c r="C5339" s="3" t="s">
        <v>5459</v>
      </c>
    </row>
    <row r="5340" spans="2:3" x14ac:dyDescent="0.2">
      <c r="B5340" s="2" t="s">
        <v>5336</v>
      </c>
      <c r="C5340" s="3" t="s">
        <v>5459</v>
      </c>
    </row>
    <row r="5341" spans="2:3" x14ac:dyDescent="0.2">
      <c r="B5341" s="2" t="s">
        <v>5337</v>
      </c>
      <c r="C5341" s="3" t="s">
        <v>5459</v>
      </c>
    </row>
    <row r="5342" spans="2:3" x14ac:dyDescent="0.2">
      <c r="B5342" s="2" t="s">
        <v>5338</v>
      </c>
      <c r="C5342" s="3" t="s">
        <v>5459</v>
      </c>
    </row>
    <row r="5343" spans="2:3" x14ac:dyDescent="0.2">
      <c r="B5343" s="2" t="s">
        <v>5339</v>
      </c>
      <c r="C5343" s="3" t="s">
        <v>5459</v>
      </c>
    </row>
    <row r="5344" spans="2:3" x14ac:dyDescent="0.2">
      <c r="B5344" s="2" t="s">
        <v>5340</v>
      </c>
      <c r="C5344" s="3" t="s">
        <v>5459</v>
      </c>
    </row>
    <row r="5345" spans="2:3" x14ac:dyDescent="0.2">
      <c r="B5345" s="2" t="s">
        <v>5341</v>
      </c>
      <c r="C5345" s="3" t="s">
        <v>5459</v>
      </c>
    </row>
    <row r="5346" spans="2:3" x14ac:dyDescent="0.2">
      <c r="B5346" s="2" t="s">
        <v>5342</v>
      </c>
      <c r="C5346" s="3" t="s">
        <v>5459</v>
      </c>
    </row>
    <row r="5347" spans="2:3" x14ac:dyDescent="0.2">
      <c r="B5347" s="2" t="s">
        <v>5343</v>
      </c>
      <c r="C5347" s="3" t="s">
        <v>5459</v>
      </c>
    </row>
    <row r="5348" spans="2:3" x14ac:dyDescent="0.2">
      <c r="B5348" s="2" t="s">
        <v>5344</v>
      </c>
      <c r="C5348" s="3" t="s">
        <v>5459</v>
      </c>
    </row>
    <row r="5349" spans="2:3" x14ac:dyDescent="0.2">
      <c r="B5349" s="2" t="s">
        <v>5345</v>
      </c>
      <c r="C5349" s="3" t="s">
        <v>5459</v>
      </c>
    </row>
    <row r="5350" spans="2:3" x14ac:dyDescent="0.2">
      <c r="B5350" s="2" t="s">
        <v>5346</v>
      </c>
      <c r="C5350" s="3" t="s">
        <v>5459</v>
      </c>
    </row>
    <row r="5351" spans="2:3" x14ac:dyDescent="0.2">
      <c r="B5351" s="2" t="s">
        <v>5347</v>
      </c>
      <c r="C5351" s="3" t="s">
        <v>5459</v>
      </c>
    </row>
    <row r="5352" spans="2:3" x14ac:dyDescent="0.2">
      <c r="B5352" s="2" t="s">
        <v>5348</v>
      </c>
      <c r="C5352" s="3" t="s">
        <v>5459</v>
      </c>
    </row>
    <row r="5353" spans="2:3" x14ac:dyDescent="0.2">
      <c r="B5353" s="2" t="s">
        <v>5349</v>
      </c>
      <c r="C5353" s="3" t="s">
        <v>5459</v>
      </c>
    </row>
    <row r="5354" spans="2:3" x14ac:dyDescent="0.2">
      <c r="B5354" s="2" t="s">
        <v>5350</v>
      </c>
      <c r="C5354" s="3" t="s">
        <v>5459</v>
      </c>
    </row>
    <row r="5355" spans="2:3" x14ac:dyDescent="0.2">
      <c r="B5355" s="2" t="s">
        <v>5351</v>
      </c>
      <c r="C5355" s="3" t="s">
        <v>5459</v>
      </c>
    </row>
    <row r="5356" spans="2:3" x14ac:dyDescent="0.2">
      <c r="B5356" s="2" t="s">
        <v>5352</v>
      </c>
      <c r="C5356" s="3" t="s">
        <v>5459</v>
      </c>
    </row>
    <row r="5357" spans="2:3" x14ac:dyDescent="0.2">
      <c r="B5357" s="2" t="s">
        <v>5353</v>
      </c>
      <c r="C5357" s="3" t="s">
        <v>5459</v>
      </c>
    </row>
    <row r="5358" spans="2:3" x14ac:dyDescent="0.2">
      <c r="B5358" s="2" t="s">
        <v>5354</v>
      </c>
      <c r="C5358" s="3" t="s">
        <v>5459</v>
      </c>
    </row>
    <row r="5359" spans="2:3" x14ac:dyDescent="0.2">
      <c r="B5359" s="2" t="s">
        <v>5355</v>
      </c>
      <c r="C5359" s="3" t="s">
        <v>5459</v>
      </c>
    </row>
    <row r="5360" spans="2:3" x14ac:dyDescent="0.2">
      <c r="B5360" s="2" t="s">
        <v>5356</v>
      </c>
      <c r="C5360" s="3" t="s">
        <v>5459</v>
      </c>
    </row>
    <row r="5361" spans="2:3" x14ac:dyDescent="0.2">
      <c r="B5361" s="2" t="s">
        <v>5357</v>
      </c>
      <c r="C5361" s="3" t="s">
        <v>5459</v>
      </c>
    </row>
    <row r="5362" spans="2:3" x14ac:dyDescent="0.2">
      <c r="B5362" s="2" t="s">
        <v>5358</v>
      </c>
      <c r="C5362" s="3" t="s">
        <v>5459</v>
      </c>
    </row>
    <row r="5363" spans="2:3" x14ac:dyDescent="0.2">
      <c r="B5363" s="2" t="s">
        <v>5359</v>
      </c>
      <c r="C5363" s="3" t="s">
        <v>5459</v>
      </c>
    </row>
    <row r="5364" spans="2:3" x14ac:dyDescent="0.2">
      <c r="B5364" s="2" t="s">
        <v>5360</v>
      </c>
      <c r="C5364" s="3" t="s">
        <v>5459</v>
      </c>
    </row>
    <row r="5365" spans="2:3" x14ac:dyDescent="0.2">
      <c r="B5365" s="2" t="s">
        <v>5361</v>
      </c>
      <c r="C5365" s="3" t="s">
        <v>5459</v>
      </c>
    </row>
    <row r="5366" spans="2:3" x14ac:dyDescent="0.2">
      <c r="B5366" s="2" t="s">
        <v>5362</v>
      </c>
      <c r="C5366" s="3" t="s">
        <v>5459</v>
      </c>
    </row>
    <row r="5367" spans="2:3" x14ac:dyDescent="0.2">
      <c r="B5367" s="2" t="s">
        <v>5363</v>
      </c>
      <c r="C5367" s="3" t="s">
        <v>5459</v>
      </c>
    </row>
    <row r="5368" spans="2:3" x14ac:dyDescent="0.2">
      <c r="B5368" s="2" t="s">
        <v>5364</v>
      </c>
      <c r="C5368" s="3" t="s">
        <v>5459</v>
      </c>
    </row>
    <row r="5369" spans="2:3" x14ac:dyDescent="0.2">
      <c r="B5369" s="2" t="s">
        <v>5365</v>
      </c>
      <c r="C5369" s="3" t="s">
        <v>5459</v>
      </c>
    </row>
    <row r="5370" spans="2:3" x14ac:dyDescent="0.2">
      <c r="B5370" s="2" t="s">
        <v>5366</v>
      </c>
      <c r="C5370" s="3" t="s">
        <v>5459</v>
      </c>
    </row>
    <row r="5371" spans="2:3" x14ac:dyDescent="0.2">
      <c r="B5371" s="2" t="s">
        <v>5367</v>
      </c>
      <c r="C5371" s="3" t="s">
        <v>5459</v>
      </c>
    </row>
    <row r="5372" spans="2:3" x14ac:dyDescent="0.2">
      <c r="B5372" s="2" t="s">
        <v>5368</v>
      </c>
      <c r="C5372" s="3" t="s">
        <v>5459</v>
      </c>
    </row>
    <row r="5373" spans="2:3" x14ac:dyDescent="0.2">
      <c r="B5373" s="2" t="s">
        <v>5369</v>
      </c>
      <c r="C5373" s="3" t="s">
        <v>5459</v>
      </c>
    </row>
    <row r="5374" spans="2:3" x14ac:dyDescent="0.2">
      <c r="B5374" s="2" t="s">
        <v>5370</v>
      </c>
      <c r="C5374" s="3" t="s">
        <v>5459</v>
      </c>
    </row>
    <row r="5375" spans="2:3" x14ac:dyDescent="0.2">
      <c r="B5375" s="2" t="s">
        <v>5371</v>
      </c>
      <c r="C5375" s="3" t="s">
        <v>5459</v>
      </c>
    </row>
    <row r="5376" spans="2:3" x14ac:dyDescent="0.2">
      <c r="B5376" s="2" t="s">
        <v>5372</v>
      </c>
      <c r="C5376" s="3" t="s">
        <v>5459</v>
      </c>
    </row>
    <row r="5377" spans="2:3" x14ac:dyDescent="0.2">
      <c r="B5377" s="2" t="s">
        <v>5373</v>
      </c>
      <c r="C5377" s="3" t="s">
        <v>5459</v>
      </c>
    </row>
    <row r="5378" spans="2:3" x14ac:dyDescent="0.2">
      <c r="B5378" s="2" t="s">
        <v>5374</v>
      </c>
      <c r="C5378" s="3" t="s">
        <v>5459</v>
      </c>
    </row>
    <row r="5379" spans="2:3" x14ac:dyDescent="0.2">
      <c r="B5379" s="2" t="s">
        <v>5375</v>
      </c>
      <c r="C5379" s="3" t="s">
        <v>5459</v>
      </c>
    </row>
    <row r="5380" spans="2:3" x14ac:dyDescent="0.2">
      <c r="B5380" s="2" t="s">
        <v>5376</v>
      </c>
      <c r="C5380" s="3" t="s">
        <v>5459</v>
      </c>
    </row>
    <row r="5381" spans="2:3" x14ac:dyDescent="0.2">
      <c r="B5381" s="2" t="s">
        <v>5377</v>
      </c>
      <c r="C5381" s="3" t="s">
        <v>5459</v>
      </c>
    </row>
    <row r="5382" spans="2:3" x14ac:dyDescent="0.2">
      <c r="B5382" s="2" t="s">
        <v>5378</v>
      </c>
      <c r="C5382" s="3" t="s">
        <v>5459</v>
      </c>
    </row>
    <row r="5383" spans="2:3" x14ac:dyDescent="0.2">
      <c r="B5383" s="2" t="s">
        <v>5379</v>
      </c>
      <c r="C5383" s="3" t="s">
        <v>5459</v>
      </c>
    </row>
    <row r="5384" spans="2:3" x14ac:dyDescent="0.2">
      <c r="B5384" s="2" t="s">
        <v>5380</v>
      </c>
      <c r="C5384" s="3" t="s">
        <v>5459</v>
      </c>
    </row>
    <row r="5385" spans="2:3" x14ac:dyDescent="0.2">
      <c r="B5385" s="2" t="s">
        <v>5381</v>
      </c>
      <c r="C5385" s="3" t="s">
        <v>5459</v>
      </c>
    </row>
    <row r="5386" spans="2:3" x14ac:dyDescent="0.2">
      <c r="B5386" s="2" t="s">
        <v>5382</v>
      </c>
      <c r="C5386" s="3" t="s">
        <v>5459</v>
      </c>
    </row>
    <row r="5387" spans="2:3" x14ac:dyDescent="0.2">
      <c r="B5387" s="2" t="s">
        <v>5383</v>
      </c>
      <c r="C5387" s="3" t="s">
        <v>5459</v>
      </c>
    </row>
    <row r="5388" spans="2:3" x14ac:dyDescent="0.2">
      <c r="B5388" s="2" t="s">
        <v>5384</v>
      </c>
      <c r="C5388" s="3" t="s">
        <v>5459</v>
      </c>
    </row>
    <row r="5389" spans="2:3" x14ac:dyDescent="0.2">
      <c r="B5389" s="2" t="s">
        <v>5385</v>
      </c>
      <c r="C5389" s="3" t="s">
        <v>5459</v>
      </c>
    </row>
    <row r="5390" spans="2:3" x14ac:dyDescent="0.2">
      <c r="B5390" s="2" t="s">
        <v>5386</v>
      </c>
      <c r="C5390" s="3" t="s">
        <v>5459</v>
      </c>
    </row>
    <row r="5391" spans="2:3" x14ac:dyDescent="0.2">
      <c r="B5391" s="2" t="s">
        <v>5387</v>
      </c>
      <c r="C5391" s="3" t="s">
        <v>5456</v>
      </c>
    </row>
    <row r="5392" spans="2:3" x14ac:dyDescent="0.2">
      <c r="B5392" s="4" t="s">
        <v>5457</v>
      </c>
      <c r="C5392" s="3" t="s">
        <v>5456</v>
      </c>
    </row>
    <row r="5393" spans="2:3" x14ac:dyDescent="0.2">
      <c r="B5393" s="2" t="s">
        <v>5388</v>
      </c>
      <c r="C5393" s="3" t="s">
        <v>5459</v>
      </c>
    </row>
    <row r="5394" spans="2:3" x14ac:dyDescent="0.2">
      <c r="B5394" s="2" t="s">
        <v>5389</v>
      </c>
      <c r="C5394" s="3" t="s">
        <v>5459</v>
      </c>
    </row>
    <row r="5395" spans="2:3" x14ac:dyDescent="0.2">
      <c r="B5395" s="2" t="s">
        <v>5390</v>
      </c>
      <c r="C5395" s="3" t="s">
        <v>5459</v>
      </c>
    </row>
    <row r="5396" spans="2:3" x14ac:dyDescent="0.2">
      <c r="B5396" s="2" t="s">
        <v>5391</v>
      </c>
      <c r="C5396" s="3" t="s">
        <v>5459</v>
      </c>
    </row>
    <row r="5397" spans="2:3" x14ac:dyDescent="0.2">
      <c r="B5397" s="2" t="s">
        <v>5392</v>
      </c>
      <c r="C5397" s="3" t="s">
        <v>5459</v>
      </c>
    </row>
    <row r="5398" spans="2:3" x14ac:dyDescent="0.2">
      <c r="B5398" s="2" t="s">
        <v>5393</v>
      </c>
      <c r="C5398" s="3" t="s">
        <v>5456</v>
      </c>
    </row>
    <row r="5399" spans="2:3" x14ac:dyDescent="0.2">
      <c r="B5399" s="2" t="s">
        <v>5394</v>
      </c>
      <c r="C5399" s="3" t="s">
        <v>5459</v>
      </c>
    </row>
    <row r="5400" spans="2:3" x14ac:dyDescent="0.2">
      <c r="B5400" s="2" t="s">
        <v>5395</v>
      </c>
      <c r="C5400" s="3" t="s">
        <v>5459</v>
      </c>
    </row>
    <row r="5401" spans="2:3" x14ac:dyDescent="0.2">
      <c r="B5401" s="2" t="s">
        <v>5396</v>
      </c>
      <c r="C5401" s="3" t="s">
        <v>5459</v>
      </c>
    </row>
    <row r="5402" spans="2:3" x14ac:dyDescent="0.2">
      <c r="B5402" s="2" t="s">
        <v>5397</v>
      </c>
      <c r="C5402" s="3" t="s">
        <v>5459</v>
      </c>
    </row>
    <row r="5403" spans="2:3" x14ac:dyDescent="0.2">
      <c r="B5403" s="2" t="s">
        <v>5398</v>
      </c>
      <c r="C5403" s="3" t="s">
        <v>5459</v>
      </c>
    </row>
    <row r="5404" spans="2:3" x14ac:dyDescent="0.2">
      <c r="B5404" s="2" t="s">
        <v>5399</v>
      </c>
      <c r="C5404" s="3" t="s">
        <v>5459</v>
      </c>
    </row>
    <row r="5405" spans="2:3" x14ac:dyDescent="0.2">
      <c r="B5405" s="2" t="s">
        <v>5400</v>
      </c>
      <c r="C5405" s="3" t="s">
        <v>5459</v>
      </c>
    </row>
    <row r="5406" spans="2:3" x14ac:dyDescent="0.2">
      <c r="B5406" s="2" t="s">
        <v>5401</v>
      </c>
      <c r="C5406" s="3" t="s">
        <v>5459</v>
      </c>
    </row>
    <row r="5407" spans="2:3" x14ac:dyDescent="0.2">
      <c r="B5407" s="2" t="s">
        <v>5402</v>
      </c>
      <c r="C5407" s="3" t="s">
        <v>5459</v>
      </c>
    </row>
    <row r="5408" spans="2:3" x14ac:dyDescent="0.2">
      <c r="B5408" s="2" t="s">
        <v>5403</v>
      </c>
      <c r="C5408" s="3" t="s">
        <v>5459</v>
      </c>
    </row>
    <row r="5409" spans="2:3" x14ac:dyDescent="0.2">
      <c r="B5409" s="2" t="s">
        <v>5404</v>
      </c>
      <c r="C5409" s="3" t="s">
        <v>5459</v>
      </c>
    </row>
    <row r="5410" spans="2:3" x14ac:dyDescent="0.2">
      <c r="B5410" s="2" t="s">
        <v>5405</v>
      </c>
      <c r="C5410" s="3" t="s">
        <v>5459</v>
      </c>
    </row>
    <row r="5411" spans="2:3" x14ac:dyDescent="0.2">
      <c r="B5411" s="2" t="s">
        <v>5406</v>
      </c>
      <c r="C5411" s="3" t="s">
        <v>5459</v>
      </c>
    </row>
    <row r="5412" spans="2:3" x14ac:dyDescent="0.2">
      <c r="B5412" s="2" t="s">
        <v>5407</v>
      </c>
      <c r="C5412" s="3" t="s">
        <v>5459</v>
      </c>
    </row>
    <row r="5413" spans="2:3" x14ac:dyDescent="0.2">
      <c r="B5413" s="2" t="s">
        <v>5408</v>
      </c>
      <c r="C5413" s="3" t="s">
        <v>5459</v>
      </c>
    </row>
    <row r="5414" spans="2:3" x14ac:dyDescent="0.2">
      <c r="B5414" s="2" t="s">
        <v>5409</v>
      </c>
      <c r="C5414" s="3" t="s">
        <v>5459</v>
      </c>
    </row>
    <row r="5415" spans="2:3" x14ac:dyDescent="0.2">
      <c r="B5415" s="2" t="s">
        <v>5410</v>
      </c>
      <c r="C5415" s="3" t="s">
        <v>5459</v>
      </c>
    </row>
    <row r="5416" spans="2:3" x14ac:dyDescent="0.2">
      <c r="B5416" s="2" t="s">
        <v>5411</v>
      </c>
      <c r="C5416" s="3" t="s">
        <v>5459</v>
      </c>
    </row>
    <row r="5417" spans="2:3" x14ac:dyDescent="0.2">
      <c r="B5417" s="2" t="s">
        <v>5412</v>
      </c>
      <c r="C5417" s="3" t="s">
        <v>5459</v>
      </c>
    </row>
    <row r="5418" spans="2:3" x14ac:dyDescent="0.2">
      <c r="B5418" s="2" t="s">
        <v>5413</v>
      </c>
      <c r="C5418" s="3" t="s">
        <v>5459</v>
      </c>
    </row>
    <row r="5419" spans="2:3" x14ac:dyDescent="0.2">
      <c r="B5419" s="2" t="s">
        <v>5414</v>
      </c>
      <c r="C5419" s="3" t="s">
        <v>5459</v>
      </c>
    </row>
    <row r="5420" spans="2:3" x14ac:dyDescent="0.2">
      <c r="B5420" s="2" t="s">
        <v>5415</v>
      </c>
      <c r="C5420" s="3" t="s">
        <v>5459</v>
      </c>
    </row>
    <row r="5421" spans="2:3" x14ac:dyDescent="0.2">
      <c r="B5421" s="2" t="s">
        <v>5416</v>
      </c>
      <c r="C5421" s="3" t="s">
        <v>5459</v>
      </c>
    </row>
    <row r="5422" spans="2:3" x14ac:dyDescent="0.2">
      <c r="B5422" s="2" t="s">
        <v>5417</v>
      </c>
      <c r="C5422" s="3" t="s">
        <v>5459</v>
      </c>
    </row>
    <row r="5423" spans="2:3" x14ac:dyDescent="0.2">
      <c r="B5423" s="2" t="s">
        <v>5418</v>
      </c>
      <c r="C5423" s="3" t="s">
        <v>5459</v>
      </c>
    </row>
    <row r="5424" spans="2:3" x14ac:dyDescent="0.2">
      <c r="B5424" s="2" t="s">
        <v>5419</v>
      </c>
      <c r="C5424" s="3" t="s">
        <v>5459</v>
      </c>
    </row>
    <row r="5425" spans="2:3" x14ac:dyDescent="0.2">
      <c r="B5425" s="2" t="s">
        <v>5420</v>
      </c>
      <c r="C5425" s="3" t="s">
        <v>5459</v>
      </c>
    </row>
    <row r="5426" spans="2:3" x14ac:dyDescent="0.2">
      <c r="B5426" s="2" t="s">
        <v>5421</v>
      </c>
      <c r="C5426" s="3" t="s">
        <v>5459</v>
      </c>
    </row>
    <row r="5427" spans="2:3" x14ac:dyDescent="0.2">
      <c r="B5427" s="2" t="s">
        <v>5422</v>
      </c>
      <c r="C5427" s="3" t="s">
        <v>5459</v>
      </c>
    </row>
    <row r="5428" spans="2:3" x14ac:dyDescent="0.2">
      <c r="B5428" s="2" t="s">
        <v>5423</v>
      </c>
      <c r="C5428" s="3" t="s">
        <v>5459</v>
      </c>
    </row>
    <row r="5429" spans="2:3" x14ac:dyDescent="0.2">
      <c r="B5429" s="2" t="s">
        <v>5424</v>
      </c>
      <c r="C5429" s="3" t="s">
        <v>5459</v>
      </c>
    </row>
    <row r="5430" spans="2:3" x14ac:dyDescent="0.2">
      <c r="B5430" s="2" t="s">
        <v>5425</v>
      </c>
      <c r="C5430" s="3" t="s">
        <v>5459</v>
      </c>
    </row>
    <row r="5431" spans="2:3" x14ac:dyDescent="0.2">
      <c r="B5431" s="2" t="s">
        <v>5426</v>
      </c>
      <c r="C5431" s="3" t="s">
        <v>5459</v>
      </c>
    </row>
    <row r="5432" spans="2:3" x14ac:dyDescent="0.2">
      <c r="B5432" s="2" t="s">
        <v>5427</v>
      </c>
      <c r="C5432" s="3" t="s">
        <v>5459</v>
      </c>
    </row>
    <row r="5433" spans="2:3" x14ac:dyDescent="0.2">
      <c r="B5433" s="2" t="s">
        <v>5428</v>
      </c>
      <c r="C5433" s="3" t="s">
        <v>5459</v>
      </c>
    </row>
    <row r="5434" spans="2:3" x14ac:dyDescent="0.2">
      <c r="B5434" s="2" t="s">
        <v>5429</v>
      </c>
      <c r="C5434" s="3" t="s">
        <v>5458</v>
      </c>
    </row>
    <row r="5435" spans="2:3" x14ac:dyDescent="0.2">
      <c r="B5435" s="2" t="s">
        <v>5430</v>
      </c>
      <c r="C5435" s="3" t="s">
        <v>5456</v>
      </c>
    </row>
    <row r="5436" spans="2:3" x14ac:dyDescent="0.2">
      <c r="B5436" s="2" t="s">
        <v>5431</v>
      </c>
      <c r="C5436" s="3" t="s">
        <v>5456</v>
      </c>
    </row>
    <row r="5437" spans="2:3" x14ac:dyDescent="0.2">
      <c r="B5437" s="2" t="s">
        <v>5432</v>
      </c>
      <c r="C5437" s="3" t="s">
        <v>5456</v>
      </c>
    </row>
    <row r="5438" spans="2:3" x14ac:dyDescent="0.2">
      <c r="B5438" s="2" t="s">
        <v>5433</v>
      </c>
      <c r="C5438" s="3" t="s">
        <v>5459</v>
      </c>
    </row>
    <row r="5439" spans="2:3" x14ac:dyDescent="0.2">
      <c r="B5439" s="2" t="s">
        <v>5434</v>
      </c>
      <c r="C5439" s="3" t="s">
        <v>5456</v>
      </c>
    </row>
    <row r="5440" spans="2:3" x14ac:dyDescent="0.2">
      <c r="B5440" s="2" t="s">
        <v>5435</v>
      </c>
      <c r="C5440" s="3" t="s">
        <v>5456</v>
      </c>
    </row>
    <row r="5441" spans="2:3" x14ac:dyDescent="0.2">
      <c r="B5441" s="2" t="s">
        <v>5436</v>
      </c>
      <c r="C5441" s="3" t="s">
        <v>5459</v>
      </c>
    </row>
    <row r="5442" spans="2:3" x14ac:dyDescent="0.2">
      <c r="B5442" s="2" t="s">
        <v>5437</v>
      </c>
      <c r="C5442" s="3" t="s">
        <v>5459</v>
      </c>
    </row>
    <row r="5443" spans="2:3" x14ac:dyDescent="0.2">
      <c r="B5443" s="2" t="s">
        <v>5438</v>
      </c>
      <c r="C5443" s="3" t="s">
        <v>5456</v>
      </c>
    </row>
    <row r="5444" spans="2:3" x14ac:dyDescent="0.2">
      <c r="B5444" s="2" t="s">
        <v>5439</v>
      </c>
      <c r="C5444" s="3" t="s">
        <v>5456</v>
      </c>
    </row>
    <row r="5445" spans="2:3" x14ac:dyDescent="0.2">
      <c r="B5445" s="2" t="s">
        <v>5440</v>
      </c>
      <c r="C5445" s="3" t="s">
        <v>5456</v>
      </c>
    </row>
    <row r="5446" spans="2:3" x14ac:dyDescent="0.2">
      <c r="B5446" s="2" t="s">
        <v>5441</v>
      </c>
      <c r="C5446" s="3" t="s">
        <v>5459</v>
      </c>
    </row>
    <row r="5447" spans="2:3" x14ac:dyDescent="0.2">
      <c r="B5447" s="2" t="s">
        <v>5442</v>
      </c>
      <c r="C5447" s="3" t="s">
        <v>5459</v>
      </c>
    </row>
    <row r="5448" spans="2:3" x14ac:dyDescent="0.2">
      <c r="B5448" s="2" t="s">
        <v>5443</v>
      </c>
      <c r="C5448" s="3" t="s">
        <v>5459</v>
      </c>
    </row>
    <row r="5449" spans="2:3" x14ac:dyDescent="0.2">
      <c r="B5449" s="2" t="s">
        <v>5444</v>
      </c>
      <c r="C5449" s="3" t="s">
        <v>5459</v>
      </c>
    </row>
    <row r="5450" spans="2:3" x14ac:dyDescent="0.2">
      <c r="B5450" s="2" t="s">
        <v>5445</v>
      </c>
      <c r="C5450" s="3" t="s">
        <v>5459</v>
      </c>
    </row>
    <row r="5451" spans="2:3" x14ac:dyDescent="0.2">
      <c r="B5451" s="2" t="s">
        <v>5446</v>
      </c>
      <c r="C5451" s="3" t="s">
        <v>5459</v>
      </c>
    </row>
    <row r="5452" spans="2:3" x14ac:dyDescent="0.2">
      <c r="B5452" s="2" t="s">
        <v>5447</v>
      </c>
      <c r="C5452" s="3" t="s">
        <v>5459</v>
      </c>
    </row>
    <row r="5453" spans="2:3" x14ac:dyDescent="0.2">
      <c r="B5453" s="2" t="s">
        <v>5448</v>
      </c>
      <c r="C5453" s="3" t="s">
        <v>5459</v>
      </c>
    </row>
    <row r="5454" spans="2:3" x14ac:dyDescent="0.2">
      <c r="B5454" s="2" t="s">
        <v>5449</v>
      </c>
      <c r="C5454" s="3" t="s">
        <v>5459</v>
      </c>
    </row>
    <row r="5455" spans="2:3" x14ac:dyDescent="0.2">
      <c r="B5455" s="2" t="s">
        <v>5450</v>
      </c>
      <c r="C5455" s="3" t="s">
        <v>5459</v>
      </c>
    </row>
    <row r="5456" spans="2:3" x14ac:dyDescent="0.2">
      <c r="B5456" s="2" t="s">
        <v>5451</v>
      </c>
      <c r="C5456" s="3" t="s">
        <v>5459</v>
      </c>
    </row>
    <row r="5457" spans="2:3" x14ac:dyDescent="0.2">
      <c r="B5457" s="2" t="s">
        <v>5452</v>
      </c>
      <c r="C5457" s="3" t="s">
        <v>5459</v>
      </c>
    </row>
    <row r="5458" spans="2:3" x14ac:dyDescent="0.2">
      <c r="B5458" s="2" t="s">
        <v>5453</v>
      </c>
      <c r="C5458" s="3" t="s">
        <v>5456</v>
      </c>
    </row>
    <row r="5459" spans="2:3" ht="17" thickBot="1" x14ac:dyDescent="0.25">
      <c r="B5459" s="5" t="s">
        <v>5454</v>
      </c>
      <c r="C5459" s="6" t="s">
        <v>5456</v>
      </c>
    </row>
  </sheetData>
  <conditionalFormatting sqref="B1:B1048576">
    <cfRule type="expression" dxfId="8" priority="1">
      <formula>C1="Essential"</formula>
    </cfRule>
    <cfRule type="expression" dxfId="7" priority="4">
      <formula>C1="Domain Essential"</formula>
    </cfRule>
    <cfRule type="expression" dxfId="6" priority="8">
      <formula>C1="Essential"</formula>
    </cfRule>
  </conditionalFormatting>
  <conditionalFormatting sqref="C1 C4:C1048576">
    <cfRule type="cellIs" dxfId="5" priority="5" operator="equal">
      <formula>$C$5</formula>
    </cfRule>
    <cfRule type="cellIs" dxfId="4" priority="13" operator="equal">
      <formula>$C$4</formula>
    </cfRule>
  </conditionalFormatting>
  <conditionalFormatting sqref="C1:C1048576">
    <cfRule type="cellIs" dxfId="3" priority="2" operator="equal">
      <formula>$C$4</formula>
    </cfRule>
    <cfRule type="cellIs" dxfId="2" priority="3" operator="equal">
      <formula>"""Essential"""</formula>
    </cfRule>
    <cfRule type="cellIs" dxfId="1" priority="6" operator="equal">
      <formula>$C$5</formula>
    </cfRule>
    <cfRule type="cellIs" dxfId="0" priority="7" operator="equal">
      <formula>$C$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B591C-A9E4-9640-AC64-962D1D4CE2D5}">
  <dimension ref="B1:C402"/>
  <sheetViews>
    <sheetView showGridLines="0" zoomScale="27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5" sqref="F5"/>
    </sheetView>
  </sheetViews>
  <sheetFormatPr baseColWidth="10" defaultRowHeight="16" x14ac:dyDescent="0.2"/>
  <cols>
    <col min="1" max="1" width="0.5" customWidth="1"/>
    <col min="2" max="2" width="17.33203125" customWidth="1"/>
    <col min="3" max="3" width="14.1640625" customWidth="1"/>
    <col min="4" max="4" width="4" customWidth="1"/>
  </cols>
  <sheetData>
    <row r="1" spans="2:3" ht="3" customHeight="1" x14ac:dyDescent="0.2"/>
    <row r="2" spans="2:3" ht="17" thickBot="1" x14ac:dyDescent="0.25">
      <c r="B2" s="7" t="s">
        <v>5461</v>
      </c>
      <c r="C2" s="1"/>
    </row>
    <row r="3" spans="2:3" ht="17" thickBot="1" x14ac:dyDescent="0.25">
      <c r="B3" s="8" t="s">
        <v>5462</v>
      </c>
      <c r="C3" s="9" t="s">
        <v>5455</v>
      </c>
    </row>
    <row r="4" spans="2:3" x14ac:dyDescent="0.2">
      <c r="B4" s="10" t="s">
        <v>0</v>
      </c>
      <c r="C4" s="11" t="s">
        <v>5456</v>
      </c>
    </row>
    <row r="5" spans="2:3" x14ac:dyDescent="0.2">
      <c r="B5" s="12" t="s">
        <v>4</v>
      </c>
      <c r="C5" s="13" t="s">
        <v>5456</v>
      </c>
    </row>
    <row r="6" spans="2:3" x14ac:dyDescent="0.2">
      <c r="B6" s="12" t="s">
        <v>5</v>
      </c>
      <c r="C6" s="13" t="s">
        <v>5456</v>
      </c>
    </row>
    <row r="7" spans="2:3" x14ac:dyDescent="0.2">
      <c r="B7" s="12" t="s">
        <v>9</v>
      </c>
      <c r="C7" s="13" t="s">
        <v>5456</v>
      </c>
    </row>
    <row r="8" spans="2:3" x14ac:dyDescent="0.2">
      <c r="B8" s="12" t="s">
        <v>10</v>
      </c>
      <c r="C8" s="13" t="s">
        <v>5456</v>
      </c>
    </row>
    <row r="9" spans="2:3" x14ac:dyDescent="0.2">
      <c r="B9" s="12" t="s">
        <v>11</v>
      </c>
      <c r="C9" s="13" t="s">
        <v>5456</v>
      </c>
    </row>
    <row r="10" spans="2:3" x14ac:dyDescent="0.2">
      <c r="B10" s="12" t="s">
        <v>17</v>
      </c>
      <c r="C10" s="13" t="s">
        <v>5456</v>
      </c>
    </row>
    <row r="11" spans="2:3" x14ac:dyDescent="0.2">
      <c r="B11" s="12" t="s">
        <v>18</v>
      </c>
      <c r="C11" s="13" t="s">
        <v>5456</v>
      </c>
    </row>
    <row r="12" spans="2:3" x14ac:dyDescent="0.2">
      <c r="B12" s="12" t="s">
        <v>19</v>
      </c>
      <c r="C12" s="13" t="s">
        <v>5456</v>
      </c>
    </row>
    <row r="13" spans="2:3" x14ac:dyDescent="0.2">
      <c r="B13" s="12" t="s">
        <v>24</v>
      </c>
      <c r="C13" s="13" t="s">
        <v>5456</v>
      </c>
    </row>
    <row r="14" spans="2:3" x14ac:dyDescent="0.2">
      <c r="B14" s="12" t="s">
        <v>25</v>
      </c>
      <c r="C14" s="13" t="s">
        <v>5456</v>
      </c>
    </row>
    <row r="15" spans="2:3" x14ac:dyDescent="0.2">
      <c r="B15" s="12" t="s">
        <v>32</v>
      </c>
      <c r="C15" s="13" t="s">
        <v>5456</v>
      </c>
    </row>
    <row r="16" spans="2:3" x14ac:dyDescent="0.2">
      <c r="B16" s="12" t="s">
        <v>39</v>
      </c>
      <c r="C16" s="13" t="s">
        <v>5456</v>
      </c>
    </row>
    <row r="17" spans="2:3" x14ac:dyDescent="0.2">
      <c r="B17" s="12" t="s">
        <v>43</v>
      </c>
      <c r="C17" s="13" t="s">
        <v>5456</v>
      </c>
    </row>
    <row r="18" spans="2:3" x14ac:dyDescent="0.2">
      <c r="B18" s="12" t="s">
        <v>44</v>
      </c>
      <c r="C18" s="13" t="s">
        <v>5456</v>
      </c>
    </row>
    <row r="19" spans="2:3" x14ac:dyDescent="0.2">
      <c r="B19" s="12" t="s">
        <v>45</v>
      </c>
      <c r="C19" s="13" t="s">
        <v>5456</v>
      </c>
    </row>
    <row r="20" spans="2:3" x14ac:dyDescent="0.2">
      <c r="B20" s="12" t="s">
        <v>57</v>
      </c>
      <c r="C20" s="13" t="s">
        <v>5456</v>
      </c>
    </row>
    <row r="21" spans="2:3" x14ac:dyDescent="0.2">
      <c r="B21" s="12" t="s">
        <v>58</v>
      </c>
      <c r="C21" s="13" t="s">
        <v>5456</v>
      </c>
    </row>
    <row r="22" spans="2:3" x14ac:dyDescent="0.2">
      <c r="B22" s="12" t="s">
        <v>59</v>
      </c>
      <c r="C22" s="13" t="s">
        <v>5456</v>
      </c>
    </row>
    <row r="23" spans="2:3" x14ac:dyDescent="0.2">
      <c r="B23" s="12" t="s">
        <v>60</v>
      </c>
      <c r="C23" s="13" t="s">
        <v>5456</v>
      </c>
    </row>
    <row r="24" spans="2:3" x14ac:dyDescent="0.2">
      <c r="B24" s="12" t="s">
        <v>71</v>
      </c>
      <c r="C24" s="13" t="s">
        <v>5456</v>
      </c>
    </row>
    <row r="25" spans="2:3" x14ac:dyDescent="0.2">
      <c r="B25" s="12" t="s">
        <v>79</v>
      </c>
      <c r="C25" s="13" t="s">
        <v>5456</v>
      </c>
    </row>
    <row r="26" spans="2:3" x14ac:dyDescent="0.2">
      <c r="B26" s="12" t="s">
        <v>80</v>
      </c>
      <c r="C26" s="13" t="s">
        <v>5456</v>
      </c>
    </row>
    <row r="27" spans="2:3" x14ac:dyDescent="0.2">
      <c r="B27" s="12" t="s">
        <v>81</v>
      </c>
      <c r="C27" s="13" t="s">
        <v>5456</v>
      </c>
    </row>
    <row r="28" spans="2:3" x14ac:dyDescent="0.2">
      <c r="B28" s="12" t="s">
        <v>82</v>
      </c>
      <c r="C28" s="13" t="s">
        <v>5456</v>
      </c>
    </row>
    <row r="29" spans="2:3" x14ac:dyDescent="0.2">
      <c r="B29" s="12" t="s">
        <v>83</v>
      </c>
      <c r="C29" s="13" t="s">
        <v>5456</v>
      </c>
    </row>
    <row r="30" spans="2:3" x14ac:dyDescent="0.2">
      <c r="B30" s="12" t="s">
        <v>89</v>
      </c>
      <c r="C30" s="13" t="s">
        <v>5456</v>
      </c>
    </row>
    <row r="31" spans="2:3" x14ac:dyDescent="0.2">
      <c r="B31" s="12" t="s">
        <v>90</v>
      </c>
      <c r="C31" s="13" t="s">
        <v>5456</v>
      </c>
    </row>
    <row r="32" spans="2:3" x14ac:dyDescent="0.2">
      <c r="B32" s="12" t="s">
        <v>91</v>
      </c>
      <c r="C32" s="13" t="s">
        <v>5456</v>
      </c>
    </row>
    <row r="33" spans="2:3" x14ac:dyDescent="0.2">
      <c r="B33" s="12" t="s">
        <v>92</v>
      </c>
      <c r="C33" s="13" t="s">
        <v>5456</v>
      </c>
    </row>
    <row r="34" spans="2:3" x14ac:dyDescent="0.2">
      <c r="B34" s="12" t="s">
        <v>93</v>
      </c>
      <c r="C34" s="13" t="s">
        <v>5456</v>
      </c>
    </row>
    <row r="35" spans="2:3" x14ac:dyDescent="0.2">
      <c r="B35" s="12" t="s">
        <v>95</v>
      </c>
      <c r="C35" s="13" t="s">
        <v>5456</v>
      </c>
    </row>
    <row r="36" spans="2:3" x14ac:dyDescent="0.2">
      <c r="B36" s="12" t="s">
        <v>96</v>
      </c>
      <c r="C36" s="13" t="s">
        <v>5456</v>
      </c>
    </row>
    <row r="37" spans="2:3" x14ac:dyDescent="0.2">
      <c r="B37" s="12" t="s">
        <v>97</v>
      </c>
      <c r="C37" s="13" t="s">
        <v>5456</v>
      </c>
    </row>
    <row r="38" spans="2:3" x14ac:dyDescent="0.2">
      <c r="B38" s="12" t="s">
        <v>98</v>
      </c>
      <c r="C38" s="13" t="s">
        <v>5456</v>
      </c>
    </row>
    <row r="39" spans="2:3" x14ac:dyDescent="0.2">
      <c r="B39" s="12" t="s">
        <v>99</v>
      </c>
      <c r="C39" s="13" t="s">
        <v>5456</v>
      </c>
    </row>
    <row r="40" spans="2:3" x14ac:dyDescent="0.2">
      <c r="B40" s="12" t="s">
        <v>100</v>
      </c>
      <c r="C40" s="13" t="s">
        <v>5456</v>
      </c>
    </row>
    <row r="41" spans="2:3" x14ac:dyDescent="0.2">
      <c r="B41" s="12" t="s">
        <v>101</v>
      </c>
      <c r="C41" s="13" t="s">
        <v>5456</v>
      </c>
    </row>
    <row r="42" spans="2:3" x14ac:dyDescent="0.2">
      <c r="B42" s="12" t="s">
        <v>102</v>
      </c>
      <c r="C42" s="13" t="s">
        <v>5456</v>
      </c>
    </row>
    <row r="43" spans="2:3" x14ac:dyDescent="0.2">
      <c r="B43" s="12" t="s">
        <v>103</v>
      </c>
      <c r="C43" s="13" t="s">
        <v>5456</v>
      </c>
    </row>
    <row r="44" spans="2:3" x14ac:dyDescent="0.2">
      <c r="B44" s="12" t="s">
        <v>104</v>
      </c>
      <c r="C44" s="13" t="s">
        <v>5456</v>
      </c>
    </row>
    <row r="45" spans="2:3" x14ac:dyDescent="0.2">
      <c r="B45" s="12" t="s">
        <v>105</v>
      </c>
      <c r="C45" s="13" t="s">
        <v>5456</v>
      </c>
    </row>
    <row r="46" spans="2:3" x14ac:dyDescent="0.2">
      <c r="B46" s="12" t="s">
        <v>106</v>
      </c>
      <c r="C46" s="13" t="s">
        <v>5456</v>
      </c>
    </row>
    <row r="47" spans="2:3" x14ac:dyDescent="0.2">
      <c r="B47" s="12" t="s">
        <v>107</v>
      </c>
      <c r="C47" s="13" t="s">
        <v>5456</v>
      </c>
    </row>
    <row r="48" spans="2:3" x14ac:dyDescent="0.2">
      <c r="B48" s="12" t="s">
        <v>108</v>
      </c>
      <c r="C48" s="13" t="s">
        <v>5456</v>
      </c>
    </row>
    <row r="49" spans="2:3" x14ac:dyDescent="0.2">
      <c r="B49" s="12" t="s">
        <v>109</v>
      </c>
      <c r="C49" s="13" t="s">
        <v>5456</v>
      </c>
    </row>
    <row r="50" spans="2:3" x14ac:dyDescent="0.2">
      <c r="B50" s="12" t="s">
        <v>110</v>
      </c>
      <c r="C50" s="13" t="s">
        <v>5456</v>
      </c>
    </row>
    <row r="51" spans="2:3" x14ac:dyDescent="0.2">
      <c r="B51" s="12" t="s">
        <v>111</v>
      </c>
      <c r="C51" s="13" t="s">
        <v>5456</v>
      </c>
    </row>
    <row r="52" spans="2:3" x14ac:dyDescent="0.2">
      <c r="B52" s="12" t="s">
        <v>112</v>
      </c>
      <c r="C52" s="13" t="s">
        <v>5456</v>
      </c>
    </row>
    <row r="53" spans="2:3" x14ac:dyDescent="0.2">
      <c r="B53" s="12" t="s">
        <v>113</v>
      </c>
      <c r="C53" s="13" t="s">
        <v>5456</v>
      </c>
    </row>
    <row r="54" spans="2:3" x14ac:dyDescent="0.2">
      <c r="B54" s="12" t="s">
        <v>114</v>
      </c>
      <c r="C54" s="13" t="s">
        <v>5456</v>
      </c>
    </row>
    <row r="55" spans="2:3" x14ac:dyDescent="0.2">
      <c r="B55" s="12" t="s">
        <v>115</v>
      </c>
      <c r="C55" s="13" t="s">
        <v>5456</v>
      </c>
    </row>
    <row r="56" spans="2:3" x14ac:dyDescent="0.2">
      <c r="B56" s="12" t="s">
        <v>116</v>
      </c>
      <c r="C56" s="13" t="s">
        <v>5456</v>
      </c>
    </row>
    <row r="57" spans="2:3" x14ac:dyDescent="0.2">
      <c r="B57" s="12" t="s">
        <v>117</v>
      </c>
      <c r="C57" s="13" t="s">
        <v>5456</v>
      </c>
    </row>
    <row r="58" spans="2:3" x14ac:dyDescent="0.2">
      <c r="B58" s="12" t="s">
        <v>118</v>
      </c>
      <c r="C58" s="13" t="s">
        <v>5456</v>
      </c>
    </row>
    <row r="59" spans="2:3" x14ac:dyDescent="0.2">
      <c r="B59" s="12" t="s">
        <v>119</v>
      </c>
      <c r="C59" s="13" t="s">
        <v>5456</v>
      </c>
    </row>
    <row r="60" spans="2:3" x14ac:dyDescent="0.2">
      <c r="B60" s="12" t="s">
        <v>120</v>
      </c>
      <c r="C60" s="13" t="s">
        <v>5456</v>
      </c>
    </row>
    <row r="61" spans="2:3" x14ac:dyDescent="0.2">
      <c r="B61" s="12" t="s">
        <v>121</v>
      </c>
      <c r="C61" s="13" t="s">
        <v>5456</v>
      </c>
    </row>
    <row r="62" spans="2:3" x14ac:dyDescent="0.2">
      <c r="B62" s="12" t="s">
        <v>122</v>
      </c>
      <c r="C62" s="13" t="s">
        <v>5456</v>
      </c>
    </row>
    <row r="63" spans="2:3" x14ac:dyDescent="0.2">
      <c r="B63" s="12" t="s">
        <v>123</v>
      </c>
      <c r="C63" s="13" t="s">
        <v>5456</v>
      </c>
    </row>
    <row r="64" spans="2:3" x14ac:dyDescent="0.2">
      <c r="B64" s="12" t="s">
        <v>124</v>
      </c>
      <c r="C64" s="13" t="s">
        <v>5456</v>
      </c>
    </row>
    <row r="65" spans="2:3" x14ac:dyDescent="0.2">
      <c r="B65" s="12" t="s">
        <v>125</v>
      </c>
      <c r="C65" s="13" t="s">
        <v>5456</v>
      </c>
    </row>
    <row r="66" spans="2:3" x14ac:dyDescent="0.2">
      <c r="B66" s="12" t="s">
        <v>126</v>
      </c>
      <c r="C66" s="13" t="s">
        <v>5456</v>
      </c>
    </row>
    <row r="67" spans="2:3" x14ac:dyDescent="0.2">
      <c r="B67" s="12" t="s">
        <v>127</v>
      </c>
      <c r="C67" s="13" t="s">
        <v>5456</v>
      </c>
    </row>
    <row r="68" spans="2:3" x14ac:dyDescent="0.2">
      <c r="B68" s="12" t="s">
        <v>128</v>
      </c>
      <c r="C68" s="13" t="s">
        <v>5456</v>
      </c>
    </row>
    <row r="69" spans="2:3" x14ac:dyDescent="0.2">
      <c r="B69" s="12" t="s">
        <v>129</v>
      </c>
      <c r="C69" s="13" t="s">
        <v>5456</v>
      </c>
    </row>
    <row r="70" spans="2:3" x14ac:dyDescent="0.2">
      <c r="B70" s="12" t="s">
        <v>130</v>
      </c>
      <c r="C70" s="13" t="s">
        <v>5456</v>
      </c>
    </row>
    <row r="71" spans="2:3" x14ac:dyDescent="0.2">
      <c r="B71" s="12" t="s">
        <v>131</v>
      </c>
      <c r="C71" s="13" t="s">
        <v>5456</v>
      </c>
    </row>
    <row r="72" spans="2:3" x14ac:dyDescent="0.2">
      <c r="B72" s="12" t="s">
        <v>132</v>
      </c>
      <c r="C72" s="13" t="s">
        <v>5456</v>
      </c>
    </row>
    <row r="73" spans="2:3" x14ac:dyDescent="0.2">
      <c r="B73" s="12" t="s">
        <v>133</v>
      </c>
      <c r="C73" s="13" t="s">
        <v>5456</v>
      </c>
    </row>
    <row r="74" spans="2:3" x14ac:dyDescent="0.2">
      <c r="B74" s="12" t="s">
        <v>134</v>
      </c>
      <c r="C74" s="13" t="s">
        <v>5456</v>
      </c>
    </row>
    <row r="75" spans="2:3" x14ac:dyDescent="0.2">
      <c r="B75" s="12" t="s">
        <v>136</v>
      </c>
      <c r="C75" s="13" t="s">
        <v>5456</v>
      </c>
    </row>
    <row r="76" spans="2:3" x14ac:dyDescent="0.2">
      <c r="B76" s="12" t="s">
        <v>137</v>
      </c>
      <c r="C76" s="13" t="s">
        <v>5456</v>
      </c>
    </row>
    <row r="77" spans="2:3" x14ac:dyDescent="0.2">
      <c r="B77" s="12" t="s">
        <v>150</v>
      </c>
      <c r="C77" s="13" t="s">
        <v>5456</v>
      </c>
    </row>
    <row r="78" spans="2:3" x14ac:dyDescent="0.2">
      <c r="B78" s="12" t="s">
        <v>151</v>
      </c>
      <c r="C78" s="13" t="s">
        <v>5456</v>
      </c>
    </row>
    <row r="79" spans="2:3" x14ac:dyDescent="0.2">
      <c r="B79" s="12" t="s">
        <v>233</v>
      </c>
      <c r="C79" s="13" t="s">
        <v>5456</v>
      </c>
    </row>
    <row r="80" spans="2:3" x14ac:dyDescent="0.2">
      <c r="B80" s="12" t="s">
        <v>237</v>
      </c>
      <c r="C80" s="13" t="s">
        <v>5456</v>
      </c>
    </row>
    <row r="81" spans="2:3" x14ac:dyDescent="0.2">
      <c r="B81" s="12" t="s">
        <v>244</v>
      </c>
      <c r="C81" s="13" t="s">
        <v>5456</v>
      </c>
    </row>
    <row r="82" spans="2:3" x14ac:dyDescent="0.2">
      <c r="B82" s="12" t="s">
        <v>245</v>
      </c>
      <c r="C82" s="13" t="s">
        <v>5456</v>
      </c>
    </row>
    <row r="83" spans="2:3" x14ac:dyDescent="0.2">
      <c r="B83" s="12" t="s">
        <v>247</v>
      </c>
      <c r="C83" s="13" t="s">
        <v>5456</v>
      </c>
    </row>
    <row r="84" spans="2:3" x14ac:dyDescent="0.2">
      <c r="B84" s="12" t="s">
        <v>252</v>
      </c>
      <c r="C84" s="13" t="s">
        <v>5456</v>
      </c>
    </row>
    <row r="85" spans="2:3" x14ac:dyDescent="0.2">
      <c r="B85" s="12" t="s">
        <v>253</v>
      </c>
      <c r="C85" s="13" t="s">
        <v>5456</v>
      </c>
    </row>
    <row r="86" spans="2:3" x14ac:dyDescent="0.2">
      <c r="B86" s="12" t="s">
        <v>283</v>
      </c>
      <c r="C86" s="13" t="s">
        <v>5456</v>
      </c>
    </row>
    <row r="87" spans="2:3" x14ac:dyDescent="0.2">
      <c r="B87" s="12" t="s">
        <v>284</v>
      </c>
      <c r="C87" s="13" t="s">
        <v>5456</v>
      </c>
    </row>
    <row r="88" spans="2:3" x14ac:dyDescent="0.2">
      <c r="B88" s="12" t="s">
        <v>285</v>
      </c>
      <c r="C88" s="13" t="s">
        <v>5456</v>
      </c>
    </row>
    <row r="89" spans="2:3" x14ac:dyDescent="0.2">
      <c r="B89" s="12" t="s">
        <v>299</v>
      </c>
      <c r="C89" s="13" t="s">
        <v>5456</v>
      </c>
    </row>
    <row r="90" spans="2:3" x14ac:dyDescent="0.2">
      <c r="B90" s="12" t="s">
        <v>300</v>
      </c>
      <c r="C90" s="13" t="s">
        <v>5456</v>
      </c>
    </row>
    <row r="91" spans="2:3" x14ac:dyDescent="0.2">
      <c r="B91" s="12" t="s">
        <v>301</v>
      </c>
      <c r="C91" s="13" t="s">
        <v>5456</v>
      </c>
    </row>
    <row r="92" spans="2:3" x14ac:dyDescent="0.2">
      <c r="B92" s="12" t="s">
        <v>302</v>
      </c>
      <c r="C92" s="13" t="s">
        <v>5456</v>
      </c>
    </row>
    <row r="93" spans="2:3" x14ac:dyDescent="0.2">
      <c r="B93" s="12" t="s">
        <v>680</v>
      </c>
      <c r="C93" s="13" t="s">
        <v>5456</v>
      </c>
    </row>
    <row r="94" spans="2:3" x14ac:dyDescent="0.2">
      <c r="B94" s="12" t="s">
        <v>700</v>
      </c>
      <c r="C94" s="13" t="s">
        <v>5456</v>
      </c>
    </row>
    <row r="95" spans="2:3" x14ac:dyDescent="0.2">
      <c r="B95" s="12" t="s">
        <v>701</v>
      </c>
      <c r="C95" s="13" t="s">
        <v>5456</v>
      </c>
    </row>
    <row r="96" spans="2:3" x14ac:dyDescent="0.2">
      <c r="B96" s="12" t="s">
        <v>1020</v>
      </c>
      <c r="C96" s="13" t="s">
        <v>5456</v>
      </c>
    </row>
    <row r="97" spans="2:3" x14ac:dyDescent="0.2">
      <c r="B97" s="12" t="s">
        <v>1045</v>
      </c>
      <c r="C97" s="13" t="s">
        <v>5456</v>
      </c>
    </row>
    <row r="98" spans="2:3" x14ac:dyDescent="0.2">
      <c r="B98" s="12" t="s">
        <v>1082</v>
      </c>
      <c r="C98" s="13" t="s">
        <v>5456</v>
      </c>
    </row>
    <row r="99" spans="2:3" x14ac:dyDescent="0.2">
      <c r="B99" s="12" t="s">
        <v>1083</v>
      </c>
      <c r="C99" s="13" t="s">
        <v>5456</v>
      </c>
    </row>
    <row r="100" spans="2:3" x14ac:dyDescent="0.2">
      <c r="B100" s="12" t="s">
        <v>1118</v>
      </c>
      <c r="C100" s="13" t="s">
        <v>5456</v>
      </c>
    </row>
    <row r="101" spans="2:3" x14ac:dyDescent="0.2">
      <c r="B101" s="12" t="s">
        <v>1121</v>
      </c>
      <c r="C101" s="13" t="s">
        <v>5456</v>
      </c>
    </row>
    <row r="102" spans="2:3" x14ac:dyDescent="0.2">
      <c r="B102" s="12" t="s">
        <v>1143</v>
      </c>
      <c r="C102" s="13" t="s">
        <v>5456</v>
      </c>
    </row>
    <row r="103" spans="2:3" x14ac:dyDescent="0.2">
      <c r="B103" s="12" t="s">
        <v>1288</v>
      </c>
      <c r="C103" s="13" t="s">
        <v>5456</v>
      </c>
    </row>
    <row r="104" spans="2:3" x14ac:dyDescent="0.2">
      <c r="B104" s="12" t="s">
        <v>1289</v>
      </c>
      <c r="C104" s="13" t="s">
        <v>5456</v>
      </c>
    </row>
    <row r="105" spans="2:3" x14ac:dyDescent="0.2">
      <c r="B105" s="12" t="s">
        <v>1290</v>
      </c>
      <c r="C105" s="13" t="s">
        <v>5456</v>
      </c>
    </row>
    <row r="106" spans="2:3" x14ac:dyDescent="0.2">
      <c r="B106" s="12" t="s">
        <v>1291</v>
      </c>
      <c r="C106" s="13" t="s">
        <v>5456</v>
      </c>
    </row>
    <row r="107" spans="2:3" x14ac:dyDescent="0.2">
      <c r="B107" s="12" t="s">
        <v>1292</v>
      </c>
      <c r="C107" s="13" t="s">
        <v>5456</v>
      </c>
    </row>
    <row r="108" spans="2:3" x14ac:dyDescent="0.2">
      <c r="B108" s="12" t="s">
        <v>1293</v>
      </c>
      <c r="C108" s="13" t="s">
        <v>5456</v>
      </c>
    </row>
    <row r="109" spans="2:3" x14ac:dyDescent="0.2">
      <c r="B109" s="12" t="s">
        <v>1374</v>
      </c>
      <c r="C109" s="13" t="s">
        <v>5456</v>
      </c>
    </row>
    <row r="110" spans="2:3" x14ac:dyDescent="0.2">
      <c r="B110" s="12" t="s">
        <v>1437</v>
      </c>
      <c r="C110" s="13" t="s">
        <v>5456</v>
      </c>
    </row>
    <row r="111" spans="2:3" x14ac:dyDescent="0.2">
      <c r="B111" s="12" t="s">
        <v>1441</v>
      </c>
      <c r="C111" s="13" t="s">
        <v>5456</v>
      </c>
    </row>
    <row r="112" spans="2:3" x14ac:dyDescent="0.2">
      <c r="B112" s="12" t="s">
        <v>1442</v>
      </c>
      <c r="C112" s="13" t="s">
        <v>5456</v>
      </c>
    </row>
    <row r="113" spans="2:3" x14ac:dyDescent="0.2">
      <c r="B113" s="12" t="s">
        <v>1443</v>
      </c>
      <c r="C113" s="13" t="s">
        <v>5456</v>
      </c>
    </row>
    <row r="114" spans="2:3" x14ac:dyDescent="0.2">
      <c r="B114" s="12" t="s">
        <v>1451</v>
      </c>
      <c r="C114" s="13" t="s">
        <v>5456</v>
      </c>
    </row>
    <row r="115" spans="2:3" x14ac:dyDescent="0.2">
      <c r="B115" s="12" t="s">
        <v>1454</v>
      </c>
      <c r="C115" s="13" t="s">
        <v>5456</v>
      </c>
    </row>
    <row r="116" spans="2:3" x14ac:dyDescent="0.2">
      <c r="B116" s="12" t="s">
        <v>1469</v>
      </c>
      <c r="C116" s="13" t="s">
        <v>5456</v>
      </c>
    </row>
    <row r="117" spans="2:3" x14ac:dyDescent="0.2">
      <c r="B117" s="12" t="s">
        <v>1473</v>
      </c>
      <c r="C117" s="13" t="s">
        <v>5456</v>
      </c>
    </row>
    <row r="118" spans="2:3" x14ac:dyDescent="0.2">
      <c r="B118" s="12" t="s">
        <v>1474</v>
      </c>
      <c r="C118" s="13" t="s">
        <v>5456</v>
      </c>
    </row>
    <row r="119" spans="2:3" x14ac:dyDescent="0.2">
      <c r="B119" s="12" t="s">
        <v>1483</v>
      </c>
      <c r="C119" s="13" t="s">
        <v>5456</v>
      </c>
    </row>
    <row r="120" spans="2:3" x14ac:dyDescent="0.2">
      <c r="B120" s="12" t="s">
        <v>1487</v>
      </c>
      <c r="C120" s="13" t="s">
        <v>5456</v>
      </c>
    </row>
    <row r="121" spans="2:3" x14ac:dyDescent="0.2">
      <c r="B121" s="12" t="s">
        <v>1550</v>
      </c>
      <c r="C121" s="13" t="s">
        <v>5456</v>
      </c>
    </row>
    <row r="122" spans="2:3" x14ac:dyDescent="0.2">
      <c r="B122" s="12" t="s">
        <v>1689</v>
      </c>
      <c r="C122" s="13" t="s">
        <v>5456</v>
      </c>
    </row>
    <row r="123" spans="2:3" x14ac:dyDescent="0.2">
      <c r="B123" s="12" t="s">
        <v>1705</v>
      </c>
      <c r="C123" s="13" t="s">
        <v>5456</v>
      </c>
    </row>
    <row r="124" spans="2:3" x14ac:dyDescent="0.2">
      <c r="B124" s="12" t="s">
        <v>1799</v>
      </c>
      <c r="C124" s="13" t="s">
        <v>5456</v>
      </c>
    </row>
    <row r="125" spans="2:3" x14ac:dyDescent="0.2">
      <c r="B125" s="12" t="s">
        <v>1853</v>
      </c>
      <c r="C125" s="13" t="s">
        <v>5456</v>
      </c>
    </row>
    <row r="126" spans="2:3" x14ac:dyDescent="0.2">
      <c r="B126" s="12" t="s">
        <v>1891</v>
      </c>
      <c r="C126" s="13" t="s">
        <v>5456</v>
      </c>
    </row>
    <row r="127" spans="2:3" x14ac:dyDescent="0.2">
      <c r="B127" s="12" t="s">
        <v>1896</v>
      </c>
      <c r="C127" s="13" t="s">
        <v>5456</v>
      </c>
    </row>
    <row r="128" spans="2:3" x14ac:dyDescent="0.2">
      <c r="B128" s="12" t="s">
        <v>1931</v>
      </c>
      <c r="C128" s="13" t="s">
        <v>5456</v>
      </c>
    </row>
    <row r="129" spans="2:3" x14ac:dyDescent="0.2">
      <c r="B129" s="12" t="s">
        <v>1975</v>
      </c>
      <c r="C129" s="13" t="s">
        <v>5456</v>
      </c>
    </row>
    <row r="130" spans="2:3" x14ac:dyDescent="0.2">
      <c r="B130" s="12" t="s">
        <v>1997</v>
      </c>
      <c r="C130" s="13" t="s">
        <v>5456</v>
      </c>
    </row>
    <row r="131" spans="2:3" x14ac:dyDescent="0.2">
      <c r="B131" s="12" t="s">
        <v>2089</v>
      </c>
      <c r="C131" s="13" t="s">
        <v>5456</v>
      </c>
    </row>
    <row r="132" spans="2:3" x14ac:dyDescent="0.2">
      <c r="B132" s="12" t="s">
        <v>2093</v>
      </c>
      <c r="C132" s="13" t="s">
        <v>5456</v>
      </c>
    </row>
    <row r="133" spans="2:3" x14ac:dyDescent="0.2">
      <c r="B133" s="12" t="s">
        <v>2094</v>
      </c>
      <c r="C133" s="13" t="s">
        <v>5456</v>
      </c>
    </row>
    <row r="134" spans="2:3" x14ac:dyDescent="0.2">
      <c r="B134" s="12" t="s">
        <v>2126</v>
      </c>
      <c r="C134" s="13" t="s">
        <v>5456</v>
      </c>
    </row>
    <row r="135" spans="2:3" x14ac:dyDescent="0.2">
      <c r="B135" s="12" t="s">
        <v>2127</v>
      </c>
      <c r="C135" s="13" t="s">
        <v>5456</v>
      </c>
    </row>
    <row r="136" spans="2:3" x14ac:dyDescent="0.2">
      <c r="B136" s="12" t="s">
        <v>2130</v>
      </c>
      <c r="C136" s="13" t="s">
        <v>5456</v>
      </c>
    </row>
    <row r="137" spans="2:3" x14ac:dyDescent="0.2">
      <c r="B137" s="12" t="s">
        <v>2154</v>
      </c>
      <c r="C137" s="13" t="s">
        <v>5456</v>
      </c>
    </row>
    <row r="138" spans="2:3" x14ac:dyDescent="0.2">
      <c r="B138" s="12" t="s">
        <v>2201</v>
      </c>
      <c r="C138" s="13" t="s">
        <v>5456</v>
      </c>
    </row>
    <row r="139" spans="2:3" x14ac:dyDescent="0.2">
      <c r="B139" s="12" t="s">
        <v>2448</v>
      </c>
      <c r="C139" s="13" t="s">
        <v>5456</v>
      </c>
    </row>
    <row r="140" spans="2:3" x14ac:dyDescent="0.2">
      <c r="B140" s="12" t="s">
        <v>2475</v>
      </c>
      <c r="C140" s="13" t="s">
        <v>5456</v>
      </c>
    </row>
    <row r="141" spans="2:3" x14ac:dyDescent="0.2">
      <c r="B141" s="12" t="s">
        <v>2486</v>
      </c>
      <c r="C141" s="13" t="s">
        <v>5456</v>
      </c>
    </row>
    <row r="142" spans="2:3" x14ac:dyDescent="0.2">
      <c r="B142" s="12" t="s">
        <v>2487</v>
      </c>
      <c r="C142" s="13" t="s">
        <v>5456</v>
      </c>
    </row>
    <row r="143" spans="2:3" x14ac:dyDescent="0.2">
      <c r="B143" s="12" t="s">
        <v>2530</v>
      </c>
      <c r="C143" s="13" t="s">
        <v>5456</v>
      </c>
    </row>
    <row r="144" spans="2:3" x14ac:dyDescent="0.2">
      <c r="B144" s="12" t="s">
        <v>2536</v>
      </c>
      <c r="C144" s="13" t="s">
        <v>5456</v>
      </c>
    </row>
    <row r="145" spans="2:3" x14ac:dyDescent="0.2">
      <c r="B145" s="12" t="s">
        <v>2644</v>
      </c>
      <c r="C145" s="13" t="s">
        <v>5456</v>
      </c>
    </row>
    <row r="146" spans="2:3" x14ac:dyDescent="0.2">
      <c r="B146" s="12" t="s">
        <v>2656</v>
      </c>
      <c r="C146" s="13" t="s">
        <v>5456</v>
      </c>
    </row>
    <row r="147" spans="2:3" x14ac:dyDescent="0.2">
      <c r="B147" s="12" t="s">
        <v>2658</v>
      </c>
      <c r="C147" s="13" t="s">
        <v>5456</v>
      </c>
    </row>
    <row r="148" spans="2:3" x14ac:dyDescent="0.2">
      <c r="B148" s="12" t="s">
        <v>2672</v>
      </c>
      <c r="C148" s="13" t="s">
        <v>5456</v>
      </c>
    </row>
    <row r="149" spans="2:3" x14ac:dyDescent="0.2">
      <c r="B149" s="12" t="s">
        <v>2695</v>
      </c>
      <c r="C149" s="13" t="s">
        <v>5456</v>
      </c>
    </row>
    <row r="150" spans="2:3" x14ac:dyDescent="0.2">
      <c r="B150" s="12" t="s">
        <v>2725</v>
      </c>
      <c r="C150" s="13" t="s">
        <v>5456</v>
      </c>
    </row>
    <row r="151" spans="2:3" x14ac:dyDescent="0.2">
      <c r="B151" s="12" t="s">
        <v>2728</v>
      </c>
      <c r="C151" s="13" t="s">
        <v>5456</v>
      </c>
    </row>
    <row r="152" spans="2:3" x14ac:dyDescent="0.2">
      <c r="B152" s="12" t="s">
        <v>2745</v>
      </c>
      <c r="C152" s="13" t="s">
        <v>5456</v>
      </c>
    </row>
    <row r="153" spans="2:3" x14ac:dyDescent="0.2">
      <c r="B153" s="12" t="s">
        <v>2759</v>
      </c>
      <c r="C153" s="13" t="s">
        <v>5456</v>
      </c>
    </row>
    <row r="154" spans="2:3" x14ac:dyDescent="0.2">
      <c r="B154" s="12" t="s">
        <v>2812</v>
      </c>
      <c r="C154" s="13" t="s">
        <v>5456</v>
      </c>
    </row>
    <row r="155" spans="2:3" x14ac:dyDescent="0.2">
      <c r="B155" s="12" t="s">
        <v>2816</v>
      </c>
      <c r="C155" s="13" t="s">
        <v>5456</v>
      </c>
    </row>
    <row r="156" spans="2:3" x14ac:dyDescent="0.2">
      <c r="B156" s="12" t="s">
        <v>2866</v>
      </c>
      <c r="C156" s="13" t="s">
        <v>5456</v>
      </c>
    </row>
    <row r="157" spans="2:3" x14ac:dyDescent="0.2">
      <c r="B157" s="12" t="s">
        <v>2867</v>
      </c>
      <c r="C157" s="13" t="s">
        <v>5456</v>
      </c>
    </row>
    <row r="158" spans="2:3" x14ac:dyDescent="0.2">
      <c r="B158" s="12" t="s">
        <v>2868</v>
      </c>
      <c r="C158" s="13" t="s">
        <v>5456</v>
      </c>
    </row>
    <row r="159" spans="2:3" x14ac:dyDescent="0.2">
      <c r="B159" s="12" t="s">
        <v>2869</v>
      </c>
      <c r="C159" s="13" t="s">
        <v>5456</v>
      </c>
    </row>
    <row r="160" spans="2:3" x14ac:dyDescent="0.2">
      <c r="B160" s="12" t="s">
        <v>2870</v>
      </c>
      <c r="C160" s="13" t="s">
        <v>5456</v>
      </c>
    </row>
    <row r="161" spans="2:3" x14ac:dyDescent="0.2">
      <c r="B161" s="12" t="s">
        <v>2871</v>
      </c>
      <c r="C161" s="13" t="s">
        <v>5456</v>
      </c>
    </row>
    <row r="162" spans="2:3" x14ac:dyDescent="0.2">
      <c r="B162" s="12" t="s">
        <v>2930</v>
      </c>
      <c r="C162" s="13" t="s">
        <v>5456</v>
      </c>
    </row>
    <row r="163" spans="2:3" x14ac:dyDescent="0.2">
      <c r="B163" s="12" t="s">
        <v>2944</v>
      </c>
      <c r="C163" s="13" t="s">
        <v>5456</v>
      </c>
    </row>
    <row r="164" spans="2:3" x14ac:dyDescent="0.2">
      <c r="B164" s="12" t="s">
        <v>2945</v>
      </c>
      <c r="C164" s="13" t="s">
        <v>5456</v>
      </c>
    </row>
    <row r="165" spans="2:3" x14ac:dyDescent="0.2">
      <c r="B165" s="12" t="s">
        <v>2965</v>
      </c>
      <c r="C165" s="13" t="s">
        <v>5456</v>
      </c>
    </row>
    <row r="166" spans="2:3" x14ac:dyDescent="0.2">
      <c r="B166" s="12" t="s">
        <v>2981</v>
      </c>
      <c r="C166" s="13" t="s">
        <v>5456</v>
      </c>
    </row>
    <row r="167" spans="2:3" x14ac:dyDescent="0.2">
      <c r="B167" s="12" t="s">
        <v>2982</v>
      </c>
      <c r="C167" s="13" t="s">
        <v>5456</v>
      </c>
    </row>
    <row r="168" spans="2:3" x14ac:dyDescent="0.2">
      <c r="B168" s="12" t="s">
        <v>2985</v>
      </c>
      <c r="C168" s="13" t="s">
        <v>5456</v>
      </c>
    </row>
    <row r="169" spans="2:3" x14ac:dyDescent="0.2">
      <c r="B169" s="12" t="s">
        <v>2996</v>
      </c>
      <c r="C169" s="13" t="s">
        <v>5456</v>
      </c>
    </row>
    <row r="170" spans="2:3" x14ac:dyDescent="0.2">
      <c r="B170" s="12" t="s">
        <v>3033</v>
      </c>
      <c r="C170" s="13" t="s">
        <v>5456</v>
      </c>
    </row>
    <row r="171" spans="2:3" x14ac:dyDescent="0.2">
      <c r="B171" s="12" t="s">
        <v>3034</v>
      </c>
      <c r="C171" s="13" t="s">
        <v>5456</v>
      </c>
    </row>
    <row r="172" spans="2:3" x14ac:dyDescent="0.2">
      <c r="B172" s="12" t="s">
        <v>3039</v>
      </c>
      <c r="C172" s="13" t="s">
        <v>5456</v>
      </c>
    </row>
    <row r="173" spans="2:3" x14ac:dyDescent="0.2">
      <c r="B173" s="12" t="s">
        <v>3040</v>
      </c>
      <c r="C173" s="13" t="s">
        <v>5456</v>
      </c>
    </row>
    <row r="174" spans="2:3" x14ac:dyDescent="0.2">
      <c r="B174" s="12" t="s">
        <v>3041</v>
      </c>
      <c r="C174" s="13" t="s">
        <v>5456</v>
      </c>
    </row>
    <row r="175" spans="2:3" x14ac:dyDescent="0.2">
      <c r="B175" s="12" t="s">
        <v>3088</v>
      </c>
      <c r="C175" s="13" t="s">
        <v>5456</v>
      </c>
    </row>
    <row r="176" spans="2:3" x14ac:dyDescent="0.2">
      <c r="B176" s="12" t="s">
        <v>3138</v>
      </c>
      <c r="C176" s="13" t="s">
        <v>5456</v>
      </c>
    </row>
    <row r="177" spans="2:3" x14ac:dyDescent="0.2">
      <c r="B177" s="12" t="s">
        <v>3182</v>
      </c>
      <c r="C177" s="13" t="s">
        <v>5456</v>
      </c>
    </row>
    <row r="178" spans="2:3" x14ac:dyDescent="0.2">
      <c r="B178" s="12" t="s">
        <v>3183</v>
      </c>
      <c r="C178" s="13" t="s">
        <v>5456</v>
      </c>
    </row>
    <row r="179" spans="2:3" x14ac:dyDescent="0.2">
      <c r="B179" s="12" t="s">
        <v>3194</v>
      </c>
      <c r="C179" s="13" t="s">
        <v>5456</v>
      </c>
    </row>
    <row r="180" spans="2:3" x14ac:dyDescent="0.2">
      <c r="B180" s="12" t="s">
        <v>3249</v>
      </c>
      <c r="C180" s="13" t="s">
        <v>5456</v>
      </c>
    </row>
    <row r="181" spans="2:3" x14ac:dyDescent="0.2">
      <c r="B181" s="12" t="s">
        <v>3250</v>
      </c>
      <c r="C181" s="13" t="s">
        <v>5456</v>
      </c>
    </row>
    <row r="182" spans="2:3" x14ac:dyDescent="0.2">
      <c r="B182" s="12" t="s">
        <v>3415</v>
      </c>
      <c r="C182" s="13" t="s">
        <v>5456</v>
      </c>
    </row>
    <row r="183" spans="2:3" x14ac:dyDescent="0.2">
      <c r="B183" s="12" t="s">
        <v>3473</v>
      </c>
      <c r="C183" s="13" t="s">
        <v>5456</v>
      </c>
    </row>
    <row r="184" spans="2:3" x14ac:dyDescent="0.2">
      <c r="B184" s="12" t="s">
        <v>3474</v>
      </c>
      <c r="C184" s="13" t="s">
        <v>5456</v>
      </c>
    </row>
    <row r="185" spans="2:3" x14ac:dyDescent="0.2">
      <c r="B185" s="12" t="s">
        <v>3476</v>
      </c>
      <c r="C185" s="13" t="s">
        <v>5456</v>
      </c>
    </row>
    <row r="186" spans="2:3" x14ac:dyDescent="0.2">
      <c r="B186" s="12" t="s">
        <v>3477</v>
      </c>
      <c r="C186" s="13" t="s">
        <v>5456</v>
      </c>
    </row>
    <row r="187" spans="2:3" x14ac:dyDescent="0.2">
      <c r="B187" s="12" t="s">
        <v>3480</v>
      </c>
      <c r="C187" s="13" t="s">
        <v>5456</v>
      </c>
    </row>
    <row r="188" spans="2:3" x14ac:dyDescent="0.2">
      <c r="B188" s="12" t="s">
        <v>3552</v>
      </c>
      <c r="C188" s="13" t="s">
        <v>5456</v>
      </c>
    </row>
    <row r="189" spans="2:3" x14ac:dyDescent="0.2">
      <c r="B189" s="12" t="s">
        <v>3554</v>
      </c>
      <c r="C189" s="13" t="s">
        <v>5456</v>
      </c>
    </row>
    <row r="190" spans="2:3" x14ac:dyDescent="0.2">
      <c r="B190" s="12" t="s">
        <v>3564</v>
      </c>
      <c r="C190" s="13" t="s">
        <v>5456</v>
      </c>
    </row>
    <row r="191" spans="2:3" x14ac:dyDescent="0.2">
      <c r="B191" s="12" t="s">
        <v>3573</v>
      </c>
      <c r="C191" s="13" t="s">
        <v>5456</v>
      </c>
    </row>
    <row r="192" spans="2:3" x14ac:dyDescent="0.2">
      <c r="B192" s="12" t="s">
        <v>3599</v>
      </c>
      <c r="C192" s="13" t="s">
        <v>5456</v>
      </c>
    </row>
    <row r="193" spans="2:3" x14ac:dyDescent="0.2">
      <c r="B193" s="12" t="s">
        <v>3601</v>
      </c>
      <c r="C193" s="13" t="s">
        <v>5456</v>
      </c>
    </row>
    <row r="194" spans="2:3" x14ac:dyDescent="0.2">
      <c r="B194" s="12" t="s">
        <v>3609</v>
      </c>
      <c r="C194" s="13" t="s">
        <v>5456</v>
      </c>
    </row>
    <row r="195" spans="2:3" x14ac:dyDescent="0.2">
      <c r="B195" s="12" t="s">
        <v>3631</v>
      </c>
      <c r="C195" s="13" t="s">
        <v>5456</v>
      </c>
    </row>
    <row r="196" spans="2:3" x14ac:dyDescent="0.2">
      <c r="B196" s="12" t="s">
        <v>3637</v>
      </c>
      <c r="C196" s="13" t="s">
        <v>5456</v>
      </c>
    </row>
    <row r="197" spans="2:3" x14ac:dyDescent="0.2">
      <c r="B197" s="12" t="s">
        <v>3638</v>
      </c>
      <c r="C197" s="13" t="s">
        <v>5456</v>
      </c>
    </row>
    <row r="198" spans="2:3" x14ac:dyDescent="0.2">
      <c r="B198" s="12" t="s">
        <v>3717</v>
      </c>
      <c r="C198" s="13" t="s">
        <v>5456</v>
      </c>
    </row>
    <row r="199" spans="2:3" x14ac:dyDescent="0.2">
      <c r="B199" s="12" t="s">
        <v>3718</v>
      </c>
      <c r="C199" s="13" t="s">
        <v>5456</v>
      </c>
    </row>
    <row r="200" spans="2:3" x14ac:dyDescent="0.2">
      <c r="B200" s="12" t="s">
        <v>3719</v>
      </c>
      <c r="C200" s="13" t="s">
        <v>5456</v>
      </c>
    </row>
    <row r="201" spans="2:3" x14ac:dyDescent="0.2">
      <c r="B201" s="12" t="s">
        <v>3721</v>
      </c>
      <c r="C201" s="13" t="s">
        <v>5456</v>
      </c>
    </row>
    <row r="202" spans="2:3" x14ac:dyDescent="0.2">
      <c r="B202" s="12" t="s">
        <v>3722</v>
      </c>
      <c r="C202" s="13" t="s">
        <v>5456</v>
      </c>
    </row>
    <row r="203" spans="2:3" x14ac:dyDescent="0.2">
      <c r="B203" s="12" t="s">
        <v>3738</v>
      </c>
      <c r="C203" s="13" t="s">
        <v>5456</v>
      </c>
    </row>
    <row r="204" spans="2:3" x14ac:dyDescent="0.2">
      <c r="B204" s="12" t="s">
        <v>3739</v>
      </c>
      <c r="C204" s="13" t="s">
        <v>5456</v>
      </c>
    </row>
    <row r="205" spans="2:3" x14ac:dyDescent="0.2">
      <c r="B205" s="12" t="s">
        <v>3740</v>
      </c>
      <c r="C205" s="13" t="s">
        <v>5456</v>
      </c>
    </row>
    <row r="206" spans="2:3" x14ac:dyDescent="0.2">
      <c r="B206" s="12" t="s">
        <v>3747</v>
      </c>
      <c r="C206" s="13" t="s">
        <v>5456</v>
      </c>
    </row>
    <row r="207" spans="2:3" x14ac:dyDescent="0.2">
      <c r="B207" s="12" t="s">
        <v>3748</v>
      </c>
      <c r="C207" s="13" t="s">
        <v>5456</v>
      </c>
    </row>
    <row r="208" spans="2:3" x14ac:dyDescent="0.2">
      <c r="B208" s="12" t="s">
        <v>3750</v>
      </c>
      <c r="C208" s="13" t="s">
        <v>5456</v>
      </c>
    </row>
    <row r="209" spans="2:3" x14ac:dyDescent="0.2">
      <c r="B209" s="12" t="s">
        <v>3751</v>
      </c>
      <c r="C209" s="13" t="s">
        <v>5456</v>
      </c>
    </row>
    <row r="210" spans="2:3" x14ac:dyDescent="0.2">
      <c r="B210" s="12" t="s">
        <v>3752</v>
      </c>
      <c r="C210" s="13" t="s">
        <v>5456</v>
      </c>
    </row>
    <row r="211" spans="2:3" x14ac:dyDescent="0.2">
      <c r="B211" s="12" t="s">
        <v>3753</v>
      </c>
      <c r="C211" s="13" t="s">
        <v>5456</v>
      </c>
    </row>
    <row r="212" spans="2:3" x14ac:dyDescent="0.2">
      <c r="B212" s="12" t="s">
        <v>3754</v>
      </c>
      <c r="C212" s="13" t="s">
        <v>5456</v>
      </c>
    </row>
    <row r="213" spans="2:3" x14ac:dyDescent="0.2">
      <c r="B213" s="12" t="s">
        <v>3755</v>
      </c>
      <c r="C213" s="13" t="s">
        <v>5456</v>
      </c>
    </row>
    <row r="214" spans="2:3" x14ac:dyDescent="0.2">
      <c r="B214" s="12" t="s">
        <v>3756</v>
      </c>
      <c r="C214" s="13" t="s">
        <v>5456</v>
      </c>
    </row>
    <row r="215" spans="2:3" x14ac:dyDescent="0.2">
      <c r="B215" s="12" t="s">
        <v>3757</v>
      </c>
      <c r="C215" s="13" t="s">
        <v>5456</v>
      </c>
    </row>
    <row r="216" spans="2:3" x14ac:dyDescent="0.2">
      <c r="B216" s="12" t="s">
        <v>3758</v>
      </c>
      <c r="C216" s="13" t="s">
        <v>5456</v>
      </c>
    </row>
    <row r="217" spans="2:3" x14ac:dyDescent="0.2">
      <c r="B217" s="12" t="s">
        <v>3759</v>
      </c>
      <c r="C217" s="13" t="s">
        <v>5456</v>
      </c>
    </row>
    <row r="218" spans="2:3" x14ac:dyDescent="0.2">
      <c r="B218" s="12" t="s">
        <v>3760</v>
      </c>
      <c r="C218" s="13" t="s">
        <v>5456</v>
      </c>
    </row>
    <row r="219" spans="2:3" x14ac:dyDescent="0.2">
      <c r="B219" s="12" t="s">
        <v>3761</v>
      </c>
      <c r="C219" s="13" t="s">
        <v>5456</v>
      </c>
    </row>
    <row r="220" spans="2:3" x14ac:dyDescent="0.2">
      <c r="B220" s="12" t="s">
        <v>3762</v>
      </c>
      <c r="C220" s="13" t="s">
        <v>5456</v>
      </c>
    </row>
    <row r="221" spans="2:3" x14ac:dyDescent="0.2">
      <c r="B221" s="12" t="s">
        <v>3763</v>
      </c>
      <c r="C221" s="13" t="s">
        <v>5456</v>
      </c>
    </row>
    <row r="222" spans="2:3" x14ac:dyDescent="0.2">
      <c r="B222" s="12" t="s">
        <v>3764</v>
      </c>
      <c r="C222" s="13" t="s">
        <v>5456</v>
      </c>
    </row>
    <row r="223" spans="2:3" x14ac:dyDescent="0.2">
      <c r="B223" s="12" t="s">
        <v>3765</v>
      </c>
      <c r="C223" s="13" t="s">
        <v>5456</v>
      </c>
    </row>
    <row r="224" spans="2:3" x14ac:dyDescent="0.2">
      <c r="B224" s="12" t="s">
        <v>3766</v>
      </c>
      <c r="C224" s="13" t="s">
        <v>5456</v>
      </c>
    </row>
    <row r="225" spans="2:3" x14ac:dyDescent="0.2">
      <c r="B225" s="12" t="s">
        <v>3767</v>
      </c>
      <c r="C225" s="13" t="s">
        <v>5456</v>
      </c>
    </row>
    <row r="226" spans="2:3" x14ac:dyDescent="0.2">
      <c r="B226" s="12" t="s">
        <v>3768</v>
      </c>
      <c r="C226" s="13" t="s">
        <v>5456</v>
      </c>
    </row>
    <row r="227" spans="2:3" x14ac:dyDescent="0.2">
      <c r="B227" s="12" t="s">
        <v>3769</v>
      </c>
      <c r="C227" s="13" t="s">
        <v>5456</v>
      </c>
    </row>
    <row r="228" spans="2:3" x14ac:dyDescent="0.2">
      <c r="B228" s="12" t="s">
        <v>3770</v>
      </c>
      <c r="C228" s="13" t="s">
        <v>5456</v>
      </c>
    </row>
    <row r="229" spans="2:3" x14ac:dyDescent="0.2">
      <c r="B229" s="12" t="s">
        <v>3772</v>
      </c>
      <c r="C229" s="13" t="s">
        <v>5456</v>
      </c>
    </row>
    <row r="230" spans="2:3" x14ac:dyDescent="0.2">
      <c r="B230" s="12" t="s">
        <v>3774</v>
      </c>
      <c r="C230" s="13" t="s">
        <v>5456</v>
      </c>
    </row>
    <row r="231" spans="2:3" x14ac:dyDescent="0.2">
      <c r="B231" s="12" t="s">
        <v>3775</v>
      </c>
      <c r="C231" s="13" t="s">
        <v>5456</v>
      </c>
    </row>
    <row r="232" spans="2:3" x14ac:dyDescent="0.2">
      <c r="B232" s="12" t="s">
        <v>3777</v>
      </c>
      <c r="C232" s="13" t="s">
        <v>5456</v>
      </c>
    </row>
    <row r="233" spans="2:3" x14ac:dyDescent="0.2">
      <c r="B233" s="12" t="s">
        <v>3779</v>
      </c>
      <c r="C233" s="13" t="s">
        <v>5456</v>
      </c>
    </row>
    <row r="234" spans="2:3" x14ac:dyDescent="0.2">
      <c r="B234" s="12" t="s">
        <v>3780</v>
      </c>
      <c r="C234" s="13" t="s">
        <v>5456</v>
      </c>
    </row>
    <row r="235" spans="2:3" x14ac:dyDescent="0.2">
      <c r="B235" s="12" t="s">
        <v>3781</v>
      </c>
      <c r="C235" s="13" t="s">
        <v>5456</v>
      </c>
    </row>
    <row r="236" spans="2:3" x14ac:dyDescent="0.2">
      <c r="B236" s="12" t="s">
        <v>3782</v>
      </c>
      <c r="C236" s="13" t="s">
        <v>5456</v>
      </c>
    </row>
    <row r="237" spans="2:3" x14ac:dyDescent="0.2">
      <c r="B237" s="12" t="s">
        <v>3783</v>
      </c>
      <c r="C237" s="13" t="s">
        <v>5456</v>
      </c>
    </row>
    <row r="238" spans="2:3" x14ac:dyDescent="0.2">
      <c r="B238" s="12" t="s">
        <v>3784</v>
      </c>
      <c r="C238" s="13" t="s">
        <v>5456</v>
      </c>
    </row>
    <row r="239" spans="2:3" x14ac:dyDescent="0.2">
      <c r="B239" s="12" t="s">
        <v>3785</v>
      </c>
      <c r="C239" s="13" t="s">
        <v>5456</v>
      </c>
    </row>
    <row r="240" spans="2:3" x14ac:dyDescent="0.2">
      <c r="B240" s="12" t="s">
        <v>3786</v>
      </c>
      <c r="C240" s="13" t="s">
        <v>5456</v>
      </c>
    </row>
    <row r="241" spans="2:3" x14ac:dyDescent="0.2">
      <c r="B241" s="12" t="s">
        <v>3788</v>
      </c>
      <c r="C241" s="13" t="s">
        <v>5456</v>
      </c>
    </row>
    <row r="242" spans="2:3" x14ac:dyDescent="0.2">
      <c r="B242" s="12" t="s">
        <v>3789</v>
      </c>
      <c r="C242" s="13" t="s">
        <v>5456</v>
      </c>
    </row>
    <row r="243" spans="2:3" x14ac:dyDescent="0.2">
      <c r="B243" s="12" t="s">
        <v>3790</v>
      </c>
      <c r="C243" s="13" t="s">
        <v>5456</v>
      </c>
    </row>
    <row r="244" spans="2:3" x14ac:dyDescent="0.2">
      <c r="B244" s="12" t="s">
        <v>3791</v>
      </c>
      <c r="C244" s="13" t="s">
        <v>5456</v>
      </c>
    </row>
    <row r="245" spans="2:3" x14ac:dyDescent="0.2">
      <c r="B245" s="12" t="s">
        <v>3792</v>
      </c>
      <c r="C245" s="13" t="s">
        <v>5456</v>
      </c>
    </row>
    <row r="246" spans="2:3" x14ac:dyDescent="0.2">
      <c r="B246" s="12" t="s">
        <v>3795</v>
      </c>
      <c r="C246" s="13" t="s">
        <v>5456</v>
      </c>
    </row>
    <row r="247" spans="2:3" x14ac:dyDescent="0.2">
      <c r="B247" s="12" t="s">
        <v>3799</v>
      </c>
      <c r="C247" s="13" t="s">
        <v>5456</v>
      </c>
    </row>
    <row r="248" spans="2:3" x14ac:dyDescent="0.2">
      <c r="B248" s="12" t="s">
        <v>3800</v>
      </c>
      <c r="C248" s="13" t="s">
        <v>5456</v>
      </c>
    </row>
    <row r="249" spans="2:3" x14ac:dyDescent="0.2">
      <c r="B249" s="12" t="s">
        <v>3805</v>
      </c>
      <c r="C249" s="13" t="s">
        <v>5456</v>
      </c>
    </row>
    <row r="250" spans="2:3" x14ac:dyDescent="0.2">
      <c r="B250" s="12" t="s">
        <v>3806</v>
      </c>
      <c r="C250" s="13" t="s">
        <v>5456</v>
      </c>
    </row>
    <row r="251" spans="2:3" x14ac:dyDescent="0.2">
      <c r="B251" s="12" t="s">
        <v>3807</v>
      </c>
      <c r="C251" s="13" t="s">
        <v>5456</v>
      </c>
    </row>
    <row r="252" spans="2:3" x14ac:dyDescent="0.2">
      <c r="B252" s="12" t="s">
        <v>3808</v>
      </c>
      <c r="C252" s="13" t="s">
        <v>5456</v>
      </c>
    </row>
    <row r="253" spans="2:3" x14ac:dyDescent="0.2">
      <c r="B253" s="12" t="s">
        <v>3810</v>
      </c>
      <c r="C253" s="13" t="s">
        <v>5456</v>
      </c>
    </row>
    <row r="254" spans="2:3" x14ac:dyDescent="0.2">
      <c r="B254" s="12" t="s">
        <v>3834</v>
      </c>
      <c r="C254" s="13" t="s">
        <v>5456</v>
      </c>
    </row>
    <row r="255" spans="2:3" x14ac:dyDescent="0.2">
      <c r="B255" s="12" t="s">
        <v>3835</v>
      </c>
      <c r="C255" s="13" t="s">
        <v>5456</v>
      </c>
    </row>
    <row r="256" spans="2:3" x14ac:dyDescent="0.2">
      <c r="B256" s="12" t="s">
        <v>3845</v>
      </c>
      <c r="C256" s="13" t="s">
        <v>5456</v>
      </c>
    </row>
    <row r="257" spans="2:3" x14ac:dyDescent="0.2">
      <c r="B257" s="12" t="s">
        <v>3846</v>
      </c>
      <c r="C257" s="13" t="s">
        <v>5456</v>
      </c>
    </row>
    <row r="258" spans="2:3" x14ac:dyDescent="0.2">
      <c r="B258" s="12" t="s">
        <v>3847</v>
      </c>
      <c r="C258" s="13" t="s">
        <v>5456</v>
      </c>
    </row>
    <row r="259" spans="2:3" x14ac:dyDescent="0.2">
      <c r="B259" s="12" t="s">
        <v>3851</v>
      </c>
      <c r="C259" s="13" t="s">
        <v>5456</v>
      </c>
    </row>
    <row r="260" spans="2:3" x14ac:dyDescent="0.2">
      <c r="B260" s="12" t="s">
        <v>3852</v>
      </c>
      <c r="C260" s="13" t="s">
        <v>5456</v>
      </c>
    </row>
    <row r="261" spans="2:3" x14ac:dyDescent="0.2">
      <c r="B261" s="12" t="s">
        <v>3853</v>
      </c>
      <c r="C261" s="13" t="s">
        <v>5456</v>
      </c>
    </row>
    <row r="262" spans="2:3" x14ac:dyDescent="0.2">
      <c r="B262" s="12" t="s">
        <v>3855</v>
      </c>
      <c r="C262" s="13" t="s">
        <v>5456</v>
      </c>
    </row>
    <row r="263" spans="2:3" x14ac:dyDescent="0.2">
      <c r="B263" s="12" t="s">
        <v>3856</v>
      </c>
      <c r="C263" s="13" t="s">
        <v>5456</v>
      </c>
    </row>
    <row r="264" spans="2:3" x14ac:dyDescent="0.2">
      <c r="B264" s="12" t="s">
        <v>3924</v>
      </c>
      <c r="C264" s="13" t="s">
        <v>5456</v>
      </c>
    </row>
    <row r="265" spans="2:3" x14ac:dyDescent="0.2">
      <c r="B265" s="12" t="s">
        <v>3937</v>
      </c>
      <c r="C265" s="13" t="s">
        <v>5456</v>
      </c>
    </row>
    <row r="266" spans="2:3" x14ac:dyDescent="0.2">
      <c r="B266" s="12" t="s">
        <v>3942</v>
      </c>
      <c r="C266" s="13" t="s">
        <v>5456</v>
      </c>
    </row>
    <row r="267" spans="2:3" x14ac:dyDescent="0.2">
      <c r="B267" s="12" t="s">
        <v>3954</v>
      </c>
      <c r="C267" s="13" t="s">
        <v>5456</v>
      </c>
    </row>
    <row r="268" spans="2:3" x14ac:dyDescent="0.2">
      <c r="B268" s="12" t="s">
        <v>3957</v>
      </c>
      <c r="C268" s="13" t="s">
        <v>5456</v>
      </c>
    </row>
    <row r="269" spans="2:3" x14ac:dyDescent="0.2">
      <c r="B269" s="12" t="s">
        <v>3979</v>
      </c>
      <c r="C269" s="13" t="s">
        <v>5456</v>
      </c>
    </row>
    <row r="270" spans="2:3" x14ac:dyDescent="0.2">
      <c r="B270" s="12" t="s">
        <v>3980</v>
      </c>
      <c r="C270" s="13" t="s">
        <v>5456</v>
      </c>
    </row>
    <row r="271" spans="2:3" x14ac:dyDescent="0.2">
      <c r="B271" s="12" t="s">
        <v>3981</v>
      </c>
      <c r="C271" s="13" t="s">
        <v>5456</v>
      </c>
    </row>
    <row r="272" spans="2:3" x14ac:dyDescent="0.2">
      <c r="B272" s="12" t="s">
        <v>3982</v>
      </c>
      <c r="C272" s="13" t="s">
        <v>5456</v>
      </c>
    </row>
    <row r="273" spans="2:3" x14ac:dyDescent="0.2">
      <c r="B273" s="12" t="s">
        <v>3990</v>
      </c>
      <c r="C273" s="13" t="s">
        <v>5456</v>
      </c>
    </row>
    <row r="274" spans="2:3" x14ac:dyDescent="0.2">
      <c r="B274" s="12" t="s">
        <v>3991</v>
      </c>
      <c r="C274" s="13" t="s">
        <v>5456</v>
      </c>
    </row>
    <row r="275" spans="2:3" x14ac:dyDescent="0.2">
      <c r="B275" s="12" t="s">
        <v>4019</v>
      </c>
      <c r="C275" s="13" t="s">
        <v>5456</v>
      </c>
    </row>
    <row r="276" spans="2:3" x14ac:dyDescent="0.2">
      <c r="B276" s="12" t="s">
        <v>4102</v>
      </c>
      <c r="C276" s="13" t="s">
        <v>5456</v>
      </c>
    </row>
    <row r="277" spans="2:3" x14ac:dyDescent="0.2">
      <c r="B277" s="12" t="s">
        <v>4104</v>
      </c>
      <c r="C277" s="13" t="s">
        <v>5456</v>
      </c>
    </row>
    <row r="278" spans="2:3" x14ac:dyDescent="0.2">
      <c r="B278" s="12" t="s">
        <v>4152</v>
      </c>
      <c r="C278" s="13" t="s">
        <v>5456</v>
      </c>
    </row>
    <row r="279" spans="2:3" x14ac:dyDescent="0.2">
      <c r="B279" s="12" t="s">
        <v>4167</v>
      </c>
      <c r="C279" s="13" t="s">
        <v>5456</v>
      </c>
    </row>
    <row r="280" spans="2:3" x14ac:dyDescent="0.2">
      <c r="B280" s="12" t="s">
        <v>4175</v>
      </c>
      <c r="C280" s="13" t="s">
        <v>5456</v>
      </c>
    </row>
    <row r="281" spans="2:3" x14ac:dyDescent="0.2">
      <c r="B281" s="12" t="s">
        <v>4180</v>
      </c>
      <c r="C281" s="13" t="s">
        <v>5456</v>
      </c>
    </row>
    <row r="282" spans="2:3" x14ac:dyDescent="0.2">
      <c r="B282" s="12" t="s">
        <v>4185</v>
      </c>
      <c r="C282" s="13" t="s">
        <v>5456</v>
      </c>
    </row>
    <row r="283" spans="2:3" x14ac:dyDescent="0.2">
      <c r="B283" s="12" t="s">
        <v>4186</v>
      </c>
      <c r="C283" s="13" t="s">
        <v>5456</v>
      </c>
    </row>
    <row r="284" spans="2:3" x14ac:dyDescent="0.2">
      <c r="B284" s="12" t="s">
        <v>4192</v>
      </c>
      <c r="C284" s="13" t="s">
        <v>5456</v>
      </c>
    </row>
    <row r="285" spans="2:3" x14ac:dyDescent="0.2">
      <c r="B285" s="12" t="s">
        <v>4193</v>
      </c>
      <c r="C285" s="13" t="s">
        <v>5456</v>
      </c>
    </row>
    <row r="286" spans="2:3" x14ac:dyDescent="0.2">
      <c r="B286" s="12" t="s">
        <v>4206</v>
      </c>
      <c r="C286" s="13" t="s">
        <v>5456</v>
      </c>
    </row>
    <row r="287" spans="2:3" x14ac:dyDescent="0.2">
      <c r="B287" s="12" t="s">
        <v>4282</v>
      </c>
      <c r="C287" s="13" t="s">
        <v>5456</v>
      </c>
    </row>
    <row r="288" spans="2:3" x14ac:dyDescent="0.2">
      <c r="B288" s="12" t="s">
        <v>4285</v>
      </c>
      <c r="C288" s="13" t="s">
        <v>5456</v>
      </c>
    </row>
    <row r="289" spans="2:3" x14ac:dyDescent="0.2">
      <c r="B289" s="12" t="s">
        <v>4286</v>
      </c>
      <c r="C289" s="13" t="s">
        <v>5456</v>
      </c>
    </row>
    <row r="290" spans="2:3" x14ac:dyDescent="0.2">
      <c r="B290" s="12" t="s">
        <v>4287</v>
      </c>
      <c r="C290" s="13" t="s">
        <v>5456</v>
      </c>
    </row>
    <row r="291" spans="2:3" x14ac:dyDescent="0.2">
      <c r="B291" s="12" t="s">
        <v>4288</v>
      </c>
      <c r="C291" s="13" t="s">
        <v>5456</v>
      </c>
    </row>
    <row r="292" spans="2:3" x14ac:dyDescent="0.2">
      <c r="B292" s="12" t="s">
        <v>4294</v>
      </c>
      <c r="C292" s="13" t="s">
        <v>5456</v>
      </c>
    </row>
    <row r="293" spans="2:3" x14ac:dyDescent="0.2">
      <c r="B293" s="12" t="s">
        <v>4296</v>
      </c>
      <c r="C293" s="13" t="s">
        <v>5456</v>
      </c>
    </row>
    <row r="294" spans="2:3" x14ac:dyDescent="0.2">
      <c r="B294" s="12" t="s">
        <v>4298</v>
      </c>
      <c r="C294" s="13" t="s">
        <v>5456</v>
      </c>
    </row>
    <row r="295" spans="2:3" x14ac:dyDescent="0.2">
      <c r="B295" s="12" t="s">
        <v>4299</v>
      </c>
      <c r="C295" s="13" t="s">
        <v>5456</v>
      </c>
    </row>
    <row r="296" spans="2:3" x14ac:dyDescent="0.2">
      <c r="B296" s="12" t="s">
        <v>4303</v>
      </c>
      <c r="C296" s="13" t="s">
        <v>5456</v>
      </c>
    </row>
    <row r="297" spans="2:3" x14ac:dyDescent="0.2">
      <c r="B297" s="12" t="s">
        <v>4304</v>
      </c>
      <c r="C297" s="13" t="s">
        <v>5456</v>
      </c>
    </row>
    <row r="298" spans="2:3" x14ac:dyDescent="0.2">
      <c r="B298" s="12" t="s">
        <v>4307</v>
      </c>
      <c r="C298" s="13" t="s">
        <v>5456</v>
      </c>
    </row>
    <row r="299" spans="2:3" x14ac:dyDescent="0.2">
      <c r="B299" s="12" t="s">
        <v>4317</v>
      </c>
      <c r="C299" s="13" t="s">
        <v>5456</v>
      </c>
    </row>
    <row r="300" spans="2:3" x14ac:dyDescent="0.2">
      <c r="B300" s="12" t="s">
        <v>4318</v>
      </c>
      <c r="C300" s="13" t="s">
        <v>5456</v>
      </c>
    </row>
    <row r="301" spans="2:3" x14ac:dyDescent="0.2">
      <c r="B301" s="12" t="s">
        <v>4319</v>
      </c>
      <c r="C301" s="13" t="s">
        <v>5456</v>
      </c>
    </row>
    <row r="302" spans="2:3" x14ac:dyDescent="0.2">
      <c r="B302" s="12" t="s">
        <v>4320</v>
      </c>
      <c r="C302" s="13" t="s">
        <v>5456</v>
      </c>
    </row>
    <row r="303" spans="2:3" x14ac:dyDescent="0.2">
      <c r="B303" s="12" t="s">
        <v>4327</v>
      </c>
      <c r="C303" s="13" t="s">
        <v>5456</v>
      </c>
    </row>
    <row r="304" spans="2:3" x14ac:dyDescent="0.2">
      <c r="B304" s="12" t="s">
        <v>4336</v>
      </c>
      <c r="C304" s="13" t="s">
        <v>5456</v>
      </c>
    </row>
    <row r="305" spans="2:3" x14ac:dyDescent="0.2">
      <c r="B305" s="12" t="s">
        <v>4339</v>
      </c>
      <c r="C305" s="13" t="s">
        <v>5456</v>
      </c>
    </row>
    <row r="306" spans="2:3" x14ac:dyDescent="0.2">
      <c r="B306" s="12" t="s">
        <v>4340</v>
      </c>
      <c r="C306" s="13" t="s">
        <v>5456</v>
      </c>
    </row>
    <row r="307" spans="2:3" x14ac:dyDescent="0.2">
      <c r="B307" s="12" t="s">
        <v>4383</v>
      </c>
      <c r="C307" s="13" t="s">
        <v>5456</v>
      </c>
    </row>
    <row r="308" spans="2:3" x14ac:dyDescent="0.2">
      <c r="B308" s="12" t="s">
        <v>4392</v>
      </c>
      <c r="C308" s="13" t="s">
        <v>5456</v>
      </c>
    </row>
    <row r="309" spans="2:3" x14ac:dyDescent="0.2">
      <c r="B309" s="12" t="s">
        <v>4400</v>
      </c>
      <c r="C309" s="13" t="s">
        <v>5456</v>
      </c>
    </row>
    <row r="310" spans="2:3" x14ac:dyDescent="0.2">
      <c r="B310" s="12" t="s">
        <v>4401</v>
      </c>
      <c r="C310" s="13" t="s">
        <v>5456</v>
      </c>
    </row>
    <row r="311" spans="2:3" x14ac:dyDescent="0.2">
      <c r="B311" s="12" t="s">
        <v>4423</v>
      </c>
      <c r="C311" s="13" t="s">
        <v>5456</v>
      </c>
    </row>
    <row r="312" spans="2:3" x14ac:dyDescent="0.2">
      <c r="B312" s="12" t="s">
        <v>4424</v>
      </c>
      <c r="C312" s="13" t="s">
        <v>5456</v>
      </c>
    </row>
    <row r="313" spans="2:3" x14ac:dyDescent="0.2">
      <c r="B313" s="12" t="s">
        <v>4446</v>
      </c>
      <c r="C313" s="13" t="s">
        <v>5456</v>
      </c>
    </row>
    <row r="314" spans="2:3" x14ac:dyDescent="0.2">
      <c r="B314" s="12" t="s">
        <v>4447</v>
      </c>
      <c r="C314" s="13" t="s">
        <v>5456</v>
      </c>
    </row>
    <row r="315" spans="2:3" x14ac:dyDescent="0.2">
      <c r="B315" s="12" t="s">
        <v>4448</v>
      </c>
      <c r="C315" s="13" t="s">
        <v>5456</v>
      </c>
    </row>
    <row r="316" spans="2:3" x14ac:dyDescent="0.2">
      <c r="B316" s="12" t="s">
        <v>4449</v>
      </c>
      <c r="C316" s="13" t="s">
        <v>5456</v>
      </c>
    </row>
    <row r="317" spans="2:3" x14ac:dyDescent="0.2">
      <c r="B317" s="12" t="s">
        <v>4450</v>
      </c>
      <c r="C317" s="13" t="s">
        <v>5456</v>
      </c>
    </row>
    <row r="318" spans="2:3" x14ac:dyDescent="0.2">
      <c r="B318" s="12" t="s">
        <v>4451</v>
      </c>
      <c r="C318" s="13" t="s">
        <v>5456</v>
      </c>
    </row>
    <row r="319" spans="2:3" x14ac:dyDescent="0.2">
      <c r="B319" s="12" t="s">
        <v>4456</v>
      </c>
      <c r="C319" s="13" t="s">
        <v>5456</v>
      </c>
    </row>
    <row r="320" spans="2:3" x14ac:dyDescent="0.2">
      <c r="B320" s="12" t="s">
        <v>4457</v>
      </c>
      <c r="C320" s="13" t="s">
        <v>5456</v>
      </c>
    </row>
    <row r="321" spans="2:3" x14ac:dyDescent="0.2">
      <c r="B321" s="12" t="s">
        <v>4458</v>
      </c>
      <c r="C321" s="13" t="s">
        <v>5456</v>
      </c>
    </row>
    <row r="322" spans="2:3" x14ac:dyDescent="0.2">
      <c r="B322" s="12" t="s">
        <v>4463</v>
      </c>
      <c r="C322" s="13" t="s">
        <v>5456</v>
      </c>
    </row>
    <row r="323" spans="2:3" x14ac:dyDescent="0.2">
      <c r="B323" s="12" t="s">
        <v>4467</v>
      </c>
      <c r="C323" s="13" t="s">
        <v>5456</v>
      </c>
    </row>
    <row r="324" spans="2:3" x14ac:dyDescent="0.2">
      <c r="B324" s="12" t="s">
        <v>4468</v>
      </c>
      <c r="C324" s="13" t="s">
        <v>5456</v>
      </c>
    </row>
    <row r="325" spans="2:3" x14ac:dyDescent="0.2">
      <c r="B325" s="12" t="s">
        <v>4469</v>
      </c>
      <c r="C325" s="13" t="s">
        <v>5456</v>
      </c>
    </row>
    <row r="326" spans="2:3" x14ac:dyDescent="0.2">
      <c r="B326" s="12" t="s">
        <v>4471</v>
      </c>
      <c r="C326" s="13" t="s">
        <v>5456</v>
      </c>
    </row>
    <row r="327" spans="2:3" x14ac:dyDescent="0.2">
      <c r="B327" s="12" t="s">
        <v>4474</v>
      </c>
      <c r="C327" s="13" t="s">
        <v>5456</v>
      </c>
    </row>
    <row r="328" spans="2:3" x14ac:dyDescent="0.2">
      <c r="B328" s="12" t="s">
        <v>4488</v>
      </c>
      <c r="C328" s="13" t="s">
        <v>5456</v>
      </c>
    </row>
    <row r="329" spans="2:3" x14ac:dyDescent="0.2">
      <c r="B329" s="12" t="s">
        <v>4567</v>
      </c>
      <c r="C329" s="13" t="s">
        <v>5456</v>
      </c>
    </row>
    <row r="330" spans="2:3" x14ac:dyDescent="0.2">
      <c r="B330" s="12" t="s">
        <v>4568</v>
      </c>
      <c r="C330" s="13" t="s">
        <v>5456</v>
      </c>
    </row>
    <row r="331" spans="2:3" x14ac:dyDescent="0.2">
      <c r="B331" s="12" t="s">
        <v>4569</v>
      </c>
      <c r="C331" s="13" t="s">
        <v>5456</v>
      </c>
    </row>
    <row r="332" spans="2:3" x14ac:dyDescent="0.2">
      <c r="B332" s="12" t="s">
        <v>4582</v>
      </c>
      <c r="C332" s="13" t="s">
        <v>5456</v>
      </c>
    </row>
    <row r="333" spans="2:3" x14ac:dyDescent="0.2">
      <c r="B333" s="12" t="s">
        <v>4583</v>
      </c>
      <c r="C333" s="13" t="s">
        <v>5456</v>
      </c>
    </row>
    <row r="334" spans="2:3" x14ac:dyDescent="0.2">
      <c r="B334" s="12" t="s">
        <v>4584</v>
      </c>
      <c r="C334" s="13" t="s">
        <v>5456</v>
      </c>
    </row>
    <row r="335" spans="2:3" x14ac:dyDescent="0.2">
      <c r="B335" s="12" t="s">
        <v>4587</v>
      </c>
      <c r="C335" s="13" t="s">
        <v>5456</v>
      </c>
    </row>
    <row r="336" spans="2:3" x14ac:dyDescent="0.2">
      <c r="B336" s="12" t="s">
        <v>4588</v>
      </c>
      <c r="C336" s="13" t="s">
        <v>5456</v>
      </c>
    </row>
    <row r="337" spans="2:3" x14ac:dyDescent="0.2">
      <c r="B337" s="12" t="s">
        <v>4592</v>
      </c>
      <c r="C337" s="13" t="s">
        <v>5456</v>
      </c>
    </row>
    <row r="338" spans="2:3" x14ac:dyDescent="0.2">
      <c r="B338" s="12" t="s">
        <v>4597</v>
      </c>
      <c r="C338" s="13" t="s">
        <v>5456</v>
      </c>
    </row>
    <row r="339" spans="2:3" x14ac:dyDescent="0.2">
      <c r="B339" s="12" t="s">
        <v>4607</v>
      </c>
      <c r="C339" s="13" t="s">
        <v>5456</v>
      </c>
    </row>
    <row r="340" spans="2:3" x14ac:dyDescent="0.2">
      <c r="B340" s="12" t="s">
        <v>4608</v>
      </c>
      <c r="C340" s="13" t="s">
        <v>5456</v>
      </c>
    </row>
    <row r="341" spans="2:3" x14ac:dyDescent="0.2">
      <c r="B341" s="12" t="s">
        <v>4609</v>
      </c>
      <c r="C341" s="13" t="s">
        <v>5456</v>
      </c>
    </row>
    <row r="342" spans="2:3" x14ac:dyDescent="0.2">
      <c r="B342" s="12" t="s">
        <v>4610</v>
      </c>
      <c r="C342" s="13" t="s">
        <v>5456</v>
      </c>
    </row>
    <row r="343" spans="2:3" x14ac:dyDescent="0.2">
      <c r="B343" s="12" t="s">
        <v>4611</v>
      </c>
      <c r="C343" s="13" t="s">
        <v>5456</v>
      </c>
    </row>
    <row r="344" spans="2:3" x14ac:dyDescent="0.2">
      <c r="B344" s="12" t="s">
        <v>4612</v>
      </c>
      <c r="C344" s="13" t="s">
        <v>5456</v>
      </c>
    </row>
    <row r="345" spans="2:3" x14ac:dyDescent="0.2">
      <c r="B345" s="12" t="s">
        <v>4649</v>
      </c>
      <c r="C345" s="13" t="s">
        <v>5456</v>
      </c>
    </row>
    <row r="346" spans="2:3" x14ac:dyDescent="0.2">
      <c r="B346" s="12" t="s">
        <v>4661</v>
      </c>
      <c r="C346" s="13" t="s">
        <v>5456</v>
      </c>
    </row>
    <row r="347" spans="2:3" x14ac:dyDescent="0.2">
      <c r="B347" s="12" t="s">
        <v>4668</v>
      </c>
      <c r="C347" s="13" t="s">
        <v>5456</v>
      </c>
    </row>
    <row r="348" spans="2:3" x14ac:dyDescent="0.2">
      <c r="B348" s="12" t="s">
        <v>4690</v>
      </c>
      <c r="C348" s="13" t="s">
        <v>5456</v>
      </c>
    </row>
    <row r="349" spans="2:3" x14ac:dyDescent="0.2">
      <c r="B349" s="12" t="s">
        <v>4698</v>
      </c>
      <c r="C349" s="13" t="s">
        <v>5456</v>
      </c>
    </row>
    <row r="350" spans="2:3" x14ac:dyDescent="0.2">
      <c r="B350" s="12" t="s">
        <v>4718</v>
      </c>
      <c r="C350" s="13" t="s">
        <v>5456</v>
      </c>
    </row>
    <row r="351" spans="2:3" x14ac:dyDescent="0.2">
      <c r="B351" s="12" t="s">
        <v>4749</v>
      </c>
      <c r="C351" s="13" t="s">
        <v>5456</v>
      </c>
    </row>
    <row r="352" spans="2:3" x14ac:dyDescent="0.2">
      <c r="B352" s="12" t="s">
        <v>4775</v>
      </c>
      <c r="C352" s="13" t="s">
        <v>5456</v>
      </c>
    </row>
    <row r="353" spans="2:3" x14ac:dyDescent="0.2">
      <c r="B353" s="12" t="s">
        <v>4864</v>
      </c>
      <c r="C353" s="13" t="s">
        <v>5456</v>
      </c>
    </row>
    <row r="354" spans="2:3" x14ac:dyDescent="0.2">
      <c r="B354" s="12" t="s">
        <v>4866</v>
      </c>
      <c r="C354" s="13" t="s">
        <v>5456</v>
      </c>
    </row>
    <row r="355" spans="2:3" x14ac:dyDescent="0.2">
      <c r="B355" s="12" t="s">
        <v>4883</v>
      </c>
      <c r="C355" s="13" t="s">
        <v>5456</v>
      </c>
    </row>
    <row r="356" spans="2:3" x14ac:dyDescent="0.2">
      <c r="B356" s="12" t="s">
        <v>4899</v>
      </c>
      <c r="C356" s="13" t="s">
        <v>5456</v>
      </c>
    </row>
    <row r="357" spans="2:3" x14ac:dyDescent="0.2">
      <c r="B357" s="12" t="s">
        <v>4904</v>
      </c>
      <c r="C357" s="13" t="s">
        <v>5456</v>
      </c>
    </row>
    <row r="358" spans="2:3" x14ac:dyDescent="0.2">
      <c r="B358" s="12" t="s">
        <v>4905</v>
      </c>
      <c r="C358" s="13" t="s">
        <v>5456</v>
      </c>
    </row>
    <row r="359" spans="2:3" x14ac:dyDescent="0.2">
      <c r="B359" s="12" t="s">
        <v>4921</v>
      </c>
      <c r="C359" s="13" t="s">
        <v>5456</v>
      </c>
    </row>
    <row r="360" spans="2:3" x14ac:dyDescent="0.2">
      <c r="B360" s="12" t="s">
        <v>4961</v>
      </c>
      <c r="C360" s="13" t="s">
        <v>5456</v>
      </c>
    </row>
    <row r="361" spans="2:3" x14ac:dyDescent="0.2">
      <c r="B361" s="12" t="s">
        <v>4962</v>
      </c>
      <c r="C361" s="13" t="s">
        <v>5456</v>
      </c>
    </row>
    <row r="362" spans="2:3" x14ac:dyDescent="0.2">
      <c r="B362" s="12" t="s">
        <v>4963</v>
      </c>
      <c r="C362" s="13" t="s">
        <v>5456</v>
      </c>
    </row>
    <row r="363" spans="2:3" x14ac:dyDescent="0.2">
      <c r="B363" s="12" t="s">
        <v>4964</v>
      </c>
      <c r="C363" s="13" t="s">
        <v>5456</v>
      </c>
    </row>
    <row r="364" spans="2:3" x14ac:dyDescent="0.2">
      <c r="B364" s="12" t="s">
        <v>4965</v>
      </c>
      <c r="C364" s="13" t="s">
        <v>5456</v>
      </c>
    </row>
    <row r="365" spans="2:3" x14ac:dyDescent="0.2">
      <c r="B365" s="12" t="s">
        <v>5054</v>
      </c>
      <c r="C365" s="13" t="s">
        <v>5456</v>
      </c>
    </row>
    <row r="366" spans="2:3" x14ac:dyDescent="0.2">
      <c r="B366" s="12" t="s">
        <v>5100</v>
      </c>
      <c r="C366" s="13" t="s">
        <v>5456</v>
      </c>
    </row>
    <row r="367" spans="2:3" x14ac:dyDescent="0.2">
      <c r="B367" s="12" t="s">
        <v>5101</v>
      </c>
      <c r="C367" s="13" t="s">
        <v>5456</v>
      </c>
    </row>
    <row r="368" spans="2:3" x14ac:dyDescent="0.2">
      <c r="B368" s="12" t="s">
        <v>5102</v>
      </c>
      <c r="C368" s="13" t="s">
        <v>5456</v>
      </c>
    </row>
    <row r="369" spans="2:3" x14ac:dyDescent="0.2">
      <c r="B369" s="12" t="s">
        <v>5103</v>
      </c>
      <c r="C369" s="13" t="s">
        <v>5456</v>
      </c>
    </row>
    <row r="370" spans="2:3" x14ac:dyDescent="0.2">
      <c r="B370" s="12" t="s">
        <v>5104</v>
      </c>
      <c r="C370" s="13" t="s">
        <v>5456</v>
      </c>
    </row>
    <row r="371" spans="2:3" x14ac:dyDescent="0.2">
      <c r="B371" s="12" t="s">
        <v>5115</v>
      </c>
      <c r="C371" s="13" t="s">
        <v>5456</v>
      </c>
    </row>
    <row r="372" spans="2:3" x14ac:dyDescent="0.2">
      <c r="B372" s="12" t="s">
        <v>5117</v>
      </c>
      <c r="C372" s="13" t="s">
        <v>5456</v>
      </c>
    </row>
    <row r="373" spans="2:3" x14ac:dyDescent="0.2">
      <c r="B373" s="12" t="s">
        <v>5122</v>
      </c>
      <c r="C373" s="13" t="s">
        <v>5456</v>
      </c>
    </row>
    <row r="374" spans="2:3" x14ac:dyDescent="0.2">
      <c r="B374" s="12" t="s">
        <v>5126</v>
      </c>
      <c r="C374" s="13" t="s">
        <v>5456</v>
      </c>
    </row>
    <row r="375" spans="2:3" x14ac:dyDescent="0.2">
      <c r="B375" s="12" t="s">
        <v>5146</v>
      </c>
      <c r="C375" s="13" t="s">
        <v>5456</v>
      </c>
    </row>
    <row r="376" spans="2:3" x14ac:dyDescent="0.2">
      <c r="B376" s="12" t="s">
        <v>5151</v>
      </c>
      <c r="C376" s="13" t="s">
        <v>5456</v>
      </c>
    </row>
    <row r="377" spans="2:3" x14ac:dyDescent="0.2">
      <c r="B377" s="12" t="s">
        <v>5152</v>
      </c>
      <c r="C377" s="13" t="s">
        <v>5456</v>
      </c>
    </row>
    <row r="378" spans="2:3" x14ac:dyDescent="0.2">
      <c r="B378" s="12" t="s">
        <v>5164</v>
      </c>
      <c r="C378" s="13" t="s">
        <v>5456</v>
      </c>
    </row>
    <row r="379" spans="2:3" x14ac:dyDescent="0.2">
      <c r="B379" s="12" t="s">
        <v>5185</v>
      </c>
      <c r="C379" s="13" t="s">
        <v>5456</v>
      </c>
    </row>
    <row r="380" spans="2:3" x14ac:dyDescent="0.2">
      <c r="B380" s="12" t="s">
        <v>5186</v>
      </c>
      <c r="C380" s="13" t="s">
        <v>5456</v>
      </c>
    </row>
    <row r="381" spans="2:3" x14ac:dyDescent="0.2">
      <c r="B381" s="12" t="s">
        <v>5230</v>
      </c>
      <c r="C381" s="13" t="s">
        <v>5456</v>
      </c>
    </row>
    <row r="382" spans="2:3" x14ac:dyDescent="0.2">
      <c r="B382" s="12" t="s">
        <v>5232</v>
      </c>
      <c r="C382" s="13" t="s">
        <v>5456</v>
      </c>
    </row>
    <row r="383" spans="2:3" x14ac:dyDescent="0.2">
      <c r="B383" s="12" t="s">
        <v>5233</v>
      </c>
      <c r="C383" s="13" t="s">
        <v>5456</v>
      </c>
    </row>
    <row r="384" spans="2:3" x14ac:dyDescent="0.2">
      <c r="B384" s="12" t="s">
        <v>5252</v>
      </c>
      <c r="C384" s="13" t="s">
        <v>5456</v>
      </c>
    </row>
    <row r="385" spans="2:3" x14ac:dyDescent="0.2">
      <c r="B385" s="12" t="s">
        <v>5271</v>
      </c>
      <c r="C385" s="13" t="s">
        <v>5456</v>
      </c>
    </row>
    <row r="386" spans="2:3" x14ac:dyDescent="0.2">
      <c r="B386" s="12" t="s">
        <v>5289</v>
      </c>
      <c r="C386" s="13" t="s">
        <v>5456</v>
      </c>
    </row>
    <row r="387" spans="2:3" x14ac:dyDescent="0.2">
      <c r="B387" s="12" t="s">
        <v>5293</v>
      </c>
      <c r="C387" s="13" t="s">
        <v>5456</v>
      </c>
    </row>
    <row r="388" spans="2:3" x14ac:dyDescent="0.2">
      <c r="B388" s="12" t="s">
        <v>5299</v>
      </c>
      <c r="C388" s="13" t="s">
        <v>5456</v>
      </c>
    </row>
    <row r="389" spans="2:3" x14ac:dyDescent="0.2">
      <c r="B389" s="12" t="s">
        <v>5302</v>
      </c>
      <c r="C389" s="13" t="s">
        <v>5456</v>
      </c>
    </row>
    <row r="390" spans="2:3" x14ac:dyDescent="0.2">
      <c r="B390" s="12" t="s">
        <v>5387</v>
      </c>
      <c r="C390" s="13" t="s">
        <v>5456</v>
      </c>
    </row>
    <row r="391" spans="2:3" x14ac:dyDescent="0.2">
      <c r="B391" s="12" t="s">
        <v>5460</v>
      </c>
      <c r="C391" s="13" t="s">
        <v>5456</v>
      </c>
    </row>
    <row r="392" spans="2:3" x14ac:dyDescent="0.2">
      <c r="B392" s="12" t="s">
        <v>5393</v>
      </c>
      <c r="C392" s="13" t="s">
        <v>5456</v>
      </c>
    </row>
    <row r="393" spans="2:3" x14ac:dyDescent="0.2">
      <c r="B393" s="12" t="s">
        <v>5430</v>
      </c>
      <c r="C393" s="13" t="s">
        <v>5456</v>
      </c>
    </row>
    <row r="394" spans="2:3" x14ac:dyDescent="0.2">
      <c r="B394" s="12" t="s">
        <v>5431</v>
      </c>
      <c r="C394" s="13" t="s">
        <v>5456</v>
      </c>
    </row>
    <row r="395" spans="2:3" x14ac:dyDescent="0.2">
      <c r="B395" s="12" t="s">
        <v>5432</v>
      </c>
      <c r="C395" s="13" t="s">
        <v>5456</v>
      </c>
    </row>
    <row r="396" spans="2:3" x14ac:dyDescent="0.2">
      <c r="B396" s="12" t="s">
        <v>5434</v>
      </c>
      <c r="C396" s="13" t="s">
        <v>5456</v>
      </c>
    </row>
    <row r="397" spans="2:3" x14ac:dyDescent="0.2">
      <c r="B397" s="12" t="s">
        <v>5435</v>
      </c>
      <c r="C397" s="13" t="s">
        <v>5456</v>
      </c>
    </row>
    <row r="398" spans="2:3" x14ac:dyDescent="0.2">
      <c r="B398" s="12" t="s">
        <v>5438</v>
      </c>
      <c r="C398" s="13" t="s">
        <v>5456</v>
      </c>
    </row>
    <row r="399" spans="2:3" x14ac:dyDescent="0.2">
      <c r="B399" s="12" t="s">
        <v>5439</v>
      </c>
      <c r="C399" s="13" t="s">
        <v>5456</v>
      </c>
    </row>
    <row r="400" spans="2:3" x14ac:dyDescent="0.2">
      <c r="B400" s="12" t="s">
        <v>5440</v>
      </c>
      <c r="C400" s="13" t="s">
        <v>5456</v>
      </c>
    </row>
    <row r="401" spans="2:3" x14ac:dyDescent="0.2">
      <c r="B401" s="12" t="s">
        <v>5453</v>
      </c>
      <c r="C401" s="13" t="s">
        <v>5456</v>
      </c>
    </row>
    <row r="402" spans="2:3" ht="17" thickBot="1" x14ac:dyDescent="0.25">
      <c r="B402" s="14" t="s">
        <v>5454</v>
      </c>
      <c r="C402" s="15" t="s">
        <v>54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essensiality</vt:lpstr>
      <vt:lpstr>Essentia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rogan</dc:creator>
  <cp:lastModifiedBy>Ramirez Guadiana, Fernando H</cp:lastModifiedBy>
  <dcterms:created xsi:type="dcterms:W3CDTF">2024-11-19T21:46:57Z</dcterms:created>
  <dcterms:modified xsi:type="dcterms:W3CDTF">2025-11-18T19:55:22Z</dcterms:modified>
</cp:coreProperties>
</file>